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eWAS\Iron\PLOS Medicine\Accepted\"/>
    </mc:Choice>
  </mc:AlternateContent>
  <bookViews>
    <workbookView xWindow="0" yWindow="0" windowWidth="24000" windowHeight="9600"/>
  </bookViews>
  <sheets>
    <sheet name="S4_Table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3" l="1"/>
  <c r="J4" i="3" s="1"/>
  <c r="I5" i="3"/>
  <c r="J5" i="3" s="1"/>
  <c r="I6" i="3"/>
  <c r="J6" i="3" s="1"/>
  <c r="I7" i="3"/>
  <c r="J7" i="3" s="1"/>
  <c r="I8" i="3"/>
  <c r="J8" i="3" s="1"/>
  <c r="I9" i="3"/>
  <c r="J9" i="3" s="1"/>
  <c r="I10" i="3"/>
  <c r="J10" i="3" s="1"/>
  <c r="I11" i="3"/>
  <c r="J11" i="3" s="1"/>
  <c r="I12" i="3"/>
  <c r="J12" i="3" s="1"/>
  <c r="I13" i="3"/>
  <c r="J13" i="3" s="1"/>
  <c r="I14" i="3"/>
  <c r="J14" i="3" s="1"/>
  <c r="I15" i="3"/>
  <c r="J15" i="3" s="1"/>
  <c r="I16" i="3"/>
  <c r="J16" i="3" s="1"/>
  <c r="I17" i="3"/>
  <c r="J17" i="3" s="1"/>
  <c r="I18" i="3"/>
  <c r="J18" i="3" s="1"/>
  <c r="I19" i="3"/>
  <c r="J19" i="3" s="1"/>
  <c r="I20" i="3"/>
  <c r="J20" i="3" s="1"/>
  <c r="I21" i="3"/>
  <c r="J21" i="3" s="1"/>
  <c r="I23" i="3"/>
  <c r="J23" i="3" s="1"/>
  <c r="I22" i="3"/>
  <c r="J22" i="3" s="1"/>
  <c r="I24" i="3"/>
  <c r="J24" i="3" s="1"/>
  <c r="I25" i="3"/>
  <c r="J25" i="3" s="1"/>
  <c r="I26" i="3"/>
  <c r="J26" i="3" s="1"/>
  <c r="I28" i="3"/>
  <c r="J28" i="3" s="1"/>
  <c r="I27" i="3"/>
  <c r="J27" i="3" s="1"/>
  <c r="I30" i="3"/>
  <c r="J30" i="3" s="1"/>
  <c r="I29" i="3"/>
  <c r="J29" i="3" s="1"/>
  <c r="I31" i="3"/>
  <c r="J31" i="3" s="1"/>
  <c r="I32" i="3"/>
  <c r="J32" i="3" s="1"/>
  <c r="I33" i="3"/>
  <c r="J33" i="3" s="1"/>
  <c r="I34" i="3"/>
  <c r="J34" i="3" s="1"/>
  <c r="I35" i="3"/>
  <c r="J35" i="3" s="1"/>
  <c r="I37" i="3"/>
  <c r="J37" i="3" s="1"/>
  <c r="I36" i="3"/>
  <c r="J36" i="3" s="1"/>
  <c r="I38" i="3"/>
  <c r="J38" i="3" s="1"/>
  <c r="I40" i="3"/>
  <c r="J40" i="3" s="1"/>
  <c r="I39" i="3"/>
  <c r="J39" i="3" s="1"/>
  <c r="I41" i="3"/>
  <c r="J41" i="3" s="1"/>
  <c r="I42" i="3"/>
  <c r="J42" i="3" s="1"/>
  <c r="I43" i="3"/>
  <c r="J43" i="3" s="1"/>
  <c r="I44" i="3"/>
  <c r="J44" i="3" s="1"/>
  <c r="I45" i="3"/>
  <c r="J45" i="3" s="1"/>
  <c r="I46" i="3"/>
  <c r="J46" i="3" s="1"/>
  <c r="I47" i="3"/>
  <c r="J47" i="3" s="1"/>
  <c r="I48" i="3"/>
  <c r="J48" i="3" s="1"/>
  <c r="I52" i="3"/>
  <c r="J52" i="3" s="1"/>
  <c r="I50" i="3"/>
  <c r="J50" i="3" s="1"/>
  <c r="I49" i="3"/>
  <c r="J49" i="3" s="1"/>
  <c r="I51" i="3"/>
  <c r="J51" i="3" s="1"/>
  <c r="I53" i="3"/>
  <c r="J53" i="3" s="1"/>
  <c r="I54" i="3"/>
  <c r="J54" i="3" s="1"/>
  <c r="I55" i="3"/>
  <c r="J55" i="3" s="1"/>
  <c r="I59" i="3"/>
  <c r="J59" i="3" s="1"/>
  <c r="I56" i="3"/>
  <c r="J56" i="3" s="1"/>
  <c r="I58" i="3"/>
  <c r="J58" i="3" s="1"/>
  <c r="I57" i="3"/>
  <c r="J57" i="3" s="1"/>
  <c r="I61" i="3"/>
  <c r="J61" i="3" s="1"/>
  <c r="I60" i="3"/>
  <c r="J60" i="3" s="1"/>
  <c r="I62" i="3"/>
  <c r="J62" i="3" s="1"/>
  <c r="I63" i="3"/>
  <c r="J63" i="3" s="1"/>
  <c r="I64" i="3"/>
  <c r="J64" i="3" s="1"/>
  <c r="I65" i="3"/>
  <c r="J65" i="3" s="1"/>
  <c r="I71" i="3"/>
  <c r="J71" i="3" s="1"/>
  <c r="I66" i="3"/>
  <c r="J66" i="3" s="1"/>
  <c r="I67" i="3"/>
  <c r="J67" i="3" s="1"/>
  <c r="I70" i="3"/>
  <c r="J70" i="3" s="1"/>
  <c r="I69" i="3"/>
  <c r="J69" i="3" s="1"/>
  <c r="I68" i="3"/>
  <c r="J68" i="3" s="1"/>
  <c r="I72" i="3"/>
  <c r="J72" i="3" s="1"/>
  <c r="I73" i="3"/>
  <c r="J73" i="3" s="1"/>
  <c r="I75" i="3"/>
  <c r="J75" i="3" s="1"/>
  <c r="I74" i="3"/>
  <c r="J74" i="3" s="1"/>
  <c r="I77" i="3"/>
  <c r="J77" i="3" s="1"/>
  <c r="I76" i="3"/>
  <c r="J76" i="3" s="1"/>
  <c r="I78" i="3"/>
  <c r="J78" i="3" s="1"/>
  <c r="I79" i="3"/>
  <c r="J79" i="3" s="1"/>
  <c r="I80" i="3"/>
  <c r="J80" i="3" s="1"/>
  <c r="I82" i="3"/>
  <c r="J82" i="3" s="1"/>
  <c r="I81" i="3"/>
  <c r="J81" i="3" s="1"/>
  <c r="I83" i="3"/>
  <c r="J83" i="3" s="1"/>
  <c r="I85" i="3"/>
  <c r="J85" i="3" s="1"/>
  <c r="I86" i="3"/>
  <c r="J86" i="3" s="1"/>
  <c r="I84" i="3"/>
  <c r="J84" i="3" s="1"/>
  <c r="I90" i="3"/>
  <c r="J90" i="3" s="1"/>
  <c r="I87" i="3"/>
  <c r="J87" i="3" s="1"/>
  <c r="I92" i="3"/>
  <c r="J92" i="3" s="1"/>
  <c r="I88" i="3"/>
  <c r="J88" i="3" s="1"/>
  <c r="I91" i="3"/>
  <c r="J91" i="3" s="1"/>
  <c r="I89" i="3"/>
  <c r="J89" i="3" s="1"/>
  <c r="I93" i="3"/>
  <c r="J93" i="3" s="1"/>
  <c r="I94" i="3"/>
  <c r="J94" i="3" s="1"/>
  <c r="I95" i="3"/>
  <c r="J95" i="3" s="1"/>
  <c r="I96" i="3"/>
  <c r="J96" i="3" s="1"/>
  <c r="I97" i="3"/>
  <c r="J97" i="3" s="1"/>
  <c r="I98" i="3"/>
  <c r="J98" i="3" s="1"/>
  <c r="I99" i="3"/>
  <c r="J99" i="3" s="1"/>
  <c r="I100" i="3"/>
  <c r="J100" i="3" s="1"/>
  <c r="I102" i="3"/>
  <c r="J102" i="3" s="1"/>
  <c r="I101" i="3"/>
  <c r="J101" i="3" s="1"/>
  <c r="I103" i="3"/>
  <c r="J103" i="3" s="1"/>
  <c r="I104" i="3"/>
  <c r="J104" i="3" s="1"/>
  <c r="I105" i="3"/>
  <c r="J105" i="3" s="1"/>
  <c r="I106" i="3"/>
  <c r="J106" i="3" s="1"/>
  <c r="I108" i="3"/>
  <c r="J108" i="3" s="1"/>
  <c r="I107" i="3"/>
  <c r="J107" i="3" s="1"/>
  <c r="I110" i="3"/>
  <c r="J110" i="3" s="1"/>
  <c r="I111" i="3"/>
  <c r="J111" i="3" s="1"/>
  <c r="I109" i="3"/>
  <c r="J109" i="3" s="1"/>
  <c r="I112" i="3"/>
  <c r="J112" i="3" s="1"/>
  <c r="I113" i="3"/>
  <c r="J113" i="3" s="1"/>
  <c r="I114" i="3"/>
  <c r="J114" i="3" s="1"/>
  <c r="I115" i="3"/>
  <c r="J115" i="3" s="1"/>
  <c r="I117" i="3"/>
  <c r="J117" i="3" s="1"/>
  <c r="I116" i="3"/>
  <c r="J116" i="3" s="1"/>
  <c r="I118" i="3"/>
  <c r="J118" i="3" s="1"/>
  <c r="I119" i="3"/>
  <c r="J119" i="3" s="1"/>
  <c r="I123" i="3"/>
  <c r="J123" i="3" s="1"/>
  <c r="I120" i="3"/>
  <c r="J120" i="3" s="1"/>
  <c r="I121" i="3"/>
  <c r="J121" i="3" s="1"/>
  <c r="I122" i="3"/>
  <c r="J122" i="3" s="1"/>
  <c r="I124" i="3"/>
  <c r="J124" i="3" s="1"/>
  <c r="I125" i="3"/>
  <c r="J125" i="3" s="1"/>
  <c r="I126" i="3"/>
  <c r="J126" i="3" s="1"/>
  <c r="I127" i="3"/>
  <c r="J127" i="3" s="1"/>
  <c r="I129" i="3"/>
  <c r="J129" i="3" s="1"/>
  <c r="I128" i="3"/>
  <c r="J128" i="3" s="1"/>
  <c r="I130" i="3"/>
  <c r="J130" i="3" s="1"/>
  <c r="I131" i="3"/>
  <c r="J131" i="3" s="1"/>
  <c r="I132" i="3"/>
  <c r="J132" i="3" s="1"/>
  <c r="I135" i="3"/>
  <c r="J135" i="3" s="1"/>
  <c r="I134" i="3"/>
  <c r="J134" i="3" s="1"/>
  <c r="I133" i="3"/>
  <c r="J133" i="3" s="1"/>
  <c r="I136" i="3"/>
  <c r="J136" i="3" s="1"/>
  <c r="I137" i="3"/>
  <c r="J137" i="3" s="1"/>
  <c r="I138" i="3"/>
  <c r="J138" i="3" s="1"/>
  <c r="I141" i="3"/>
  <c r="J141" i="3" s="1"/>
  <c r="I140" i="3"/>
  <c r="J140" i="3" s="1"/>
  <c r="I143" i="3"/>
  <c r="J143" i="3" s="1"/>
  <c r="I142" i="3"/>
  <c r="J142" i="3" s="1"/>
  <c r="I144" i="3"/>
  <c r="J144" i="3" s="1"/>
  <c r="I145" i="3"/>
  <c r="J145" i="3" s="1"/>
  <c r="I139" i="3"/>
  <c r="J139" i="3" s="1"/>
  <c r="I146" i="3"/>
  <c r="J146" i="3" s="1"/>
  <c r="I147" i="3"/>
  <c r="J147" i="3" s="1"/>
  <c r="I148" i="3"/>
  <c r="J148" i="3" s="1"/>
  <c r="I149" i="3"/>
  <c r="J149" i="3" s="1"/>
  <c r="I150" i="3"/>
  <c r="J150" i="3" s="1"/>
  <c r="I151" i="3"/>
  <c r="J151" i="3" s="1"/>
  <c r="I152" i="3"/>
  <c r="J152" i="3" s="1"/>
  <c r="I153" i="3"/>
  <c r="J153" i="3" s="1"/>
  <c r="I154" i="3"/>
  <c r="J154" i="3" s="1"/>
  <c r="I155" i="3"/>
  <c r="J155" i="3" s="1"/>
  <c r="I158" i="3"/>
  <c r="J158" i="3" s="1"/>
  <c r="I156" i="3"/>
  <c r="J156" i="3" s="1"/>
  <c r="I157" i="3"/>
  <c r="J157" i="3" s="1"/>
  <c r="I162" i="3"/>
  <c r="J162" i="3" s="1"/>
  <c r="I159" i="3"/>
  <c r="J159" i="3" s="1"/>
  <c r="I161" i="3"/>
  <c r="J161" i="3" s="1"/>
  <c r="I160" i="3"/>
  <c r="J160" i="3" s="1"/>
  <c r="I163" i="3"/>
  <c r="J163" i="3" s="1"/>
  <c r="I164" i="3"/>
  <c r="J164" i="3" s="1"/>
  <c r="I165" i="3"/>
  <c r="J165" i="3" s="1"/>
  <c r="I166" i="3"/>
  <c r="J166" i="3" s="1"/>
  <c r="I167" i="3"/>
  <c r="J167" i="3" s="1"/>
  <c r="I168" i="3"/>
  <c r="J168" i="3" s="1"/>
  <c r="I169" i="3"/>
  <c r="J169" i="3" s="1"/>
  <c r="I171" i="3"/>
  <c r="J171" i="3" s="1"/>
  <c r="I172" i="3"/>
  <c r="J172" i="3" s="1"/>
  <c r="I170" i="3"/>
  <c r="J170" i="3" s="1"/>
  <c r="I173" i="3"/>
  <c r="J173" i="3" s="1"/>
  <c r="I174" i="3"/>
  <c r="J174" i="3" s="1"/>
  <c r="I175" i="3"/>
  <c r="J175" i="3" s="1"/>
  <c r="I177" i="3"/>
  <c r="J177" i="3" s="1"/>
  <c r="I178" i="3"/>
  <c r="J178" i="3" s="1"/>
  <c r="I176" i="3"/>
  <c r="J176" i="3" s="1"/>
  <c r="I179" i="3"/>
  <c r="J179" i="3" s="1"/>
  <c r="I180" i="3"/>
  <c r="J180" i="3" s="1"/>
  <c r="I181" i="3"/>
  <c r="J181" i="3" s="1"/>
  <c r="I182" i="3"/>
  <c r="J182" i="3" s="1"/>
  <c r="I183" i="3"/>
  <c r="J183" i="3" s="1"/>
  <c r="I186" i="3"/>
  <c r="J186" i="3" s="1"/>
  <c r="I185" i="3"/>
  <c r="J185" i="3" s="1"/>
  <c r="I184" i="3"/>
  <c r="J184" i="3" s="1"/>
  <c r="I189" i="3"/>
  <c r="J189" i="3" s="1"/>
  <c r="I188" i="3"/>
  <c r="J188" i="3" s="1"/>
  <c r="I190" i="3"/>
  <c r="J190" i="3" s="1"/>
  <c r="I191" i="3"/>
  <c r="J191" i="3" s="1"/>
  <c r="I193" i="3"/>
  <c r="J193" i="3" s="1"/>
  <c r="I187" i="3"/>
  <c r="J187" i="3" s="1"/>
  <c r="I192" i="3"/>
  <c r="J192" i="3" s="1"/>
  <c r="I199" i="3"/>
  <c r="J199" i="3" s="1"/>
  <c r="I195" i="3"/>
  <c r="J195" i="3" s="1"/>
  <c r="I198" i="3"/>
  <c r="J198" i="3" s="1"/>
  <c r="I196" i="3"/>
  <c r="J196" i="3" s="1"/>
  <c r="I194" i="3"/>
  <c r="J194" i="3" s="1"/>
  <c r="I200" i="3"/>
  <c r="J200" i="3" s="1"/>
  <c r="I197" i="3"/>
  <c r="J197" i="3" s="1"/>
  <c r="I201" i="3"/>
  <c r="J201" i="3" s="1"/>
  <c r="I202" i="3"/>
  <c r="J202" i="3" s="1"/>
  <c r="I208" i="3"/>
  <c r="J208" i="3" s="1"/>
  <c r="I203" i="3"/>
  <c r="J203" i="3" s="1"/>
  <c r="I204" i="3"/>
  <c r="J204" i="3" s="1"/>
  <c r="I205" i="3"/>
  <c r="J205" i="3" s="1"/>
  <c r="I206" i="3"/>
  <c r="J206" i="3" s="1"/>
  <c r="I209" i="3"/>
  <c r="J209" i="3" s="1"/>
  <c r="I211" i="3"/>
  <c r="J211" i="3" s="1"/>
  <c r="I207" i="3"/>
  <c r="J207" i="3" s="1"/>
  <c r="I213" i="3"/>
  <c r="J213" i="3" s="1"/>
  <c r="I210" i="3"/>
  <c r="J210" i="3" s="1"/>
  <c r="I214" i="3"/>
  <c r="J214" i="3" s="1"/>
  <c r="I229" i="3"/>
  <c r="J229" i="3" s="1"/>
  <c r="I212" i="3"/>
  <c r="J212" i="3" s="1"/>
  <c r="I215" i="3"/>
  <c r="J215" i="3" s="1"/>
  <c r="I216" i="3"/>
  <c r="J216" i="3" s="1"/>
  <c r="I217" i="3"/>
  <c r="J217" i="3" s="1"/>
  <c r="I219" i="3"/>
  <c r="J219" i="3" s="1"/>
  <c r="I230" i="3"/>
  <c r="J230" i="3" s="1"/>
  <c r="I218" i="3"/>
  <c r="J218" i="3" s="1"/>
  <c r="I222" i="3"/>
  <c r="J222" i="3" s="1"/>
  <c r="I223" i="3"/>
  <c r="J223" i="3" s="1"/>
  <c r="I220" i="3"/>
  <c r="J220" i="3" s="1"/>
  <c r="I226" i="3"/>
  <c r="J226" i="3" s="1"/>
  <c r="I225" i="3"/>
  <c r="J225" i="3" s="1"/>
  <c r="I227" i="3"/>
  <c r="J227" i="3" s="1"/>
  <c r="I224" i="3"/>
  <c r="J224" i="3" s="1"/>
  <c r="I228" i="3"/>
  <c r="J228" i="3" s="1"/>
  <c r="I243" i="3"/>
  <c r="J243" i="3" s="1"/>
  <c r="I233" i="3"/>
  <c r="J233" i="3" s="1"/>
  <c r="I234" i="3"/>
  <c r="J234" i="3" s="1"/>
  <c r="I237" i="3"/>
  <c r="J237" i="3" s="1"/>
  <c r="I231" i="3"/>
  <c r="J231" i="3" s="1"/>
  <c r="I235" i="3"/>
  <c r="J235" i="3" s="1"/>
  <c r="I232" i="3"/>
  <c r="J232" i="3" s="1"/>
  <c r="I240" i="3"/>
  <c r="J240" i="3" s="1"/>
  <c r="I238" i="3"/>
  <c r="J238" i="3" s="1"/>
  <c r="I242" i="3"/>
  <c r="J242" i="3" s="1"/>
  <c r="I239" i="3"/>
  <c r="J239" i="3" s="1"/>
  <c r="I244" i="3"/>
  <c r="J244" i="3" s="1"/>
  <c r="I241" i="3"/>
  <c r="J241" i="3" s="1"/>
  <c r="I221" i="3"/>
  <c r="J221" i="3" s="1"/>
  <c r="I246" i="3"/>
  <c r="J246" i="3" s="1"/>
  <c r="I236" i="3"/>
  <c r="J236" i="3" s="1"/>
  <c r="I247" i="3"/>
  <c r="J247" i="3" s="1"/>
  <c r="I249" i="3"/>
  <c r="J249" i="3" s="1"/>
  <c r="I245" i="3"/>
  <c r="J245" i="3" s="1"/>
  <c r="I250" i="3"/>
  <c r="J250" i="3" s="1"/>
  <c r="I251" i="3"/>
  <c r="J251" i="3" s="1"/>
  <c r="I252" i="3"/>
  <c r="J252" i="3" s="1"/>
  <c r="I248" i="3"/>
  <c r="J248" i="3" s="1"/>
  <c r="I254" i="3"/>
  <c r="J254" i="3" s="1"/>
  <c r="I253" i="3"/>
  <c r="J253" i="3" s="1"/>
  <c r="I256" i="3"/>
  <c r="J256" i="3" s="1"/>
  <c r="I255" i="3"/>
  <c r="J255" i="3" s="1"/>
  <c r="I257" i="3"/>
  <c r="J257" i="3" s="1"/>
  <c r="I258" i="3"/>
  <c r="J258" i="3" s="1"/>
  <c r="I261" i="3"/>
  <c r="J261" i="3" s="1"/>
  <c r="I265" i="3"/>
  <c r="J265" i="3" s="1"/>
  <c r="I259" i="3"/>
  <c r="J259" i="3" s="1"/>
  <c r="I264" i="3"/>
  <c r="J264" i="3" s="1"/>
  <c r="I260" i="3"/>
  <c r="J260" i="3" s="1"/>
  <c r="I263" i="3"/>
  <c r="J263" i="3" s="1"/>
  <c r="I269" i="3"/>
  <c r="J269" i="3" s="1"/>
  <c r="I268" i="3"/>
  <c r="J268" i="3" s="1"/>
  <c r="I267" i="3"/>
  <c r="J267" i="3" s="1"/>
  <c r="I262" i="3"/>
  <c r="J262" i="3" s="1"/>
  <c r="I266" i="3"/>
  <c r="J266" i="3" s="1"/>
  <c r="I271" i="3"/>
  <c r="J271" i="3" s="1"/>
  <c r="I274" i="3"/>
  <c r="J274" i="3" s="1"/>
  <c r="I270" i="3"/>
  <c r="J270" i="3" s="1"/>
  <c r="I273" i="3"/>
  <c r="J273" i="3" s="1"/>
  <c r="I272" i="3"/>
  <c r="J272" i="3" s="1"/>
  <c r="I275" i="3"/>
  <c r="J275" i="3" s="1"/>
  <c r="I276" i="3"/>
  <c r="J276" i="3" s="1"/>
  <c r="I277" i="3"/>
  <c r="J277" i="3" s="1"/>
  <c r="I279" i="3"/>
  <c r="J279" i="3" s="1"/>
  <c r="I280" i="3"/>
  <c r="J280" i="3" s="1"/>
  <c r="I278" i="3"/>
  <c r="J278" i="3" s="1"/>
  <c r="I281" i="3"/>
  <c r="J281" i="3" s="1"/>
  <c r="I283" i="3"/>
  <c r="J283" i="3" s="1"/>
  <c r="I287" i="3"/>
  <c r="J287" i="3" s="1"/>
  <c r="I284" i="3"/>
  <c r="J284" i="3" s="1"/>
  <c r="I289" i="3"/>
  <c r="J289" i="3" s="1"/>
  <c r="I282" i="3"/>
  <c r="J282" i="3" s="1"/>
  <c r="I288" i="3"/>
  <c r="J288" i="3" s="1"/>
  <c r="I286" i="3"/>
  <c r="J286" i="3" s="1"/>
  <c r="I290" i="3"/>
  <c r="J290" i="3" s="1"/>
  <c r="I285" i="3"/>
  <c r="J285" i="3" s="1"/>
  <c r="I292" i="3"/>
  <c r="J292" i="3" s="1"/>
  <c r="I294" i="3"/>
  <c r="J294" i="3" s="1"/>
  <c r="I293" i="3"/>
  <c r="J293" i="3" s="1"/>
  <c r="I295" i="3"/>
  <c r="J295" i="3" s="1"/>
  <c r="I296" i="3"/>
  <c r="J296" i="3" s="1"/>
  <c r="I297" i="3"/>
  <c r="J297" i="3" s="1"/>
  <c r="I298" i="3"/>
  <c r="J298" i="3" s="1"/>
  <c r="I291" i="3"/>
  <c r="J291" i="3" s="1"/>
  <c r="I301" i="3"/>
  <c r="J301" i="3" s="1"/>
  <c r="I299" i="3"/>
  <c r="J299" i="3" s="1"/>
  <c r="I304" i="3"/>
  <c r="J304" i="3" s="1"/>
  <c r="I303" i="3"/>
  <c r="J303" i="3" s="1"/>
  <c r="I302" i="3"/>
  <c r="J302" i="3" s="1"/>
  <c r="I308" i="3"/>
  <c r="J308" i="3" s="1"/>
  <c r="I300" i="3"/>
  <c r="J300" i="3" s="1"/>
  <c r="I306" i="3"/>
  <c r="J306" i="3" s="1"/>
  <c r="I305" i="3"/>
  <c r="J305" i="3" s="1"/>
  <c r="I307" i="3"/>
  <c r="J307" i="3" s="1"/>
  <c r="I309" i="3"/>
  <c r="J309" i="3" s="1"/>
  <c r="I311" i="3"/>
  <c r="J311" i="3" s="1"/>
  <c r="I312" i="3"/>
  <c r="J312" i="3" s="1"/>
  <c r="I318" i="3"/>
  <c r="J318" i="3" s="1"/>
  <c r="I313" i="3"/>
  <c r="J313" i="3" s="1"/>
  <c r="I310" i="3"/>
  <c r="J310" i="3" s="1"/>
  <c r="I314" i="3"/>
  <c r="J314" i="3" s="1"/>
  <c r="I315" i="3"/>
  <c r="J315" i="3" s="1"/>
  <c r="I317" i="3"/>
  <c r="J317" i="3" s="1"/>
  <c r="I316" i="3"/>
  <c r="J316" i="3" s="1"/>
  <c r="I319" i="3"/>
  <c r="J319" i="3" s="1"/>
  <c r="I320" i="3"/>
  <c r="J320" i="3" s="1"/>
  <c r="I323" i="3"/>
  <c r="J323" i="3" s="1"/>
  <c r="I321" i="3"/>
  <c r="J321" i="3" s="1"/>
  <c r="I325" i="3"/>
  <c r="J325" i="3" s="1"/>
  <c r="I322" i="3"/>
  <c r="J322" i="3" s="1"/>
  <c r="I326" i="3"/>
  <c r="J326" i="3" s="1"/>
  <c r="I324" i="3"/>
  <c r="J324" i="3" s="1"/>
  <c r="I327" i="3"/>
  <c r="J327" i="3" s="1"/>
  <c r="I328" i="3"/>
  <c r="J328" i="3" s="1"/>
  <c r="I331" i="3"/>
  <c r="J331" i="3" s="1"/>
  <c r="I330" i="3"/>
  <c r="J330" i="3" s="1"/>
  <c r="I332" i="3"/>
  <c r="J332" i="3" s="1"/>
  <c r="I340" i="3"/>
  <c r="J340" i="3" s="1"/>
  <c r="I329" i="3"/>
  <c r="J329" i="3" s="1"/>
  <c r="I337" i="3"/>
  <c r="J337" i="3" s="1"/>
  <c r="I334" i="3"/>
  <c r="J334" i="3" s="1"/>
  <c r="I335" i="3"/>
  <c r="J335" i="3" s="1"/>
  <c r="I333" i="3"/>
  <c r="J333" i="3" s="1"/>
  <c r="I336" i="3"/>
  <c r="J336" i="3" s="1"/>
  <c r="I338" i="3"/>
  <c r="J338" i="3" s="1"/>
  <c r="I339" i="3"/>
  <c r="J339" i="3" s="1"/>
  <c r="I342" i="3"/>
  <c r="J342" i="3" s="1"/>
  <c r="I343" i="3"/>
  <c r="J343" i="3" s="1"/>
  <c r="I341" i="3"/>
  <c r="J341" i="3" s="1"/>
  <c r="I346" i="3"/>
  <c r="J346" i="3" s="1"/>
  <c r="I344" i="3"/>
  <c r="J344" i="3" s="1"/>
  <c r="I345" i="3"/>
  <c r="J345" i="3" s="1"/>
  <c r="I348" i="3"/>
  <c r="J348" i="3" s="1"/>
  <c r="I347" i="3"/>
  <c r="J347" i="3" s="1"/>
  <c r="I349" i="3"/>
  <c r="J349" i="3" s="1"/>
  <c r="I354" i="3"/>
  <c r="J354" i="3" s="1"/>
  <c r="I352" i="3"/>
  <c r="J352" i="3" s="1"/>
  <c r="I353" i="3"/>
  <c r="J353" i="3" s="1"/>
  <c r="I351" i="3"/>
  <c r="J351" i="3" s="1"/>
  <c r="I350" i="3"/>
  <c r="J350" i="3" s="1"/>
  <c r="I355" i="3"/>
  <c r="J355" i="3" s="1"/>
  <c r="I356" i="3"/>
  <c r="J356" i="3" s="1"/>
  <c r="I369" i="3"/>
  <c r="J369" i="3" s="1"/>
  <c r="I357" i="3"/>
  <c r="J357" i="3" s="1"/>
  <c r="I358" i="3"/>
  <c r="J358" i="3" s="1"/>
  <c r="I361" i="3"/>
  <c r="J361" i="3" s="1"/>
  <c r="I370" i="3"/>
  <c r="J370" i="3" s="1"/>
  <c r="I359" i="3"/>
  <c r="J359" i="3" s="1"/>
  <c r="I363" i="3"/>
  <c r="J363" i="3" s="1"/>
  <c r="I360" i="3"/>
  <c r="J360" i="3" s="1"/>
  <c r="I365" i="3"/>
  <c r="J365" i="3" s="1"/>
  <c r="I364" i="3"/>
  <c r="J364" i="3" s="1"/>
  <c r="I368" i="3"/>
  <c r="J368" i="3" s="1"/>
  <c r="I362" i="3"/>
  <c r="J362" i="3" s="1"/>
  <c r="I366" i="3"/>
  <c r="J366" i="3" s="1"/>
  <c r="I367" i="3"/>
  <c r="J367" i="3" s="1"/>
  <c r="I373" i="3"/>
  <c r="J373" i="3" s="1"/>
  <c r="I371" i="3"/>
  <c r="J371" i="3" s="1"/>
  <c r="I376" i="3"/>
  <c r="J376" i="3" s="1"/>
  <c r="I372" i="3"/>
  <c r="J372" i="3" s="1"/>
  <c r="I374" i="3"/>
  <c r="J374" i="3" s="1"/>
  <c r="I375" i="3"/>
  <c r="J375" i="3" s="1"/>
  <c r="I377" i="3"/>
  <c r="J377" i="3" s="1"/>
  <c r="I378" i="3"/>
  <c r="J378" i="3" s="1"/>
  <c r="I379" i="3"/>
  <c r="J379" i="3" s="1"/>
  <c r="I380" i="3"/>
  <c r="J380" i="3" s="1"/>
  <c r="I382" i="3"/>
  <c r="J382" i="3" s="1"/>
  <c r="I381" i="3"/>
  <c r="J381" i="3" s="1"/>
  <c r="I385" i="3"/>
  <c r="J385" i="3" s="1"/>
  <c r="I384" i="3"/>
  <c r="J384" i="3" s="1"/>
  <c r="I387" i="3"/>
  <c r="J387" i="3" s="1"/>
  <c r="I386" i="3"/>
  <c r="J386" i="3" s="1"/>
  <c r="I390" i="3"/>
  <c r="J390" i="3" s="1"/>
  <c r="I383" i="3"/>
  <c r="J383" i="3" s="1"/>
  <c r="I388" i="3"/>
  <c r="J388" i="3" s="1"/>
  <c r="I391" i="3"/>
  <c r="J391" i="3" s="1"/>
  <c r="I389" i="3"/>
  <c r="J389" i="3" s="1"/>
  <c r="I393" i="3"/>
  <c r="J393" i="3" s="1"/>
  <c r="I392" i="3"/>
  <c r="J392" i="3" s="1"/>
  <c r="I394" i="3"/>
  <c r="J394" i="3" s="1"/>
  <c r="I398" i="3"/>
  <c r="J398" i="3" s="1"/>
  <c r="I395" i="3"/>
  <c r="J395" i="3" s="1"/>
  <c r="I399" i="3"/>
  <c r="J399" i="3" s="1"/>
  <c r="I397" i="3"/>
  <c r="J397" i="3" s="1"/>
  <c r="I396" i="3"/>
  <c r="J396" i="3" s="1"/>
  <c r="I400" i="3"/>
  <c r="J400" i="3" s="1"/>
  <c r="I401" i="3"/>
  <c r="J401" i="3" s="1"/>
  <c r="I404" i="3"/>
  <c r="J404" i="3" s="1"/>
  <c r="I403" i="3"/>
  <c r="J403" i="3" s="1"/>
  <c r="I402" i="3"/>
  <c r="J402" i="3" s="1"/>
  <c r="I405" i="3"/>
  <c r="J405" i="3" s="1"/>
  <c r="I406" i="3"/>
  <c r="J406" i="3" s="1"/>
  <c r="I407" i="3"/>
  <c r="J407" i="3" s="1"/>
  <c r="I415" i="3"/>
  <c r="J415" i="3" s="1"/>
  <c r="I408" i="3"/>
  <c r="J408" i="3" s="1"/>
  <c r="I409" i="3"/>
  <c r="J409" i="3" s="1"/>
  <c r="I414" i="3"/>
  <c r="J414" i="3" s="1"/>
  <c r="I410" i="3"/>
  <c r="J410" i="3" s="1"/>
  <c r="I412" i="3"/>
  <c r="J412" i="3" s="1"/>
  <c r="I428" i="3"/>
  <c r="J428" i="3" s="1"/>
  <c r="I416" i="3"/>
  <c r="J416" i="3" s="1"/>
  <c r="I419" i="3"/>
  <c r="J419" i="3" s="1"/>
  <c r="I411" i="3"/>
  <c r="J411" i="3" s="1"/>
  <c r="I413" i="3"/>
  <c r="J413" i="3" s="1"/>
  <c r="I417" i="3"/>
  <c r="J417" i="3" s="1"/>
  <c r="I418" i="3"/>
  <c r="J418" i="3" s="1"/>
  <c r="I420" i="3"/>
  <c r="J420" i="3" s="1"/>
  <c r="I423" i="3"/>
  <c r="J423" i="3" s="1"/>
  <c r="I422" i="3"/>
  <c r="J422" i="3" s="1"/>
  <c r="I425" i="3"/>
  <c r="J425" i="3" s="1"/>
  <c r="I424" i="3"/>
  <c r="J424" i="3" s="1"/>
  <c r="I427" i="3"/>
  <c r="J427" i="3" s="1"/>
  <c r="I431" i="3"/>
  <c r="J431" i="3" s="1"/>
  <c r="I421" i="3"/>
  <c r="J421" i="3" s="1"/>
  <c r="I429" i="3"/>
  <c r="J429" i="3" s="1"/>
  <c r="I426" i="3"/>
  <c r="J426" i="3" s="1"/>
  <c r="I435" i="3"/>
  <c r="J435" i="3" s="1"/>
  <c r="I433" i="3"/>
  <c r="J433" i="3" s="1"/>
  <c r="I443" i="3"/>
  <c r="J443" i="3" s="1"/>
  <c r="I434" i="3"/>
  <c r="J434" i="3" s="1"/>
  <c r="I445" i="3"/>
  <c r="J445" i="3" s="1"/>
  <c r="I439" i="3"/>
  <c r="J439" i="3" s="1"/>
  <c r="I437" i="3"/>
  <c r="J437" i="3" s="1"/>
  <c r="I432" i="3"/>
  <c r="J432" i="3" s="1"/>
  <c r="I430" i="3"/>
  <c r="J430" i="3" s="1"/>
  <c r="I440" i="3"/>
  <c r="J440" i="3" s="1"/>
  <c r="I436" i="3"/>
  <c r="J436" i="3" s="1"/>
  <c r="I442" i="3"/>
  <c r="J442" i="3" s="1"/>
  <c r="I444" i="3"/>
  <c r="J444" i="3" s="1"/>
  <c r="I441" i="3"/>
  <c r="J441" i="3" s="1"/>
  <c r="I446" i="3"/>
  <c r="J446" i="3" s="1"/>
  <c r="I447" i="3"/>
  <c r="J447" i="3" s="1"/>
  <c r="I448" i="3"/>
  <c r="J448" i="3" s="1"/>
  <c r="I449" i="3"/>
  <c r="J449" i="3" s="1"/>
  <c r="I438" i="3"/>
  <c r="J438" i="3" s="1"/>
  <c r="I452" i="3"/>
  <c r="J452" i="3" s="1"/>
  <c r="I458" i="3"/>
  <c r="J458" i="3" s="1"/>
  <c r="I460" i="3"/>
  <c r="J460" i="3" s="1"/>
  <c r="I451" i="3"/>
  <c r="J451" i="3" s="1"/>
  <c r="I454" i="3"/>
  <c r="J454" i="3" s="1"/>
  <c r="I453" i="3"/>
  <c r="J453" i="3" s="1"/>
  <c r="I456" i="3"/>
  <c r="J456" i="3" s="1"/>
  <c r="I450" i="3"/>
  <c r="J450" i="3" s="1"/>
  <c r="I473" i="3"/>
  <c r="J473" i="3" s="1"/>
  <c r="I459" i="3"/>
  <c r="J459" i="3" s="1"/>
  <c r="I455" i="3"/>
  <c r="J455" i="3" s="1"/>
  <c r="I462" i="3"/>
  <c r="J462" i="3" s="1"/>
  <c r="I464" i="3"/>
  <c r="J464" i="3" s="1"/>
  <c r="I461" i="3"/>
  <c r="J461" i="3" s="1"/>
  <c r="I465" i="3"/>
  <c r="J465" i="3" s="1"/>
  <c r="I463" i="3"/>
  <c r="J463" i="3" s="1"/>
  <c r="I466" i="3"/>
  <c r="J466" i="3" s="1"/>
  <c r="I467" i="3"/>
  <c r="J467" i="3" s="1"/>
  <c r="I474" i="3"/>
  <c r="J474" i="3" s="1"/>
  <c r="I471" i="3"/>
  <c r="J471" i="3" s="1"/>
  <c r="I470" i="3"/>
  <c r="J470" i="3" s="1"/>
  <c r="I457" i="3"/>
  <c r="J457" i="3" s="1"/>
  <c r="I480" i="3"/>
  <c r="J480" i="3" s="1"/>
  <c r="I472" i="3"/>
  <c r="J472" i="3" s="1"/>
  <c r="I469" i="3"/>
  <c r="J469" i="3" s="1"/>
  <c r="I468" i="3"/>
  <c r="J468" i="3" s="1"/>
  <c r="I485" i="3"/>
  <c r="J485" i="3" s="1"/>
  <c r="I475" i="3"/>
  <c r="J475" i="3" s="1"/>
  <c r="I477" i="3"/>
  <c r="J477" i="3" s="1"/>
  <c r="I478" i="3"/>
  <c r="J478" i="3" s="1"/>
  <c r="I482" i="3"/>
  <c r="J482" i="3" s="1"/>
  <c r="I476" i="3"/>
  <c r="J476" i="3" s="1"/>
  <c r="I487" i="3"/>
  <c r="J487" i="3" s="1"/>
  <c r="I481" i="3"/>
  <c r="J481" i="3" s="1"/>
  <c r="I479" i="3"/>
  <c r="J479" i="3" s="1"/>
  <c r="I483" i="3"/>
  <c r="J483" i="3" s="1"/>
  <c r="I486" i="3"/>
  <c r="J486" i="3" s="1"/>
  <c r="I484" i="3"/>
  <c r="J484" i="3" s="1"/>
  <c r="I488" i="3"/>
  <c r="J488" i="3" s="1"/>
  <c r="I489" i="3"/>
  <c r="J489" i="3" s="1"/>
  <c r="I490" i="3"/>
  <c r="J490" i="3" s="1"/>
  <c r="I498" i="3"/>
  <c r="J498" i="3" s="1"/>
  <c r="I494" i="3"/>
  <c r="J494" i="3" s="1"/>
  <c r="I504" i="3"/>
  <c r="J504" i="3" s="1"/>
  <c r="I491" i="3"/>
  <c r="J491" i="3" s="1"/>
  <c r="I497" i="3"/>
  <c r="J497" i="3" s="1"/>
  <c r="I496" i="3"/>
  <c r="J496" i="3" s="1"/>
  <c r="I492" i="3"/>
  <c r="J492" i="3" s="1"/>
  <c r="I495" i="3"/>
  <c r="J495" i="3" s="1"/>
  <c r="I502" i="3"/>
  <c r="J502" i="3" s="1"/>
  <c r="I499" i="3"/>
  <c r="J499" i="3" s="1"/>
  <c r="I508" i="3"/>
  <c r="J508" i="3" s="1"/>
  <c r="I501" i="3"/>
  <c r="J501" i="3" s="1"/>
  <c r="I500" i="3"/>
  <c r="J500" i="3" s="1"/>
  <c r="I503" i="3"/>
  <c r="J503" i="3" s="1"/>
  <c r="I493" i="3"/>
  <c r="J493" i="3" s="1"/>
  <c r="I509" i="3"/>
  <c r="J509" i="3" s="1"/>
  <c r="I506" i="3"/>
  <c r="J506" i="3" s="1"/>
  <c r="I507" i="3"/>
  <c r="J507" i="3" s="1"/>
  <c r="I519" i="3"/>
  <c r="J519" i="3" s="1"/>
  <c r="I510" i="3"/>
  <c r="J510" i="3" s="1"/>
  <c r="I518" i="3"/>
  <c r="J518" i="3" s="1"/>
  <c r="I515" i="3"/>
  <c r="J515" i="3" s="1"/>
  <c r="I514" i="3"/>
  <c r="J514" i="3" s="1"/>
  <c r="I505" i="3"/>
  <c r="J505" i="3" s="1"/>
  <c r="I511" i="3"/>
  <c r="J511" i="3" s="1"/>
  <c r="I513" i="3"/>
  <c r="J513" i="3" s="1"/>
  <c r="I512" i="3"/>
  <c r="J512" i="3" s="1"/>
  <c r="I516" i="3"/>
  <c r="J516" i="3" s="1"/>
  <c r="I520" i="3"/>
  <c r="J520" i="3" s="1"/>
  <c r="I523" i="3"/>
  <c r="J523" i="3" s="1"/>
  <c r="I521" i="3"/>
  <c r="J521" i="3" s="1"/>
  <c r="I524" i="3"/>
  <c r="J524" i="3" s="1"/>
  <c r="I525" i="3"/>
  <c r="J525" i="3" s="1"/>
  <c r="I517" i="3"/>
  <c r="J517" i="3" s="1"/>
  <c r="I526" i="3"/>
  <c r="J526" i="3" s="1"/>
  <c r="I522" i="3"/>
  <c r="J522" i="3" s="1"/>
  <c r="I528" i="3"/>
  <c r="J528" i="3" s="1"/>
  <c r="I529" i="3"/>
  <c r="J529" i="3" s="1"/>
  <c r="I530" i="3"/>
  <c r="J530" i="3" s="1"/>
  <c r="I533" i="3"/>
  <c r="J533" i="3" s="1"/>
  <c r="I531" i="3"/>
  <c r="J531" i="3" s="1"/>
  <c r="I535" i="3"/>
  <c r="J535" i="3" s="1"/>
  <c r="I527" i="3"/>
  <c r="J527" i="3" s="1"/>
  <c r="I536" i="3"/>
  <c r="J536" i="3" s="1"/>
  <c r="I532" i="3"/>
  <c r="J532" i="3" s="1"/>
  <c r="I537" i="3"/>
  <c r="J537" i="3" s="1"/>
  <c r="I540" i="3"/>
  <c r="J540" i="3" s="1"/>
  <c r="I538" i="3"/>
  <c r="J538" i="3" s="1"/>
  <c r="I534" i="3"/>
  <c r="J534" i="3" s="1"/>
  <c r="I548" i="3"/>
  <c r="J548" i="3" s="1"/>
  <c r="I541" i="3"/>
  <c r="J541" i="3" s="1"/>
  <c r="I544" i="3"/>
  <c r="J544" i="3" s="1"/>
  <c r="I550" i="3"/>
  <c r="J550" i="3" s="1"/>
  <c r="I543" i="3"/>
  <c r="J543" i="3" s="1"/>
  <c r="I549" i="3"/>
  <c r="J549" i="3" s="1"/>
  <c r="I539" i="3"/>
  <c r="J539" i="3" s="1"/>
  <c r="I556" i="3"/>
  <c r="J556" i="3" s="1"/>
  <c r="I542" i="3"/>
  <c r="J542" i="3" s="1"/>
  <c r="I545" i="3"/>
  <c r="J545" i="3" s="1"/>
  <c r="I546" i="3"/>
  <c r="J546" i="3" s="1"/>
  <c r="I553" i="3"/>
  <c r="J553" i="3" s="1"/>
  <c r="I551" i="3"/>
  <c r="J551" i="3" s="1"/>
  <c r="I547" i="3"/>
  <c r="J547" i="3" s="1"/>
  <c r="I555" i="3"/>
  <c r="J555" i="3" s="1"/>
  <c r="I552" i="3"/>
  <c r="J552" i="3" s="1"/>
  <c r="I554" i="3"/>
  <c r="J554" i="3" s="1"/>
  <c r="I557" i="3"/>
  <c r="J557" i="3" s="1"/>
  <c r="I562" i="3"/>
  <c r="J562" i="3" s="1"/>
  <c r="I559" i="3"/>
  <c r="J559" i="3" s="1"/>
  <c r="I560" i="3"/>
  <c r="J560" i="3" s="1"/>
  <c r="I558" i="3"/>
  <c r="J558" i="3" s="1"/>
  <c r="I561" i="3"/>
  <c r="J561" i="3" s="1"/>
  <c r="I565" i="3"/>
  <c r="J565" i="3" s="1"/>
  <c r="I564" i="3"/>
  <c r="J564" i="3" s="1"/>
  <c r="I570" i="3"/>
  <c r="J570" i="3" s="1"/>
  <c r="I568" i="3"/>
  <c r="J568" i="3" s="1"/>
  <c r="I567" i="3"/>
  <c r="J567" i="3" s="1"/>
  <c r="I566" i="3"/>
  <c r="J566" i="3" s="1"/>
  <c r="I569" i="3"/>
  <c r="J569" i="3" s="1"/>
  <c r="I563" i="3"/>
  <c r="J563" i="3" s="1"/>
  <c r="I573" i="3"/>
  <c r="J573" i="3" s="1"/>
  <c r="I571" i="3"/>
  <c r="J571" i="3" s="1"/>
  <c r="I575" i="3"/>
  <c r="J575" i="3" s="1"/>
  <c r="I572" i="3"/>
  <c r="J572" i="3" s="1"/>
  <c r="I574" i="3"/>
  <c r="J574" i="3" s="1"/>
  <c r="I577" i="3"/>
  <c r="J577" i="3" s="1"/>
  <c r="I580" i="3"/>
  <c r="J580" i="3" s="1"/>
  <c r="I588" i="3"/>
  <c r="J588" i="3" s="1"/>
  <c r="I576" i="3"/>
  <c r="J576" i="3" s="1"/>
  <c r="I579" i="3"/>
  <c r="J579" i="3" s="1"/>
  <c r="I578" i="3"/>
  <c r="J578" i="3" s="1"/>
  <c r="I590" i="3"/>
  <c r="J590" i="3" s="1"/>
  <c r="I583" i="3"/>
  <c r="J583" i="3" s="1"/>
  <c r="I584" i="3"/>
  <c r="J584" i="3" s="1"/>
  <c r="I585" i="3"/>
  <c r="J585" i="3" s="1"/>
  <c r="I596" i="3"/>
  <c r="J596" i="3" s="1"/>
  <c r="I599" i="3"/>
  <c r="J599" i="3" s="1"/>
  <c r="I589" i="3"/>
  <c r="J589" i="3" s="1"/>
  <c r="I587" i="3"/>
  <c r="J587" i="3" s="1"/>
  <c r="I592" i="3"/>
  <c r="J592" i="3" s="1"/>
  <c r="I586" i="3"/>
  <c r="J586" i="3" s="1"/>
  <c r="I593" i="3"/>
  <c r="J593" i="3" s="1"/>
  <c r="I582" i="3"/>
  <c r="J582" i="3" s="1"/>
  <c r="I598" i="3"/>
  <c r="J598" i="3" s="1"/>
  <c r="I591" i="3"/>
  <c r="J591" i="3" s="1"/>
  <c r="I597" i="3"/>
  <c r="J597" i="3" s="1"/>
  <c r="I594" i="3"/>
  <c r="J594" i="3" s="1"/>
  <c r="I581" i="3"/>
  <c r="J581" i="3" s="1"/>
  <c r="I601" i="3"/>
  <c r="J601" i="3" s="1"/>
  <c r="I595" i="3"/>
  <c r="J595" i="3" s="1"/>
  <c r="I600" i="3"/>
  <c r="J600" i="3" s="1"/>
  <c r="I603" i="3"/>
  <c r="J603" i="3" s="1"/>
  <c r="I604" i="3"/>
  <c r="J604" i="3" s="1"/>
  <c r="I602" i="3"/>
  <c r="J602" i="3" s="1"/>
  <c r="I606" i="3"/>
  <c r="J606" i="3" s="1"/>
  <c r="I605" i="3"/>
  <c r="J605" i="3" s="1"/>
  <c r="I607" i="3"/>
  <c r="J607" i="3" s="1"/>
  <c r="I609" i="3"/>
  <c r="J609" i="3" s="1"/>
  <c r="I612" i="3"/>
  <c r="J612" i="3" s="1"/>
  <c r="I611" i="3"/>
  <c r="J611" i="3" s="1"/>
  <c r="I614" i="3"/>
  <c r="J614" i="3" s="1"/>
  <c r="I610" i="3"/>
  <c r="J610" i="3" s="1"/>
  <c r="I613" i="3"/>
  <c r="J613" i="3" s="1"/>
  <c r="I616" i="3"/>
  <c r="J616" i="3" s="1"/>
  <c r="I615" i="3"/>
  <c r="J615" i="3" s="1"/>
  <c r="I618" i="3"/>
  <c r="J618" i="3" s="1"/>
  <c r="I608" i="3"/>
  <c r="J608" i="3" s="1"/>
  <c r="I617" i="3"/>
  <c r="J617" i="3" s="1"/>
  <c r="I626" i="3"/>
  <c r="J626" i="3" s="1"/>
  <c r="I621" i="3"/>
  <c r="J621" i="3" s="1"/>
  <c r="I624" i="3"/>
  <c r="J624" i="3" s="1"/>
  <c r="I620" i="3"/>
  <c r="J620" i="3" s="1"/>
  <c r="I622" i="3"/>
  <c r="J622" i="3" s="1"/>
  <c r="I623" i="3"/>
  <c r="J623" i="3" s="1"/>
  <c r="I628" i="3"/>
  <c r="J628" i="3" s="1"/>
  <c r="I619" i="3"/>
  <c r="J619" i="3" s="1"/>
  <c r="I629" i="3"/>
  <c r="J629" i="3" s="1"/>
  <c r="I625" i="3"/>
  <c r="J625" i="3" s="1"/>
  <c r="I630" i="3"/>
  <c r="J630" i="3" s="1"/>
  <c r="I632" i="3"/>
  <c r="J632" i="3" s="1"/>
  <c r="I627" i="3"/>
  <c r="J627" i="3" s="1"/>
  <c r="I633" i="3"/>
  <c r="J633" i="3" s="1"/>
  <c r="I631" i="3"/>
  <c r="J631" i="3" s="1"/>
  <c r="I641" i="3"/>
  <c r="J641" i="3" s="1"/>
  <c r="I636" i="3"/>
  <c r="J636" i="3" s="1"/>
  <c r="I637" i="3"/>
  <c r="J637" i="3" s="1"/>
  <c r="I639" i="3"/>
  <c r="J639" i="3" s="1"/>
  <c r="I634" i="3"/>
  <c r="J634" i="3" s="1"/>
  <c r="I635" i="3"/>
  <c r="J635" i="3" s="1"/>
  <c r="I638" i="3"/>
  <c r="J638" i="3" s="1"/>
  <c r="I644" i="3"/>
  <c r="J644" i="3" s="1"/>
  <c r="I640" i="3"/>
  <c r="J640" i="3" s="1"/>
  <c r="I646" i="3"/>
  <c r="J646" i="3" s="1"/>
  <c r="I642" i="3"/>
  <c r="J642" i="3" s="1"/>
  <c r="I643" i="3"/>
  <c r="J643" i="3" s="1"/>
  <c r="I645" i="3"/>
  <c r="J645" i="3" s="1"/>
  <c r="I647" i="3"/>
  <c r="J647" i="3" s="1"/>
  <c r="I648" i="3"/>
  <c r="J648" i="3" s="1"/>
  <c r="I652" i="3"/>
  <c r="J652" i="3" s="1"/>
  <c r="I649" i="3"/>
  <c r="J649" i="3" s="1"/>
  <c r="I653" i="3"/>
  <c r="J653" i="3" s="1"/>
  <c r="I651" i="3"/>
  <c r="J651" i="3" s="1"/>
  <c r="I654" i="3"/>
  <c r="J654" i="3" s="1"/>
  <c r="I659" i="3"/>
  <c r="J659" i="3" s="1"/>
  <c r="I657" i="3"/>
  <c r="J657" i="3" s="1"/>
  <c r="I650" i="3"/>
  <c r="J650" i="3" s="1"/>
  <c r="I660" i="3"/>
  <c r="J660" i="3" s="1"/>
  <c r="I655" i="3"/>
  <c r="J655" i="3" s="1"/>
  <c r="I658" i="3"/>
  <c r="J658" i="3" s="1"/>
  <c r="I656" i="3"/>
  <c r="J656" i="3" s="1"/>
  <c r="I662" i="3"/>
  <c r="J662" i="3" s="1"/>
  <c r="I664" i="3"/>
  <c r="J664" i="3" s="1"/>
  <c r="I661" i="3"/>
  <c r="J661" i="3" s="1"/>
  <c r="I665" i="3"/>
  <c r="J665" i="3" s="1"/>
  <c r="I666" i="3"/>
  <c r="J666" i="3" s="1"/>
  <c r="I663" i="3"/>
  <c r="J663" i="3" s="1"/>
  <c r="I668" i="3"/>
  <c r="J668" i="3" s="1"/>
  <c r="I670" i="3"/>
  <c r="J670" i="3" s="1"/>
  <c r="I676" i="3"/>
  <c r="J676" i="3" s="1"/>
  <c r="I667" i="3"/>
  <c r="J667" i="3" s="1"/>
  <c r="I669" i="3"/>
  <c r="J669" i="3" s="1"/>
  <c r="I672" i="3"/>
  <c r="J672" i="3" s="1"/>
  <c r="I671" i="3"/>
  <c r="J671" i="3" s="1"/>
  <c r="I675" i="3"/>
  <c r="J675" i="3" s="1"/>
  <c r="I674" i="3"/>
  <c r="J674" i="3" s="1"/>
  <c r="I681" i="3"/>
  <c r="J681" i="3" s="1"/>
  <c r="I673" i="3"/>
  <c r="J673" i="3" s="1"/>
  <c r="I678" i="3"/>
  <c r="J678" i="3" s="1"/>
  <c r="I677" i="3"/>
  <c r="J677" i="3" s="1"/>
  <c r="I687" i="3"/>
  <c r="J687" i="3" s="1"/>
  <c r="I679" i="3"/>
  <c r="J679" i="3" s="1"/>
  <c r="I680" i="3"/>
  <c r="J680" i="3" s="1"/>
  <c r="I686" i="3"/>
  <c r="J686" i="3" s="1"/>
  <c r="I682" i="3"/>
  <c r="J682" i="3" s="1"/>
  <c r="I684" i="3"/>
  <c r="J684" i="3" s="1"/>
  <c r="I683" i="3"/>
  <c r="J683" i="3" s="1"/>
  <c r="I685" i="3"/>
  <c r="J685" i="3" s="1"/>
  <c r="I709" i="3"/>
  <c r="J709" i="3" s="1"/>
  <c r="I690" i="3"/>
  <c r="J690" i="3" s="1"/>
  <c r="I693" i="3"/>
  <c r="J693" i="3" s="1"/>
  <c r="I691" i="3"/>
  <c r="J691" i="3" s="1"/>
  <c r="I695" i="3"/>
  <c r="J695" i="3" s="1"/>
  <c r="I692" i="3"/>
  <c r="J692" i="3" s="1"/>
  <c r="I703" i="3"/>
  <c r="J703" i="3" s="1"/>
  <c r="I694" i="3"/>
  <c r="J694" i="3" s="1"/>
  <c r="I688" i="3"/>
  <c r="J688" i="3" s="1"/>
  <c r="I689" i="3"/>
  <c r="J689" i="3" s="1"/>
  <c r="I696" i="3"/>
  <c r="J696" i="3" s="1"/>
  <c r="I698" i="3"/>
  <c r="J698" i="3" s="1"/>
  <c r="I697" i="3"/>
  <c r="J697" i="3" s="1"/>
  <c r="I699" i="3"/>
  <c r="J699" i="3" s="1"/>
  <c r="I701" i="3"/>
  <c r="J701" i="3" s="1"/>
  <c r="I700" i="3"/>
  <c r="J700" i="3" s="1"/>
  <c r="I702" i="3"/>
  <c r="J702" i="3" s="1"/>
  <c r="I705" i="3"/>
  <c r="J705" i="3" s="1"/>
  <c r="I708" i="3"/>
  <c r="J708" i="3" s="1"/>
  <c r="I704" i="3"/>
  <c r="J704" i="3" s="1"/>
  <c r="I706" i="3"/>
  <c r="J706" i="3" s="1"/>
  <c r="I707" i="3"/>
  <c r="J707" i="3" s="1"/>
  <c r="I710" i="3"/>
  <c r="J710" i="3" s="1"/>
  <c r="I713" i="3"/>
  <c r="J713" i="3" s="1"/>
  <c r="I716" i="3"/>
  <c r="J716" i="3" s="1"/>
  <c r="I712" i="3"/>
  <c r="J712" i="3" s="1"/>
  <c r="I714" i="3"/>
  <c r="J714" i="3" s="1"/>
  <c r="I711" i="3"/>
  <c r="J711" i="3" s="1"/>
  <c r="I715" i="3"/>
  <c r="J715" i="3" s="1"/>
  <c r="I717" i="3"/>
  <c r="J717" i="3" s="1"/>
  <c r="I718" i="3"/>
  <c r="J718" i="3" s="1"/>
  <c r="I719" i="3"/>
  <c r="J719" i="3" s="1"/>
  <c r="I722" i="3"/>
  <c r="J722" i="3" s="1"/>
  <c r="I721" i="3"/>
  <c r="J721" i="3" s="1"/>
  <c r="I723" i="3"/>
  <c r="J723" i="3" s="1"/>
  <c r="I720" i="3"/>
  <c r="J720" i="3" s="1"/>
  <c r="I725" i="3"/>
  <c r="J725" i="3" s="1"/>
  <c r="I727" i="3"/>
  <c r="J727" i="3" s="1"/>
  <c r="I724" i="3"/>
  <c r="J724" i="3" s="1"/>
  <c r="I728" i="3"/>
  <c r="J728" i="3" s="1"/>
  <c r="I726" i="3"/>
  <c r="J726" i="3" s="1"/>
  <c r="I730" i="3"/>
  <c r="J730" i="3" s="1"/>
  <c r="I729" i="3"/>
  <c r="J729" i="3" s="1"/>
  <c r="I734" i="3"/>
  <c r="J734" i="3" s="1"/>
  <c r="I731" i="3"/>
  <c r="J731" i="3" s="1"/>
  <c r="I732" i="3"/>
  <c r="J732" i="3" s="1"/>
  <c r="I733" i="3"/>
  <c r="J733" i="3" s="1"/>
  <c r="I736" i="3"/>
  <c r="J736" i="3" s="1"/>
  <c r="I735" i="3"/>
  <c r="J735" i="3" s="1"/>
  <c r="I738" i="3"/>
  <c r="J738" i="3" s="1"/>
  <c r="I737" i="3"/>
  <c r="J737" i="3" s="1"/>
  <c r="I739" i="3"/>
  <c r="J739" i="3" s="1"/>
  <c r="I740" i="3"/>
  <c r="J740" i="3" s="1"/>
  <c r="I742" i="3"/>
  <c r="J742" i="3" s="1"/>
  <c r="I741" i="3"/>
  <c r="J741" i="3" s="1"/>
  <c r="I744" i="3"/>
  <c r="J744" i="3" s="1"/>
  <c r="I743" i="3"/>
  <c r="J743" i="3" s="1"/>
  <c r="I745" i="3"/>
  <c r="J745" i="3" s="1"/>
  <c r="I746" i="3"/>
  <c r="J746" i="3" s="1"/>
  <c r="I747" i="3"/>
  <c r="J747" i="3" s="1"/>
  <c r="I750" i="3"/>
  <c r="J750" i="3" s="1"/>
  <c r="I748" i="3"/>
  <c r="J748" i="3" s="1"/>
  <c r="I749" i="3"/>
  <c r="J749" i="3" s="1"/>
  <c r="I754" i="3"/>
  <c r="J754" i="3" s="1"/>
  <c r="I751" i="3"/>
  <c r="J751" i="3" s="1"/>
  <c r="I757" i="3"/>
  <c r="J757" i="3" s="1"/>
  <c r="I756" i="3"/>
  <c r="J756" i="3" s="1"/>
  <c r="I753" i="3"/>
  <c r="J753" i="3" s="1"/>
  <c r="I763" i="3"/>
  <c r="J763" i="3" s="1"/>
  <c r="I761" i="3"/>
  <c r="J761" i="3" s="1"/>
  <c r="I758" i="3"/>
  <c r="J758" i="3" s="1"/>
  <c r="I759" i="3"/>
  <c r="J759" i="3" s="1"/>
  <c r="I762" i="3"/>
  <c r="J762" i="3" s="1"/>
  <c r="I760" i="3"/>
  <c r="J760" i="3" s="1"/>
  <c r="I764" i="3"/>
  <c r="J764" i="3" s="1"/>
  <c r="I765" i="3"/>
  <c r="J765" i="3" s="1"/>
  <c r="I755" i="3"/>
  <c r="J755" i="3" s="1"/>
  <c r="I766" i="3"/>
  <c r="J766" i="3" s="1"/>
  <c r="I804" i="3"/>
  <c r="J804" i="3" s="1"/>
  <c r="I768" i="3"/>
  <c r="J768" i="3" s="1"/>
  <c r="I774" i="3"/>
  <c r="J774" i="3" s="1"/>
  <c r="I769" i="3"/>
  <c r="J769" i="3" s="1"/>
  <c r="I770" i="3"/>
  <c r="J770" i="3" s="1"/>
  <c r="I771" i="3"/>
  <c r="J771" i="3" s="1"/>
  <c r="I772" i="3"/>
  <c r="J772" i="3" s="1"/>
  <c r="I773" i="3"/>
  <c r="J773" i="3" s="1"/>
  <c r="I767" i="3"/>
  <c r="J767" i="3" s="1"/>
  <c r="I782" i="3"/>
  <c r="J782" i="3" s="1"/>
  <c r="I777" i="3"/>
  <c r="J777" i="3" s="1"/>
  <c r="I780" i="3"/>
  <c r="J780" i="3" s="1"/>
  <c r="I779" i="3"/>
  <c r="J779" i="3" s="1"/>
  <c r="I775" i="3"/>
  <c r="J775" i="3" s="1"/>
  <c r="I781" i="3"/>
  <c r="J781" i="3" s="1"/>
  <c r="I776" i="3"/>
  <c r="J776" i="3" s="1"/>
  <c r="I778" i="3"/>
  <c r="J778" i="3" s="1"/>
  <c r="I784" i="3"/>
  <c r="J784" i="3" s="1"/>
  <c r="I785" i="3"/>
  <c r="J785" i="3" s="1"/>
  <c r="I788" i="3"/>
  <c r="J788" i="3" s="1"/>
  <c r="I786" i="3"/>
  <c r="J786" i="3" s="1"/>
  <c r="I787" i="3"/>
  <c r="J787" i="3" s="1"/>
  <c r="I789" i="3"/>
  <c r="J789" i="3" s="1"/>
  <c r="I791" i="3"/>
  <c r="J791" i="3" s="1"/>
  <c r="I790" i="3"/>
  <c r="J790" i="3" s="1"/>
  <c r="I792" i="3"/>
  <c r="J792" i="3" s="1"/>
  <c r="I796" i="3"/>
  <c r="J796" i="3" s="1"/>
  <c r="I798" i="3"/>
  <c r="J798" i="3" s="1"/>
  <c r="I797" i="3"/>
  <c r="J797" i="3" s="1"/>
  <c r="I795" i="3"/>
  <c r="J795" i="3" s="1"/>
  <c r="I794" i="3"/>
  <c r="J794" i="3" s="1"/>
  <c r="I799" i="3"/>
  <c r="J799" i="3" s="1"/>
  <c r="I793" i="3"/>
  <c r="J793" i="3" s="1"/>
  <c r="I800" i="3"/>
  <c r="J800" i="3" s="1"/>
  <c r="I801" i="3"/>
  <c r="J801" i="3" s="1"/>
  <c r="I802" i="3"/>
  <c r="J802" i="3" s="1"/>
  <c r="I783" i="3"/>
  <c r="J783" i="3" s="1"/>
  <c r="I803" i="3"/>
  <c r="J803" i="3" s="1"/>
  <c r="I806" i="3"/>
  <c r="J806" i="3" s="1"/>
  <c r="I807" i="3"/>
  <c r="J807" i="3" s="1"/>
  <c r="I814" i="3"/>
  <c r="J814" i="3" s="1"/>
  <c r="I805" i="3"/>
  <c r="J805" i="3" s="1"/>
  <c r="I811" i="3"/>
  <c r="J811" i="3" s="1"/>
  <c r="I809" i="3"/>
  <c r="J809" i="3" s="1"/>
  <c r="I808" i="3"/>
  <c r="J808" i="3" s="1"/>
  <c r="I825" i="3"/>
  <c r="J825" i="3" s="1"/>
  <c r="I824" i="3"/>
  <c r="J824" i="3" s="1"/>
  <c r="I812" i="3"/>
  <c r="J812" i="3" s="1"/>
  <c r="I817" i="3"/>
  <c r="J817" i="3" s="1"/>
  <c r="I810" i="3"/>
  <c r="J810" i="3" s="1"/>
  <c r="I869" i="3"/>
  <c r="J869" i="3" s="1"/>
  <c r="I816" i="3"/>
  <c r="J816" i="3" s="1"/>
  <c r="I813" i="3"/>
  <c r="J813" i="3" s="1"/>
  <c r="I822" i="3"/>
  <c r="J822" i="3" s="1"/>
  <c r="I815" i="3"/>
  <c r="J815" i="3" s="1"/>
  <c r="I890" i="3"/>
  <c r="J890" i="3" s="1"/>
  <c r="I819" i="3"/>
  <c r="J819" i="3" s="1"/>
  <c r="I823" i="3"/>
  <c r="J823" i="3" s="1"/>
  <c r="I826" i="3"/>
  <c r="J826" i="3" s="1"/>
  <c r="I831" i="3"/>
  <c r="J831" i="3" s="1"/>
  <c r="I818" i="3"/>
  <c r="J818" i="3" s="1"/>
  <c r="I821" i="3"/>
  <c r="J821" i="3" s="1"/>
  <c r="I828" i="3"/>
  <c r="J828" i="3" s="1"/>
  <c r="I827" i="3"/>
  <c r="J827" i="3" s="1"/>
  <c r="I829" i="3"/>
  <c r="J829" i="3" s="1"/>
  <c r="I830" i="3"/>
  <c r="J830" i="3" s="1"/>
  <c r="I832" i="3"/>
  <c r="J832" i="3" s="1"/>
  <c r="I752" i="3"/>
  <c r="J752" i="3" s="1"/>
  <c r="I820" i="3"/>
  <c r="J820" i="3" s="1"/>
  <c r="I833" i="3"/>
  <c r="J833" i="3" s="1"/>
  <c r="I834" i="3"/>
  <c r="J834" i="3" s="1"/>
  <c r="I837" i="3"/>
  <c r="J837" i="3" s="1"/>
  <c r="I838" i="3"/>
  <c r="J838" i="3" s="1"/>
  <c r="I842" i="3"/>
  <c r="J842" i="3" s="1"/>
  <c r="I835" i="3"/>
  <c r="J835" i="3" s="1"/>
  <c r="I840" i="3"/>
  <c r="J840" i="3" s="1"/>
  <c r="I839" i="3"/>
  <c r="J839" i="3" s="1"/>
  <c r="I843" i="3"/>
  <c r="J843" i="3" s="1"/>
  <c r="I836" i="3"/>
  <c r="J836" i="3" s="1"/>
  <c r="I849" i="3"/>
  <c r="J849" i="3" s="1"/>
  <c r="I854" i="3"/>
  <c r="J854" i="3" s="1"/>
  <c r="I846" i="3"/>
  <c r="J846" i="3" s="1"/>
  <c r="I844" i="3"/>
  <c r="J844" i="3" s="1"/>
  <c r="I841" i="3"/>
  <c r="J841" i="3" s="1"/>
  <c r="I852" i="3"/>
  <c r="J852" i="3" s="1"/>
  <c r="I851" i="3"/>
  <c r="J851" i="3" s="1"/>
  <c r="I848" i="3"/>
  <c r="J848" i="3" s="1"/>
  <c r="I850" i="3"/>
  <c r="J850" i="3" s="1"/>
  <c r="I847" i="3"/>
  <c r="J847" i="3" s="1"/>
  <c r="I853" i="3"/>
  <c r="J853" i="3" s="1"/>
  <c r="I855" i="3"/>
  <c r="J855" i="3" s="1"/>
  <c r="I860" i="3"/>
  <c r="J860" i="3" s="1"/>
  <c r="I857" i="3"/>
  <c r="J857" i="3" s="1"/>
  <c r="I859" i="3"/>
  <c r="J859" i="3" s="1"/>
  <c r="I862" i="3"/>
  <c r="J862" i="3" s="1"/>
  <c r="I864" i="3"/>
  <c r="J864" i="3" s="1"/>
  <c r="I863" i="3"/>
  <c r="J863" i="3" s="1"/>
  <c r="I868" i="3"/>
  <c r="J868" i="3" s="1"/>
  <c r="I865" i="3"/>
  <c r="J865" i="3" s="1"/>
  <c r="I866" i="3"/>
  <c r="J866" i="3" s="1"/>
  <c r="I856" i="3"/>
  <c r="J856" i="3" s="1"/>
  <c r="I867" i="3"/>
  <c r="J867" i="3" s="1"/>
  <c r="I873" i="3"/>
  <c r="J873" i="3" s="1"/>
  <c r="I870" i="3"/>
  <c r="J870" i="3" s="1"/>
  <c r="I871" i="3"/>
  <c r="J871" i="3" s="1"/>
  <c r="I872" i="3"/>
  <c r="J872" i="3" s="1"/>
  <c r="I875" i="3"/>
  <c r="J875" i="3" s="1"/>
  <c r="I858" i="3"/>
  <c r="J858" i="3" s="1"/>
  <c r="I874" i="3"/>
  <c r="J874" i="3" s="1"/>
  <c r="I878" i="3"/>
  <c r="J878" i="3" s="1"/>
  <c r="I876" i="3"/>
  <c r="J876" i="3" s="1"/>
  <c r="I877" i="3"/>
  <c r="J877" i="3" s="1"/>
  <c r="I880" i="3"/>
  <c r="J880" i="3" s="1"/>
  <c r="I881" i="3"/>
  <c r="J881" i="3" s="1"/>
  <c r="I883" i="3"/>
  <c r="J883" i="3" s="1"/>
  <c r="I861" i="3"/>
  <c r="J861" i="3" s="1"/>
  <c r="I888" i="3"/>
  <c r="J888" i="3" s="1"/>
  <c r="I882" i="3"/>
  <c r="J882" i="3" s="1"/>
  <c r="I886" i="3"/>
  <c r="J886" i="3" s="1"/>
  <c r="I879" i="3"/>
  <c r="J879" i="3" s="1"/>
  <c r="I885" i="3"/>
  <c r="J885" i="3" s="1"/>
  <c r="I884" i="3"/>
  <c r="J884" i="3" s="1"/>
  <c r="I845" i="3"/>
  <c r="J845" i="3" s="1"/>
  <c r="I893" i="3"/>
  <c r="J893" i="3" s="1"/>
  <c r="I891" i="3"/>
  <c r="J891" i="3" s="1"/>
  <c r="I889" i="3"/>
  <c r="J889" i="3" s="1"/>
  <c r="I892" i="3"/>
  <c r="J892" i="3" s="1"/>
  <c r="I895" i="3"/>
  <c r="J895" i="3" s="1"/>
  <c r="I894" i="3"/>
  <c r="J894" i="3" s="1"/>
  <c r="I887" i="3"/>
  <c r="J887" i="3" s="1"/>
  <c r="I898" i="3"/>
  <c r="J898" i="3" s="1"/>
  <c r="I896" i="3"/>
  <c r="J896" i="3" s="1"/>
  <c r="I897" i="3"/>
  <c r="J897" i="3" s="1"/>
  <c r="I900" i="3"/>
  <c r="J900" i="3" s="1"/>
  <c r="I904" i="3"/>
  <c r="J904" i="3" s="1"/>
  <c r="I902" i="3"/>
  <c r="J902" i="3" s="1"/>
  <c r="I901" i="3"/>
  <c r="J901" i="3" s="1"/>
  <c r="I899" i="3"/>
  <c r="J899" i="3" s="1"/>
  <c r="I903" i="3"/>
  <c r="J903" i="3" s="1"/>
  <c r="I906" i="3"/>
  <c r="J906" i="3" s="1"/>
  <c r="I905" i="3"/>
  <c r="J905" i="3" s="1"/>
  <c r="I3" i="3"/>
  <c r="J3" i="3" s="1"/>
</calcChain>
</file>

<file path=xl/sharedStrings.xml><?xml version="1.0" encoding="utf-8"?>
<sst xmlns="http://schemas.openxmlformats.org/spreadsheetml/2006/main" count="1819" uniqueCount="931">
  <si>
    <t>Beta</t>
  </si>
  <si>
    <t>Standard error</t>
  </si>
  <si>
    <t>P</t>
  </si>
  <si>
    <t>Disorders of iron metabolism</t>
  </si>
  <si>
    <t>Polycythemia vera</t>
  </si>
  <si>
    <t>Other disorders of metabolism</t>
  </si>
  <si>
    <t>Chronic liver disease and cirrhosis</t>
  </si>
  <si>
    <t>Other disorders of liver</t>
  </si>
  <si>
    <t>Polycythemia vera, secondary</t>
  </si>
  <si>
    <t>Other anemias</t>
  </si>
  <si>
    <t>Aplastic anemia</t>
  </si>
  <si>
    <t>Arthropathy NOS</t>
  </si>
  <si>
    <t>Other demyelinating diseases of central nervous system</t>
  </si>
  <si>
    <t>Varicose veins of lower extremity</t>
  </si>
  <si>
    <t>Other local infections of skin and subcutaneous tissue</t>
  </si>
  <si>
    <t>Unspecified diffuse connective tissue disease</t>
  </si>
  <si>
    <t>Portal hypertension</t>
  </si>
  <si>
    <t>Essential hypertension</t>
  </si>
  <si>
    <t>Circulatory disease NEC</t>
  </si>
  <si>
    <t>Tobacco use disorder</t>
  </si>
  <si>
    <t>Other chronic nonalcoholic liver disease</t>
  </si>
  <si>
    <t>Hypertension</t>
  </si>
  <si>
    <t>Cellulitis and abscess of arm/hand</t>
  </si>
  <si>
    <t>Alcoholic liver damage</t>
  </si>
  <si>
    <t>Cellulitis and abscess of foot, toe</t>
  </si>
  <si>
    <t>Unspecified polyarthropathy or polyarthritis</t>
  </si>
  <si>
    <t>Multiple sclerosis</t>
  </si>
  <si>
    <t>Cellulitis and abscess of leg, except foot</t>
  </si>
  <si>
    <t>Gout</t>
  </si>
  <si>
    <t>Dysuria</t>
  </si>
  <si>
    <t>Disorder of skin and subcutaneous tissue NOS</t>
  </si>
  <si>
    <t>Osteoarthritis; localized</t>
  </si>
  <si>
    <t>Nonspecific abnormal findings on radiological and other examination of biliary tract</t>
  </si>
  <si>
    <t>Hemorrhage of rectum and anus</t>
  </si>
  <si>
    <t>Pyogenic granuloma</t>
  </si>
  <si>
    <t>Scar conditions and fibrosis of skin</t>
  </si>
  <si>
    <t>Iron deficiency anemias, unspecified or not due to blood loss</t>
  </si>
  <si>
    <t>Voice disturbance</t>
  </si>
  <si>
    <t>Pneumococcal pneumonia</t>
  </si>
  <si>
    <t>Toxic effect of other substances, chiefly nonmedicinal as to source</t>
  </si>
  <si>
    <t>Abdominal hernia</t>
  </si>
  <si>
    <t>Glossitis</t>
  </si>
  <si>
    <t>Hypercholesterolemia</t>
  </si>
  <si>
    <t>Other deficiency anemia</t>
  </si>
  <si>
    <t>Irregular menstrual bleeding</t>
  </si>
  <si>
    <t>Kyphoscoliosis and scoliosis</t>
  </si>
  <si>
    <t>Empyema and pneumothorax</t>
  </si>
  <si>
    <t>Esophagitis, GERD and related diseases</t>
  </si>
  <si>
    <t>Urinary tract infection</t>
  </si>
  <si>
    <t>Type 2 diabetes</t>
  </si>
  <si>
    <t>Hyposmolality and/or hyponatremia</t>
  </si>
  <si>
    <t>Skull and face fracture and other intercranial injury</t>
  </si>
  <si>
    <t>Other allied disorders of spine</t>
  </si>
  <si>
    <t>Infection/inflammation of internal prosthetic device; implant; and graft</t>
  </si>
  <si>
    <t>Heartburn</t>
  </si>
  <si>
    <t>Osteoarthrosis, localized, primary</t>
  </si>
  <si>
    <t>Other nonmalignant breast conditions</t>
  </si>
  <si>
    <t>Alcoholism</t>
  </si>
  <si>
    <t>Polycystic ovaries</t>
  </si>
  <si>
    <t>Carbuncle and furuncle</t>
  </si>
  <si>
    <t>Poisoning by antibiotics</t>
  </si>
  <si>
    <t>Anterior horn cell disease</t>
  </si>
  <si>
    <t>Paroxysmal supraventricular tachycardia</t>
  </si>
  <si>
    <t>Disorders of vitreous body</t>
  </si>
  <si>
    <t>Macular degeneration (senile) of retina NOS</t>
  </si>
  <si>
    <t>Phlebitis and thrombophlebitis</t>
  </si>
  <si>
    <t>Disorders of tooth development</t>
  </si>
  <si>
    <t>Hemorrhoids</t>
  </si>
  <si>
    <t>Ascites (non malignant)</t>
  </si>
  <si>
    <t>Gastritis and duodenitis</t>
  </si>
  <si>
    <t>Obstructive chronic bronchitis</t>
  </si>
  <si>
    <t>Esophageal bleeding (varices/hemorrhage)</t>
  </si>
  <si>
    <t>Diaphragmatic hernia</t>
  </si>
  <si>
    <t>Epistaxis or throat hemorrhage</t>
  </si>
  <si>
    <t>Degeneration of macula and posterior pole of retina</t>
  </si>
  <si>
    <t>Fracture of hand or wrist</t>
  </si>
  <si>
    <t>Benign neoplasm of unspecified sites</t>
  </si>
  <si>
    <t>Inflammatory disease of cervix, vagina, and vulva</t>
  </si>
  <si>
    <t>Inguinal hernia</t>
  </si>
  <si>
    <t>Benign neoplasm of colon</t>
  </si>
  <si>
    <t>Osteopenia or other disorder of bone and cartilage</t>
  </si>
  <si>
    <t>Other acquired musculoskeletal deformity</t>
  </si>
  <si>
    <t>Other unspecified back disorders</t>
  </si>
  <si>
    <t>Diabetes mellitus</t>
  </si>
  <si>
    <t>Malignant neoplasm of kidney, except pelvis</t>
  </si>
  <si>
    <t>Acquired foot deformities</t>
  </si>
  <si>
    <t>Renal colic</t>
  </si>
  <si>
    <t>Systemic lupus erythematosus</t>
  </si>
  <si>
    <t>Hematuria</t>
  </si>
  <si>
    <t>Other disorders of gallbladder</t>
  </si>
  <si>
    <t>Sexual and gender identity disorders</t>
  </si>
  <si>
    <t>Hematemesis</t>
  </si>
  <si>
    <t>Kidney replaced by transpant</t>
  </si>
  <si>
    <t>Phlebitis and thrombophlebitis of lower extremities</t>
  </si>
  <si>
    <t>Abnormality of gait</t>
  </si>
  <si>
    <t>Peptic ulcer (excl. esophageal)</t>
  </si>
  <si>
    <t>Other signs and symptoms in breast</t>
  </si>
  <si>
    <t>Alcohol-related disorders</t>
  </si>
  <si>
    <t>Postoperative infection</t>
  </si>
  <si>
    <t>Seborrheic keratosis</t>
  </si>
  <si>
    <t>Other disorders of bone and cartilage</t>
  </si>
  <si>
    <t>Ulceration of the lower GI tract</t>
  </si>
  <si>
    <t>Sebaceous cyst</t>
  </si>
  <si>
    <t>Hemorrhage of gastrointestinal tract</t>
  </si>
  <si>
    <t>Arteritis NOS</t>
  </si>
  <si>
    <t>Chronic dermatitis due to solar radiation</t>
  </si>
  <si>
    <t>Hallux valgus (Bunion)</t>
  </si>
  <si>
    <t>Septal Deviations/Turbinate Hypertrophy</t>
  </si>
  <si>
    <t>Chronic bronchitis</t>
  </si>
  <si>
    <t>Primary open angle glaucoma</t>
  </si>
  <si>
    <t>Irregular menstrual cycle</t>
  </si>
  <si>
    <t>Ventral hernia</t>
  </si>
  <si>
    <t>Other abnormal glucose</t>
  </si>
  <si>
    <t>Preeclampsia and eclampsia</t>
  </si>
  <si>
    <t>Hypertension complicating pregnancy, childbirth, and the puerperium</t>
  </si>
  <si>
    <t>Aphasia/speech disturbance</t>
  </si>
  <si>
    <t>Thyroid cancer</t>
  </si>
  <si>
    <t>Dyspareunia</t>
  </si>
  <si>
    <t>Other specified cardiac dysrhythmias</t>
  </si>
  <si>
    <t>Personal history of diseases of digestive system</t>
  </si>
  <si>
    <t>Anomalous atrioventricular excitation</t>
  </si>
  <si>
    <t>Left bundle branch block</t>
  </si>
  <si>
    <t>Acute and chronic tonsillitis</t>
  </si>
  <si>
    <t>GERD</t>
  </si>
  <si>
    <t>Glaucoma</t>
  </si>
  <si>
    <t>Rheumatoid arthritis and other inflammatory polyarthropathies</t>
  </si>
  <si>
    <t>Aneurysm of other specified artery</t>
  </si>
  <si>
    <t>Fracture of vertebral column without mention of spinal cord injury</t>
  </si>
  <si>
    <t>Simple and unspecified goiter</t>
  </si>
  <si>
    <t>Lack of coordination</t>
  </si>
  <si>
    <t>Fracture of lower limb</t>
  </si>
  <si>
    <t>Hypotension</t>
  </si>
  <si>
    <t>Iatrogenic hypotension</t>
  </si>
  <si>
    <t>Other abnormal blood chemistry</t>
  </si>
  <si>
    <t>Hyperventilation</t>
  </si>
  <si>
    <t>Other diseases of respiratory system, NEC</t>
  </si>
  <si>
    <t>Femoral hernia</t>
  </si>
  <si>
    <t>Fracture of unspecified bones</t>
  </si>
  <si>
    <t>Stomatitis and mucositis (ulcerative)</t>
  </si>
  <si>
    <t>Hemorrhage from gastrointestinal ulcer</t>
  </si>
  <si>
    <t>Prolapse of vaginal walls</t>
  </si>
  <si>
    <t>Diseases of pancreas</t>
  </si>
  <si>
    <t>Diseases of sebaceous glands</t>
  </si>
  <si>
    <t>Non-Hodgkins lymphoma</t>
  </si>
  <si>
    <t>Hemoptysis</t>
  </si>
  <si>
    <t>Tinnitus</t>
  </si>
  <si>
    <t>Diseases of nail, NOS</t>
  </si>
  <si>
    <t>Disorders of bilirubin excretion</t>
  </si>
  <si>
    <t>Pneumoconiosis</t>
  </si>
  <si>
    <t>Other and unspecified congenital anomalies</t>
  </si>
  <si>
    <t>Other complications of pregnancy NEC</t>
  </si>
  <si>
    <t>Nontoxic multinodular goiter</t>
  </si>
  <si>
    <t>Lipoma of skin and subcutaneous tissue</t>
  </si>
  <si>
    <t>Osteoarthrosis NOS</t>
  </si>
  <si>
    <t>Peptic ulcer, site unspecified</t>
  </si>
  <si>
    <t>Suppurative and unspecified otitis media</t>
  </si>
  <si>
    <t>Cellulitis and abscess of fingers/toes</t>
  </si>
  <si>
    <t>Poisoning by anticonvulsants and anti-Parkinsonism drugs</t>
  </si>
  <si>
    <t>Cholesterolosis of gallbladder</t>
  </si>
  <si>
    <t>Ulcerative colitis</t>
  </si>
  <si>
    <t>Epilepsy, recurrent seizures, convulsions</t>
  </si>
  <si>
    <t>Other CNS infection and poliomyelitis</t>
  </si>
  <si>
    <t>Cancer, suspected or other</t>
  </si>
  <si>
    <t>Retinal detachments and defects</t>
  </si>
  <si>
    <t>Symptoms affecting skin</t>
  </si>
  <si>
    <t>Myopathy</t>
  </si>
  <si>
    <t>Osteoporosis NOS</t>
  </si>
  <si>
    <t>Secondary malignant neoplasm of liver</t>
  </si>
  <si>
    <t>Allergies, other</t>
  </si>
  <si>
    <t>Poisoning by other anti-infectives</t>
  </si>
  <si>
    <t>Suicide or self-inflicted injury</t>
  </si>
  <si>
    <t>Cancer of other lymphoid, histiocytic tissue</t>
  </si>
  <si>
    <t>Thrombocytopenia</t>
  </si>
  <si>
    <t>Intestinal infection due to C. difficile</t>
  </si>
  <si>
    <t>Anorexia</t>
  </si>
  <si>
    <t>Articular cartilage disorder</t>
  </si>
  <si>
    <t>Disorders of optic nerve and visual pathways</t>
  </si>
  <si>
    <t>Astigmatism</t>
  </si>
  <si>
    <t>Functional digestive disorders</t>
  </si>
  <si>
    <t>Disorders of function of stomach</t>
  </si>
  <si>
    <t>Spondylosis without myelopathy</t>
  </si>
  <si>
    <t>Malignant neoplasm of uterus</t>
  </si>
  <si>
    <t>Malignant neoplasm of ovary and other uterine adnexa</t>
  </si>
  <si>
    <t>Symptoms involving head and neck</t>
  </si>
  <si>
    <t>Pelvic inflammatory disease, NOS</t>
  </si>
  <si>
    <t>Congenital anomalies of intestine</t>
  </si>
  <si>
    <t>Known or suspected fetal abnormality affecting management of mother</t>
  </si>
  <si>
    <t>Duodenal ulcer</t>
  </si>
  <si>
    <t>Ectropion or entropion</t>
  </si>
  <si>
    <t>Neutropenia</t>
  </si>
  <si>
    <t>Anticoagulants causing adverse effects</t>
  </si>
  <si>
    <t>Other retinal disorders</t>
  </si>
  <si>
    <t>Inflammatory diseases of uterus, except cervix</t>
  </si>
  <si>
    <t>Pancreatic cancer</t>
  </si>
  <si>
    <t>Paralytic strabismus</t>
  </si>
  <si>
    <t>Acute renal failure</t>
  </si>
  <si>
    <t>Retinal vascular changes and abnomalities</t>
  </si>
  <si>
    <t>Atopic/contact dermatitis due to other or unspecified</t>
  </si>
  <si>
    <t>Infections of genitourinary tract during pregnancy</t>
  </si>
  <si>
    <t>Disorders of external ear</t>
  </si>
  <si>
    <t>Hypertensive chronic kidney disease</t>
  </si>
  <si>
    <t>Vaginitis and vulvovaginitis</t>
  </si>
  <si>
    <t>Peripheral or central vertigo</t>
  </si>
  <si>
    <t>Nonspecific abnormal findings in stool contents</t>
  </si>
  <si>
    <t>Mycoses</t>
  </si>
  <si>
    <t>Mechanical complication of unspecified genitourinary device, implant, and graft</t>
  </si>
  <si>
    <t>Hallucinations</t>
  </si>
  <si>
    <t>Cellulitis and abscess of face/neck</t>
  </si>
  <si>
    <t>Unstable angina (intermediate coronary syndrome)</t>
  </si>
  <si>
    <t>Delirium due to conditions classified elsewhere</t>
  </si>
  <si>
    <t>Rosacea</t>
  </si>
  <si>
    <t>Sleep disorders</t>
  </si>
  <si>
    <t>Leukoplakia of oral mucosa</t>
  </si>
  <si>
    <t>Hyperparathyroidism</t>
  </si>
  <si>
    <t>Peritoneal adhesions (postoperative) (postinfection)</t>
  </si>
  <si>
    <t>Calculus of bile duct</t>
  </si>
  <si>
    <t>Balanoposthitis</t>
  </si>
  <si>
    <t>Cystic kidney disease</t>
  </si>
  <si>
    <t>Multiple myeloma</t>
  </si>
  <si>
    <t>Delirium dementia and amnestic and other cognitive disorders</t>
  </si>
  <si>
    <t>Symptoms involving digestive system</t>
  </si>
  <si>
    <t>Postinflammatory pulmonary fibrosis</t>
  </si>
  <si>
    <t>Fibroadenosis of breast</t>
  </si>
  <si>
    <t>Impacted cerumen</t>
  </si>
  <si>
    <t>Calculus of lower urinary tract</t>
  </si>
  <si>
    <t>Spinal stenosis</t>
  </si>
  <si>
    <t>Acute posthemorrhagic anemia</t>
  </si>
  <si>
    <t>Open wounds of head; neck; and trunk</t>
  </si>
  <si>
    <t>Secondary hypothyroidism</t>
  </si>
  <si>
    <t>Other disorders of bladder</t>
  </si>
  <si>
    <t>Other specified benign mammary dysplasias</t>
  </si>
  <si>
    <t>Anxiety, phobic and dissociative disorders</t>
  </si>
  <si>
    <t>Symptoms and disorders of the joints</t>
  </si>
  <si>
    <t>Subdural hemorrhage</t>
  </si>
  <si>
    <t>Heart valve replaced</t>
  </si>
  <si>
    <t>Impaired fasting glucose</t>
  </si>
  <si>
    <t>Hydrocele</t>
  </si>
  <si>
    <t>Cancer of esophagus</t>
  </si>
  <si>
    <t>Back pain</t>
  </si>
  <si>
    <t>Blood in stool</t>
  </si>
  <si>
    <t>Reflux esophagitis</t>
  </si>
  <si>
    <t>Emphysema</t>
  </si>
  <si>
    <t>Corns and callosities</t>
  </si>
  <si>
    <t>Malignant neoplasm of rectum, rectosigmoid junction, and anus</t>
  </si>
  <si>
    <t>Other disorders of ear</t>
  </si>
  <si>
    <t>Other acute and subacute forms of ischemic heart disease</t>
  </si>
  <si>
    <t>Problems associated with amniotic cavity and membranes</t>
  </si>
  <si>
    <t>Other specified congenital anomalies of kidney</t>
  </si>
  <si>
    <t>Alzheimer's disease</t>
  </si>
  <si>
    <t>Hemorrhage in early pregnancy</t>
  </si>
  <si>
    <t>Abdominal aortic aneurysm</t>
  </si>
  <si>
    <t>Other disorders of stomach and duodenum</t>
  </si>
  <si>
    <t>Cardiac shunt/ heart septal defect</t>
  </si>
  <si>
    <t>Gram positive septicemia</t>
  </si>
  <si>
    <t>Premenopausal menorrhagia</t>
  </si>
  <si>
    <t>Periapical abscess</t>
  </si>
  <si>
    <t>Adverse reaction to serum or vaccine</t>
  </si>
  <si>
    <t>Influenza</t>
  </si>
  <si>
    <t>Atherosclerosis</t>
  </si>
  <si>
    <t>Other upper respiratory disease</t>
  </si>
  <si>
    <t>Peripheral angiopathy in diseases classified elsewhere</t>
  </si>
  <si>
    <t>Otosclerosis</t>
  </si>
  <si>
    <t>Inflammation of the eye</t>
  </si>
  <si>
    <t>Urinary incontinence</t>
  </si>
  <si>
    <t>Rash and other nonspecific skin eruption</t>
  </si>
  <si>
    <t>Edema</t>
  </si>
  <si>
    <t>Chronic pancreatitis</t>
  </si>
  <si>
    <t>Erectile dysfunction [ED]</t>
  </si>
  <si>
    <t>Swelling, mass, or lump in head and neck [Space-occupying lesion, intracranial NOS]</t>
  </si>
  <si>
    <t>Cancer of brain</t>
  </si>
  <si>
    <t>Depression</t>
  </si>
  <si>
    <t>Sinoatrial node dysfunction (Bradycardia)</t>
  </si>
  <si>
    <t>Nerve root and plexus disorders</t>
  </si>
  <si>
    <t>Disturbance of skin sensation</t>
  </si>
  <si>
    <t>Other benign neoplasm of uterus</t>
  </si>
  <si>
    <t>Extrapyramidal disease and abnormal movement disorders</t>
  </si>
  <si>
    <t>Symptoms involving cardiovascular system</t>
  </si>
  <si>
    <t>Chronic prostatitis</t>
  </si>
  <si>
    <t>Cerebrovascular disease</t>
  </si>
  <si>
    <t>Malignant neoplasm of bladder</t>
  </si>
  <si>
    <t>Otitis media</t>
  </si>
  <si>
    <t>Tension headache</t>
  </si>
  <si>
    <t>Disorders of esophageal motility</t>
  </si>
  <si>
    <t>Noninflammatory disorders of cervix</t>
  </si>
  <si>
    <t>Complications of labor and delivery NEC</t>
  </si>
  <si>
    <t>Right bundle branch block</t>
  </si>
  <si>
    <t>Type 1 diabetes with ketoacidosis</t>
  </si>
  <si>
    <t>Urethral stricture (not specified as infectious)</t>
  </si>
  <si>
    <t>First degree AV block</t>
  </si>
  <si>
    <t>Spondylosis and allied disorders</t>
  </si>
  <si>
    <t>Other symptoms/disorders or the urinary system</t>
  </si>
  <si>
    <t>Chronic pain</t>
  </si>
  <si>
    <t>Acute pericarditis</t>
  </si>
  <si>
    <t>Abnormal findings examination of lungs</t>
  </si>
  <si>
    <t>Other disorders of urethra and urinary tract</t>
  </si>
  <si>
    <t>Ulceration of intestine</t>
  </si>
  <si>
    <t>Varicose veins</t>
  </si>
  <si>
    <t>Atrioventricular block, complete</t>
  </si>
  <si>
    <t>Raynaud's syndrome</t>
  </si>
  <si>
    <t>Sleep apnea</t>
  </si>
  <si>
    <t>Acute gastritis</t>
  </si>
  <si>
    <t>Type 2 diabetes with neurological manifestations</t>
  </si>
  <si>
    <t>Partial epilepsy</t>
  </si>
  <si>
    <t>Hydrocephalus</t>
  </si>
  <si>
    <t>Adjustment reaction</t>
  </si>
  <si>
    <t>Gram negative septicemia</t>
  </si>
  <si>
    <t>Facial nerve disorders [CN7]</t>
  </si>
  <si>
    <t>Anal and rectal polyp</t>
  </si>
  <si>
    <t>Other symptoms involving abdomen and pelvis</t>
  </si>
  <si>
    <t>Nystagmus and other irregular eye movements</t>
  </si>
  <si>
    <t>Other conditions of brain, NOS</t>
  </si>
  <si>
    <t>Hypertrophy of breast (Gynecomastia)</t>
  </si>
  <si>
    <t>Complication of colostomy or enterostomy</t>
  </si>
  <si>
    <t>Nausea and vomiting</t>
  </si>
  <si>
    <t>Other and unspecified disorders of the nervous system</t>
  </si>
  <si>
    <t>Retention of urine</t>
  </si>
  <si>
    <t>Lipoma</t>
  </si>
  <si>
    <t>Postmenopausal atrophic vaginitis</t>
  </si>
  <si>
    <t>Irregular menstrual cycle/bleeding</t>
  </si>
  <si>
    <t>Disorders of lacrimal system</t>
  </si>
  <si>
    <t>Cyst or abscess of Bartholin's gland</t>
  </si>
  <si>
    <t>Carcinoma in situ of skin</t>
  </si>
  <si>
    <t>Major depressive disorder</t>
  </si>
  <si>
    <t>Disorders of menstruation and other abnormal bleeding from female genital tract</t>
  </si>
  <si>
    <t>Functional disorders of bladder</t>
  </si>
  <si>
    <t>Sprains and strains</t>
  </si>
  <si>
    <t>Redundant prepuce and phimosis/BXO</t>
  </si>
  <si>
    <t>Cancer of bronchus; lung</t>
  </si>
  <si>
    <t>Cervicitis and endocervicitis</t>
  </si>
  <si>
    <t>Renal failure NOS</t>
  </si>
  <si>
    <t>Hyperosmolality and/or hypernatremia</t>
  </si>
  <si>
    <t>Neoplasm of uncertain behavior</t>
  </si>
  <si>
    <t>Hallux rigidus</t>
  </si>
  <si>
    <t>Encephalitis, non-infectious</t>
  </si>
  <si>
    <t>Dyspepsia and other specified disorders of function of stomach</t>
  </si>
  <si>
    <t>Cardiac congenital anomalies</t>
  </si>
  <si>
    <t>Psoriasis vulgaris</t>
  </si>
  <si>
    <t>Cancer within the respiratory system</t>
  </si>
  <si>
    <t>Other peripheral nerve disorders</t>
  </si>
  <si>
    <t>Ventricular fibrillation and flutter</t>
  </si>
  <si>
    <t>Herpes simplex</t>
  </si>
  <si>
    <t>Vascular insufficiency of intestine</t>
  </si>
  <si>
    <t>Arrhythmia (cardiac) NOS</t>
  </si>
  <si>
    <t>Stricture/obstruction of ureter</t>
  </si>
  <si>
    <t>Visual disturbances</t>
  </si>
  <si>
    <t>Migraine</t>
  </si>
  <si>
    <t>Hammer toe (acquired)</t>
  </si>
  <si>
    <t>stress incontinence, female</t>
  </si>
  <si>
    <t>Dizziness and giddiness (Light-headedness and vertigo)</t>
  </si>
  <si>
    <t>Lymphoid leukemia, chronic</t>
  </si>
  <si>
    <t>Mood disorders</t>
  </si>
  <si>
    <t>Contracture of palmar fascia [Dupuytren's disease]</t>
  </si>
  <si>
    <t>Benign neoplasm of skin</t>
  </si>
  <si>
    <t>Stricture and stenosis of esophagus</t>
  </si>
  <si>
    <t>Herpes zoster</t>
  </si>
  <si>
    <t>Other intestinal obstruction</t>
  </si>
  <si>
    <t>Benign mammary dysplasias</t>
  </si>
  <si>
    <t>Other specified disorders of breast</t>
  </si>
  <si>
    <t>Cough</t>
  </si>
  <si>
    <t>Neuralgia, neuritis, and radiculitis NOS</t>
  </si>
  <si>
    <t>Anemia of chronic disease</t>
  </si>
  <si>
    <t>Acquired absence of breast</t>
  </si>
  <si>
    <t>Swelling of limb</t>
  </si>
  <si>
    <t>Other acquired deformities of limbs</t>
  </si>
  <si>
    <t>Pelvic inflammatory disease (PID)</t>
  </si>
  <si>
    <t>Cardiac arrest and ventricular fibrillation</t>
  </si>
  <si>
    <t>Abnormal function study of cardiovascular system</t>
  </si>
  <si>
    <t>Osteochondropathies</t>
  </si>
  <si>
    <t>Alteration of consciousness</t>
  </si>
  <si>
    <t>Occlusion and stenosis of precerebral arteries</t>
  </si>
  <si>
    <t>Type 2 diabetes with renal manifestations</t>
  </si>
  <si>
    <t>Adverse effects of sedatives or other central nervous system depressants and anesthetics</t>
  </si>
  <si>
    <t>Sepsis</t>
  </si>
  <si>
    <t>Occlusion of cerebral arteries</t>
  </si>
  <si>
    <t>Intestinal malabsorption (non-celiac)</t>
  </si>
  <si>
    <t>Pneumonia</t>
  </si>
  <si>
    <t>Disease of tricuspid valve</t>
  </si>
  <si>
    <t>Decubitus ulcer</t>
  </si>
  <si>
    <t>Candidiasis</t>
  </si>
  <si>
    <t>Second degree AV block</t>
  </si>
  <si>
    <t>Curvature of spine</t>
  </si>
  <si>
    <t>Hyperlipidemia</t>
  </si>
  <si>
    <t>Ingrowing nail</t>
  </si>
  <si>
    <t>Amblyopia</t>
  </si>
  <si>
    <t>Synovitis and tenosynovitis</t>
  </si>
  <si>
    <t>Superficial cellulitis and abscess</t>
  </si>
  <si>
    <t>Psoriasis</t>
  </si>
  <si>
    <t>Dementias</t>
  </si>
  <si>
    <t>Malaise and fatigue</t>
  </si>
  <si>
    <t>Fracture of foot</t>
  </si>
  <si>
    <t>Chronic airway obstruction</t>
  </si>
  <si>
    <t>Bronchitis</t>
  </si>
  <si>
    <t>Benign neoplasm of other female genital organs</t>
  </si>
  <si>
    <t>Secondary malignancy of respiratory organs</t>
  </si>
  <si>
    <t>Secondary malignancy of bone</t>
  </si>
  <si>
    <t>Diseases of hair and hair follicles</t>
  </si>
  <si>
    <t>Other paralytic syndromes</t>
  </si>
  <si>
    <t>Myopia</t>
  </si>
  <si>
    <t>Psychogenic disorder</t>
  </si>
  <si>
    <t>Endometriosis</t>
  </si>
  <si>
    <t>Meningitis</t>
  </si>
  <si>
    <t>Malignant neoplasm of ovary</t>
  </si>
  <si>
    <t>Polyp of female genital organs</t>
  </si>
  <si>
    <t>Noninflammatory disorders of vagina</t>
  </si>
  <si>
    <t>Cancer of larynx</t>
  </si>
  <si>
    <t>Other disorders of the kidney and ureters</t>
  </si>
  <si>
    <t>Secondary malignancy of lymph nodes</t>
  </si>
  <si>
    <t>Benign neoplasm of parathyroid gland</t>
  </si>
  <si>
    <t>Vitamin D deficiency</t>
  </si>
  <si>
    <t>Asthma</t>
  </si>
  <si>
    <t>Glucocorticoid deficiency</t>
  </si>
  <si>
    <t>Polyneuropathy in diabetes</t>
  </si>
  <si>
    <t>Sarcoidosis</t>
  </si>
  <si>
    <t>Displacement of intervertebral disc</t>
  </si>
  <si>
    <t>Other inflammatory spondylopathies</t>
  </si>
  <si>
    <t>Other dyschromia</t>
  </si>
  <si>
    <t>Substance addiction and disorders</t>
  </si>
  <si>
    <t>Mucous polyp of cervix</t>
  </si>
  <si>
    <t>Salicylates causing adverse effects in therapeutic use</t>
  </si>
  <si>
    <t>Hypoglycemia</t>
  </si>
  <si>
    <t>Nephritis and nephropathy with pathological lesion</t>
  </si>
  <si>
    <t>Other complications of the puerperium NEC</t>
  </si>
  <si>
    <t>Cancer of tongue</t>
  </si>
  <si>
    <t>Graves' disease</t>
  </si>
  <si>
    <t>Other disorders of peritoneum</t>
  </si>
  <si>
    <t>Pituitary hypofunction</t>
  </si>
  <si>
    <t>Atrophic gastritis</t>
  </si>
  <si>
    <t>Retinal detachment with retinal defect</t>
  </si>
  <si>
    <t>Convulsions</t>
  </si>
  <si>
    <t>Conjunctivitis, infectious</t>
  </si>
  <si>
    <t>Neoplasm of unspecified nature of digestive system</t>
  </si>
  <si>
    <t>Acute prostatitis</t>
  </si>
  <si>
    <t>Unspecified erythematous condition</t>
  </si>
  <si>
    <t>Personality disorders</t>
  </si>
  <si>
    <t>Nodular lymphoma</t>
  </si>
  <si>
    <t>Pleurisy; pleural effusion</t>
  </si>
  <si>
    <t>Congenital deficiency of other clotting factors (including factor VII)</t>
  </si>
  <si>
    <t>Malignant neoplasm of other and ill-defined sites within the digestive organs and peritoneum</t>
  </si>
  <si>
    <t>Injury to other and unspecified nerves</t>
  </si>
  <si>
    <t>Atrial fibrillation and flutter</t>
  </si>
  <si>
    <t>Shortness of breath</t>
  </si>
  <si>
    <t>Poisoning by psychotropic agents</t>
  </si>
  <si>
    <t>Secondary malignant neoplasm</t>
  </si>
  <si>
    <t>Hodgkin's disease</t>
  </si>
  <si>
    <t>Diabetic retinopathy</t>
  </si>
  <si>
    <t>Large cell lymphoma</t>
  </si>
  <si>
    <t>Obstruction of bile duct</t>
  </si>
  <si>
    <t>Renal dialysis</t>
  </si>
  <si>
    <t>Inflammation of eyelids</t>
  </si>
  <si>
    <t>Viral hepatitis</t>
  </si>
  <si>
    <t>Hemangioma and lymphangioma, any site</t>
  </si>
  <si>
    <t>Sialoadenitis</t>
  </si>
  <si>
    <t>Septicemia</t>
  </si>
  <si>
    <t>Agorophobia, social phobia, and panic disorder</t>
  </si>
  <si>
    <t>Fracture of ribs</t>
  </si>
  <si>
    <t>Gastrointestinal complications</t>
  </si>
  <si>
    <t>Fracture of upper limb</t>
  </si>
  <si>
    <t>Musculoskeletal symptoms referable to limbs</t>
  </si>
  <si>
    <t>Pelvic peritoneal adhesions, female (postoperative) (postinfection)</t>
  </si>
  <si>
    <t>Urinary calculus</t>
  </si>
  <si>
    <t>E. coli</t>
  </si>
  <si>
    <t>Prostatitis</t>
  </si>
  <si>
    <t>Viral warts &amp; HPV</t>
  </si>
  <si>
    <t>Migrain with aura</t>
  </si>
  <si>
    <t>Melanomas of skin</t>
  </si>
  <si>
    <t>Atherosclerosis of aorta</t>
  </si>
  <si>
    <t>Missed abortion/Hydatidiform mole</t>
  </si>
  <si>
    <t>Cervical cancer</t>
  </si>
  <si>
    <t>Orthostatic hypotension</t>
  </si>
  <si>
    <t>Pneumonitis due to inhalation of food or vomitus</t>
  </si>
  <si>
    <t>Epilepsy</t>
  </si>
  <si>
    <t>Fluid overload</t>
  </si>
  <si>
    <t>Effects radiation NOS</t>
  </si>
  <si>
    <t>Hormones and synthetic substitutes causing adverse effects in therapeutic use</t>
  </si>
  <si>
    <t>Benign neoplasm of bone and articular cartilage</t>
  </si>
  <si>
    <t>Other disorders of arteries and arterioles</t>
  </si>
  <si>
    <t>Malignant neoplasm, other</t>
  </si>
  <si>
    <t>Disorders of penis</t>
  </si>
  <si>
    <t>Duodenitis</t>
  </si>
  <si>
    <t>Cholecystitis without cholelithiasis</t>
  </si>
  <si>
    <t>Respiratory complications</t>
  </si>
  <si>
    <t>Anxiety disorder</t>
  </si>
  <si>
    <t>Nonrheumatic aortic valve disorders</t>
  </si>
  <si>
    <t>Breast disorder NOS</t>
  </si>
  <si>
    <t>Benign neoplasm of breast</t>
  </si>
  <si>
    <t>Keloid scar</t>
  </si>
  <si>
    <t>Cervical intraepithelial neoplasia [CIN] [Cervical dysplasia]</t>
  </si>
  <si>
    <t>Other headache syndromes</t>
  </si>
  <si>
    <t>Sensorineural hearing loss</t>
  </si>
  <si>
    <t>Aortic aneurysm</t>
  </si>
  <si>
    <t>Traumatic arthropathy</t>
  </si>
  <si>
    <t>Fracture of radius and ulna</t>
  </si>
  <si>
    <t>Asthma with exacerbation</t>
  </si>
  <si>
    <t>Enthesopathy</t>
  </si>
  <si>
    <t>Arterial embolism and thrombosis of lower extremity artery</t>
  </si>
  <si>
    <t>Antepartum hemorrhage, abruptio placentae, and placenta previa</t>
  </si>
  <si>
    <t>Disease of capillaries</t>
  </si>
  <si>
    <t>Menopausal and postmenopausal disorders</t>
  </si>
  <si>
    <t>Aphakia and other disorders of lens</t>
  </si>
  <si>
    <t>Postmenopausal bleeding</t>
  </si>
  <si>
    <t>Malignant and unknown neoplasms of brain and nervous system</t>
  </si>
  <si>
    <t>Bacterial pneumonia</t>
  </si>
  <si>
    <t>Injuries to the nervous system</t>
  </si>
  <si>
    <t>Memory loss</t>
  </si>
  <si>
    <t>Osteoarthrosis, generalized</t>
  </si>
  <si>
    <t>Impaction of intestine</t>
  </si>
  <si>
    <t>Other disorders of eye</t>
  </si>
  <si>
    <t>Staphylococcus infections</t>
  </si>
  <si>
    <t>Cerebral degeneration, unspecified</t>
  </si>
  <si>
    <t>Urticaria</t>
  </si>
  <si>
    <t>Bipolar</t>
  </si>
  <si>
    <t>Bronchopneumonia and lung abscess</t>
  </si>
  <si>
    <t>Type 2 diabetes with ophthalmic manifestations</t>
  </si>
  <si>
    <t>Visual field defects</t>
  </si>
  <si>
    <t>Abnormal heart sounds</t>
  </si>
  <si>
    <t>Infertility, female</t>
  </si>
  <si>
    <t>Pericarditis</t>
  </si>
  <si>
    <t>Hypovolemia</t>
  </si>
  <si>
    <t>Benign neoplasm of pituitary gland and craniopharyngeal duct (pouch)</t>
  </si>
  <si>
    <t>Benign neoplasm of respiratory and intrathoracic organs</t>
  </si>
  <si>
    <t>Other mental disorder</t>
  </si>
  <si>
    <t>Acquired toe deformities</t>
  </si>
  <si>
    <t>Early onset of delivery</t>
  </si>
  <si>
    <t>Generalized convulsive epilepsy</t>
  </si>
  <si>
    <t>Gastric ulcer</t>
  </si>
  <si>
    <t>Ovarian cyst</t>
  </si>
  <si>
    <t>Degeneration of intervertebral disc</t>
  </si>
  <si>
    <t>Fasciitis</t>
  </si>
  <si>
    <t>Disturbances in tooth eruption</t>
  </si>
  <si>
    <t>Neurological disorders</t>
  </si>
  <si>
    <t>Chronic interstitial cystitis</t>
  </si>
  <si>
    <t>Personal history of diseases of blood and blood-forming organs</t>
  </si>
  <si>
    <t>Noninflammatory female genital disorders</t>
  </si>
  <si>
    <t>Endocarditis</t>
  </si>
  <si>
    <t>Cystitis</t>
  </si>
  <si>
    <t>Complication due to other implant and internal device</t>
  </si>
  <si>
    <t>Cancer of connective tissue</t>
  </si>
  <si>
    <t>Acquired spondylolisthesis</t>
  </si>
  <si>
    <t>Appendicitis</t>
  </si>
  <si>
    <t>Hypertrophy of female genital organs</t>
  </si>
  <si>
    <t>Arterial embolism and thrombosis</t>
  </si>
  <si>
    <t>Disorders of calcium/phosphorus metabolism</t>
  </si>
  <si>
    <t>Hearing loss</t>
  </si>
  <si>
    <t>Celiac disease</t>
  </si>
  <si>
    <t>Corneal opacity and other disorders of cornea</t>
  </si>
  <si>
    <t>Acute upper respiratory infections of multiple or unspecified sites</t>
  </si>
  <si>
    <t>Sexually transmitted infections (not HIV or hepatitis)</t>
  </si>
  <si>
    <t>Cardiac and circulatory congenital anomalies</t>
  </si>
  <si>
    <t>Viral hepatitis C</t>
  </si>
  <si>
    <t>Corneal dystrophy</t>
  </si>
  <si>
    <t>Poisoning/allergy of sulfonamides</t>
  </si>
  <si>
    <t>Spina bifida</t>
  </si>
  <si>
    <t>Jaundice (not of newborn)</t>
  </si>
  <si>
    <t>Cardiac dysrhythmias</t>
  </si>
  <si>
    <t>Chondrocalcinosis</t>
  </si>
  <si>
    <t>Other diseases of the teeth and supporting structures</t>
  </si>
  <si>
    <t>Other benign neoplasm of connective and other soft tissue</t>
  </si>
  <si>
    <t>Other disorders of testis</t>
  </si>
  <si>
    <t>Chronic ulcer of skin</t>
  </si>
  <si>
    <t>Otorrhea</t>
  </si>
  <si>
    <t>Cataract</t>
  </si>
  <si>
    <t>Genital prolapse</t>
  </si>
  <si>
    <t>Mineral deficiency NEC</t>
  </si>
  <si>
    <t>Other dyspnea</t>
  </si>
  <si>
    <t>Other disorders of eyelids</t>
  </si>
  <si>
    <t>Osteoarthrosis, localized, secondary</t>
  </si>
  <si>
    <t>Dysmenorrhea</t>
  </si>
  <si>
    <t>Rheumatoid arthritis</t>
  </si>
  <si>
    <t>Bacterial infection NOS</t>
  </si>
  <si>
    <t>Coronary atherosclerosis</t>
  </si>
  <si>
    <t>Synoviopathy</t>
  </si>
  <si>
    <t>Ulcerative colitis (chronic)</t>
  </si>
  <si>
    <t>Temporomandibular joint disorder, unspecified</t>
  </si>
  <si>
    <t>Congestive heart failure (CHF) NOS</t>
  </si>
  <si>
    <t>Liver abscess and sequelae of chronic liver disease</t>
  </si>
  <si>
    <t>Cancer of larynx, pharynx, nasal cavities</t>
  </si>
  <si>
    <t>Pulmonary collapse; interstitial and compensatory emphysema</t>
  </si>
  <si>
    <t>Benign neoplasm of uterus</t>
  </si>
  <si>
    <t>Ganglion and cyst of synovium, tendon, and bursa</t>
  </si>
  <si>
    <t>Varicose veins of lower extremity, symptomtic</t>
  </si>
  <si>
    <t>Rheumatic disease of the heart valves</t>
  </si>
  <si>
    <t>Anaphylactic shock NOS</t>
  </si>
  <si>
    <t>Other congenital musculoskeletal anomalies</t>
  </si>
  <si>
    <t>Acute sinusitis</t>
  </si>
  <si>
    <t>Cardiac pacemaker in situ</t>
  </si>
  <si>
    <t>Other disorders of cervical region</t>
  </si>
  <si>
    <t>Syncope and collapse</t>
  </si>
  <si>
    <t>Hypermetropia</t>
  </si>
  <si>
    <t>Gastrointestinal hemorrhage</t>
  </si>
  <si>
    <t>Breast cancer [female]</t>
  </si>
  <si>
    <t>Pulmonary congestion and hypostasis</t>
  </si>
  <si>
    <t>Rheumatism, unspecified and fibrositis</t>
  </si>
  <si>
    <t>Fracture of ankle and foot</t>
  </si>
  <si>
    <t>Malignant neoplasm of unspecified male genital organ</t>
  </si>
  <si>
    <t>Contusion</t>
  </si>
  <si>
    <t>Inflammatory disease of breast</t>
  </si>
  <si>
    <t>Prurigo and Lichen</t>
  </si>
  <si>
    <t>Progressive myopia</t>
  </si>
  <si>
    <t>Proteinuria</t>
  </si>
  <si>
    <t>Diseases of the larynx and vocal cords</t>
  </si>
  <si>
    <t>Abnormal serum enzyme levels</t>
  </si>
  <si>
    <t>Disorders of magnesium metabolism</t>
  </si>
  <si>
    <t>Intervertebral disc disorders</t>
  </si>
  <si>
    <t>Cervicalgia</t>
  </si>
  <si>
    <t>Ischemic Heart Disease</t>
  </si>
  <si>
    <t>Palpitations</t>
  </si>
  <si>
    <t>Symptoms involving respiratory system and other chest symptoms</t>
  </si>
  <si>
    <t>Cerebral artery occlusion, with cerebral infarction</t>
  </si>
  <si>
    <t>Meniere's disease</t>
  </si>
  <si>
    <t>Perforation of tympanic membrane</t>
  </si>
  <si>
    <t>Pain in joint</t>
  </si>
  <si>
    <t>Bladder neck obstruction</t>
  </si>
  <si>
    <t>Aortic valve disease</t>
  </si>
  <si>
    <t>Other disorders of synovium, tendon, and bursa</t>
  </si>
  <si>
    <t>Angina pectoris</t>
  </si>
  <si>
    <t>Uveitis, noninfectious or NOS</t>
  </si>
  <si>
    <t>Acute pancreatitis</t>
  </si>
  <si>
    <t>Cyst and pseudocyst of pancreas</t>
  </si>
  <si>
    <t>Other chronic ischemic heart disease, unspecified</t>
  </si>
  <si>
    <t>Open wound or laceration of eye or eyelid</t>
  </si>
  <si>
    <t>Parkinson's disease</t>
  </si>
  <si>
    <t>Malignant neoplasm of other urinary organs</t>
  </si>
  <si>
    <t>Wheezing</t>
  </si>
  <si>
    <t>Traumatic amputation</t>
  </si>
  <si>
    <t>Poisoning by analgesics, antipyretics, and antirheumatics</t>
  </si>
  <si>
    <t>Sciatica</t>
  </si>
  <si>
    <t>Painful respiration</t>
  </si>
  <si>
    <t>Hemiplegia</t>
  </si>
  <si>
    <t>Primary thrombocytopenia</t>
  </si>
  <si>
    <t>Cholelithiasis with acute cholecystitis</t>
  </si>
  <si>
    <t>Secondary malignant neoplasm of digestive systems</t>
  </si>
  <si>
    <t>Chemotherapy</t>
  </si>
  <si>
    <t>Cellulitis and abscess of trunk</t>
  </si>
  <si>
    <t>Other open wound of head and face</t>
  </si>
  <si>
    <t>Cancer of liver and intrahepatic bile duct</t>
  </si>
  <si>
    <t>Noninfectious disorders of lymphatic channels</t>
  </si>
  <si>
    <t>Bronchiectasis</t>
  </si>
  <si>
    <t>Unspecified monoarthritis</t>
  </si>
  <si>
    <t>Ectopic pregnancy</t>
  </si>
  <si>
    <t>Nevus, non-neoplastic</t>
  </si>
  <si>
    <t>Cerebral atherosclerosis</t>
  </si>
  <si>
    <t>Cerebral ischemia</t>
  </si>
  <si>
    <t>Diabetes or abnormal glucose tolerance complicating pregnancy</t>
  </si>
  <si>
    <t>Rupture of synovium</t>
  </si>
  <si>
    <t>Bacterial enteritis</t>
  </si>
  <si>
    <t>Chronic periodontitis</t>
  </si>
  <si>
    <t>Phobia</t>
  </si>
  <si>
    <t>Chronic hepatitis</t>
  </si>
  <si>
    <t>Prolapse of vaginal vault after hysterectomy</t>
  </si>
  <si>
    <t>Malignant neoplasm of female breast</t>
  </si>
  <si>
    <t>Thyrotoxicosis with or without goiter</t>
  </si>
  <si>
    <t>Pernicious anemia</t>
  </si>
  <si>
    <t>Uterine leiomyoma</t>
  </si>
  <si>
    <t>Primary pulmonary hypertension</t>
  </si>
  <si>
    <t>Other hypertrophic and atrophic conditions of skin</t>
  </si>
  <si>
    <t>Conductive hearing loss</t>
  </si>
  <si>
    <t>Diseases of the oral soft tissues, excluding lesions specific for gingiva and tongue</t>
  </si>
  <si>
    <t>Other disorders of tympanic membrane</t>
  </si>
  <si>
    <t>Adverse drug events and drug allergies</t>
  </si>
  <si>
    <t>Congenital anomalies of face and neck</t>
  </si>
  <si>
    <t>Abnormal results of function study of liver</t>
  </si>
  <si>
    <t>Labyrinthitis</t>
  </si>
  <si>
    <t>Certain early complications of trauma or procedure</t>
  </si>
  <si>
    <t>Other nutritional deficiency</t>
  </si>
  <si>
    <t>Cancer of bladder</t>
  </si>
  <si>
    <t>Personal history of allergy to medicinal agents</t>
  </si>
  <si>
    <t>Chronic inflammatory pelvic disease</t>
  </si>
  <si>
    <t>Other symptoms of respiratory system</t>
  </si>
  <si>
    <t>Irritable Bowel Syndrome</t>
  </si>
  <si>
    <t>Lump or mass in breast</t>
  </si>
  <si>
    <t>Conduct disorders</t>
  </si>
  <si>
    <t>Viral infection</t>
  </si>
  <si>
    <t>Complications of cardiac/vascular device, implant, and graft</t>
  </si>
  <si>
    <t>Hemorrhage or hematoma complicating a procedure</t>
  </si>
  <si>
    <t>Placenta previa and abruptio placenta</t>
  </si>
  <si>
    <t>Malignant neoplasm of testis</t>
  </si>
  <si>
    <t>Miscarriage; stillbirth</t>
  </si>
  <si>
    <t>Intestinal infection</t>
  </si>
  <si>
    <t>Dystrophy of female genital tract</t>
  </si>
  <si>
    <t>Cholelithiasis with other cholecystitis</t>
  </si>
  <si>
    <t>Primary/intrinsic cardiomyopathies</t>
  </si>
  <si>
    <t>Iron deficiency anemia secondary to blood loss (chronic)</t>
  </si>
  <si>
    <t>Throat pain</t>
  </si>
  <si>
    <t>Breast cancer</t>
  </si>
  <si>
    <t>Actinic keratosis</t>
  </si>
  <si>
    <t>Other inflammatory disorders of male genital organs</t>
  </si>
  <si>
    <t>Infection of the eye</t>
  </si>
  <si>
    <t>Cyst of kidney, acquired</t>
  </si>
  <si>
    <t>Antirheumatics causing adverse effects in therapeutic use</t>
  </si>
  <si>
    <t>Peripheral vascular disease, unspecified</t>
  </si>
  <si>
    <t>Peritonitis and retroperitoneal infections</t>
  </si>
  <si>
    <t>Endometrial hyperplasia</t>
  </si>
  <si>
    <t>Fracture of neck of femur</t>
  </si>
  <si>
    <t>Abdominal pain</t>
  </si>
  <si>
    <t>Altered mental status</t>
  </si>
  <si>
    <t>Other disorders of prostate</t>
  </si>
  <si>
    <t>Atherosclerosis of the extremities</t>
  </si>
  <si>
    <t>Gastroesophageal laceration-hemorrhage syndrome</t>
  </si>
  <si>
    <t>Nonrheumatic mitral valve disorders</t>
  </si>
  <si>
    <t>Cholelithiasis</t>
  </si>
  <si>
    <t>Benign neoplasm of other parts of digestive system</t>
  </si>
  <si>
    <t>Joint effusions</t>
  </si>
  <si>
    <t>Anomalies of tooth position/malocclusion</t>
  </si>
  <si>
    <t>Hypopotassemia</t>
  </si>
  <si>
    <t>Other disorders of male genital organs</t>
  </si>
  <si>
    <t>Allergic rhinitis</t>
  </si>
  <si>
    <t>Subarachnoid hemorrhage</t>
  </si>
  <si>
    <t>Cerebral aneurysm</t>
  </si>
  <si>
    <t>Ankylosing spondylitis</t>
  </si>
  <si>
    <t>Respiratory failure</t>
  </si>
  <si>
    <t>Cancer of prostate</t>
  </si>
  <si>
    <t>Acidosis</t>
  </si>
  <si>
    <t>Fibrosclerosis of breast</t>
  </si>
  <si>
    <t>Cancer of urinary organs (incl. kidney and bladder)</t>
  </si>
  <si>
    <t>Myeloproliferative disease</t>
  </si>
  <si>
    <t>Peripheral enthesopathies and allied syndromes</t>
  </si>
  <si>
    <t>Other cerebral degenerations</t>
  </si>
  <si>
    <t>Diplopia and disorders of binocular vision</t>
  </si>
  <si>
    <t>Encephalitis</t>
  </si>
  <si>
    <t>Acute tonsillitis</t>
  </si>
  <si>
    <t>Chronic fatigue syndrome</t>
  </si>
  <si>
    <t>Umbilical hernia</t>
  </si>
  <si>
    <t>Hyperpotassemia</t>
  </si>
  <si>
    <t>Schizophrenia</t>
  </si>
  <si>
    <t>Nonspecific chest pain</t>
  </si>
  <si>
    <t>Benign neoplasm of brain, cranial nerves, meninges</t>
  </si>
  <si>
    <t>Paralysis/spasm of vocal cords or larynx</t>
  </si>
  <si>
    <t>Dependence on respirator [Ventilator] or supplemental oxygen</t>
  </si>
  <si>
    <t>Strabismus (not specified as paralytic)</t>
  </si>
  <si>
    <t>Congenital deformities of feet</t>
  </si>
  <si>
    <t>Sicca syndrome</t>
  </si>
  <si>
    <t>Other immunological findings</t>
  </si>
  <si>
    <t>Other forms of chronic heart disease</t>
  </si>
  <si>
    <t>Acute periodontitis</t>
  </si>
  <si>
    <t>Uterine/Uterovaginal prolapse</t>
  </si>
  <si>
    <t>Chronic pharyngitis and nasopharyngitis</t>
  </si>
  <si>
    <t>Dysphagia</t>
  </si>
  <si>
    <t>Noninflammatory disorders of vulva and perineum</t>
  </si>
  <si>
    <t>Fracture of clavicle or scapula</t>
  </si>
  <si>
    <t>Cardiac arrest</t>
  </si>
  <si>
    <t>Other disorders of soft tissues</t>
  </si>
  <si>
    <t>Congenital anomalies of genital organs</t>
  </si>
  <si>
    <t>Polymyalgia Rheumatica</t>
  </si>
  <si>
    <t>Diseases of spleen</t>
  </si>
  <si>
    <t>Pain and other symptoms associated with female genital organs</t>
  </si>
  <si>
    <t>Congenital anomalies of great vessels</t>
  </si>
  <si>
    <t>Tachycardia NOS</t>
  </si>
  <si>
    <t>Other disorders of thyroid</t>
  </si>
  <si>
    <t>Pruritus and related conditions</t>
  </si>
  <si>
    <t>Subjective visual disturbances</t>
  </si>
  <si>
    <t>Hypothyroidism NOS</t>
  </si>
  <si>
    <t>Hyperhidrosis</t>
  </si>
  <si>
    <t>Calculus of kidney</t>
  </si>
  <si>
    <t>Ulcer of esophagus</t>
  </si>
  <si>
    <t>Bursitis</t>
  </si>
  <si>
    <t>Leukemia</t>
  </si>
  <si>
    <t>Primary biliary cirrhosis</t>
  </si>
  <si>
    <t>Hypotension NOS</t>
  </si>
  <si>
    <t>Frequency of urination and polyuria</t>
  </si>
  <si>
    <t>Nervous system congenital anomalies</t>
  </si>
  <si>
    <t>Vaginal enterocele, congenital or acquired</t>
  </si>
  <si>
    <t>Acute vascular insufficiency of intestine</t>
  </si>
  <si>
    <t>Cerebral edema and compression of brain</t>
  </si>
  <si>
    <t>Anemia in neoplastic disease</t>
  </si>
  <si>
    <t>Tympanosclerosis and middle ear disease related to otitis media</t>
  </si>
  <si>
    <t>Other venous embolism and thrombosis</t>
  </si>
  <si>
    <t>Abnormal granulation tissue</t>
  </si>
  <si>
    <t>Stricture of artery</t>
  </si>
  <si>
    <t>Early or threatened labor; hemorrhage in early pregnancy</t>
  </si>
  <si>
    <t>Chronic cystitis</t>
  </si>
  <si>
    <t>Disorders of uterus, NEC</t>
  </si>
  <si>
    <t>Abnormal involuntary movements</t>
  </si>
  <si>
    <t>Dermatitis due to solar radiation</t>
  </si>
  <si>
    <t>Disorders of coccyx</t>
  </si>
  <si>
    <t>Diseases of white blood cells</t>
  </si>
  <si>
    <t>Fever of unknown origin</t>
  </si>
  <si>
    <t>Other disorders of intestine</t>
  </si>
  <si>
    <t>Cystic mastopathy</t>
  </si>
  <si>
    <t>Symptoms involving nervous and musculoskeletal systems</t>
  </si>
  <si>
    <t>Transient cerebral ischemia</t>
  </si>
  <si>
    <t>Excessive or frequent menstruation</t>
  </si>
  <si>
    <t>Cholelithiasis and cholecystitis</t>
  </si>
  <si>
    <t>Calculus of ureter</t>
  </si>
  <si>
    <t>Torsion dystonia</t>
  </si>
  <si>
    <t>Other diseases of blood and blood-forming organs</t>
  </si>
  <si>
    <t>Chronic sinusitis</t>
  </si>
  <si>
    <t>Obesity</t>
  </si>
  <si>
    <t>Fracture of tibia and fibula</t>
  </si>
  <si>
    <t>Other abnormality of urination</t>
  </si>
  <si>
    <t>Diseases of esophagus</t>
  </si>
  <si>
    <t>Other and unspecified disc disorder</t>
  </si>
  <si>
    <t>Develomental delays and disorders</t>
  </si>
  <si>
    <t>Myeloid leukemia, acute</t>
  </si>
  <si>
    <t>Primary angle-closure glaucoma</t>
  </si>
  <si>
    <t>Valvular heart disease/ heart chambers</t>
  </si>
  <si>
    <t>Cancer of stomach</t>
  </si>
  <si>
    <t>Other specified gastritis</t>
  </si>
  <si>
    <t>Diseases of pulp and periapical tissues</t>
  </si>
  <si>
    <t>Gangrene</t>
  </si>
  <si>
    <t>Other and unspecified coagulation defects</t>
  </si>
  <si>
    <t>Diseases of the jaws</t>
  </si>
  <si>
    <t>Open wound of nose and sinus</t>
  </si>
  <si>
    <t>Allergy/adverse effect of penicillin</t>
  </si>
  <si>
    <t>Chronic renal failure [CKD]</t>
  </si>
  <si>
    <t>Intracerebral hemorrhage</t>
  </si>
  <si>
    <t>Hydronephrosis</t>
  </si>
  <si>
    <t>Psoriatic arthropathy</t>
  </si>
  <si>
    <t>Benign neoplasm of thyroid glands</t>
  </si>
  <si>
    <t>Late effects of cerebrovascular disease</t>
  </si>
  <si>
    <t>Nontoxic uninodular goiter</t>
  </si>
  <si>
    <t>Other alveolar and parietoalveolar pneumonopathy</t>
  </si>
  <si>
    <t>Senile cataract</t>
  </si>
  <si>
    <t>Splenomegaly</t>
  </si>
  <si>
    <t>Colon cancer</t>
  </si>
  <si>
    <t>Otitis externa</t>
  </si>
  <si>
    <t>Cardiac pacemaker/device in situ</t>
  </si>
  <si>
    <t>Jaw disease NOS</t>
  </si>
  <si>
    <t>Dental caries</t>
  </si>
  <si>
    <t>Abscess or ulceration of vulva</t>
  </si>
  <si>
    <t>Disorders of iris and ciliary body</t>
  </si>
  <si>
    <t>Chronic tonsillitis and adenoiditis</t>
  </si>
  <si>
    <t>Congenital anomalies of male genital organs</t>
  </si>
  <si>
    <t>Diseases of lips</t>
  </si>
  <si>
    <t>Vitamin B-complex deficiencies</t>
  </si>
  <si>
    <t>Gingival and periodontal diseases</t>
  </si>
  <si>
    <t>Complication of internal orthopedic device</t>
  </si>
  <si>
    <t>Epiphora</t>
  </si>
  <si>
    <t>Cardiomegaly</t>
  </si>
  <si>
    <t>Nephrotic syndrome without mention of glomerulonephritis</t>
  </si>
  <si>
    <t>Hyperplasia of prostate</t>
  </si>
  <si>
    <t>Congenital anomalies of urinary system</t>
  </si>
  <si>
    <t>Secondary malignancy of brain/spine</t>
  </si>
  <si>
    <t>Dislocation</t>
  </si>
  <si>
    <t>Giant cell arteritis</t>
  </si>
  <si>
    <t>Cancer of oropharynx</t>
  </si>
  <si>
    <t>Otalgia</t>
  </si>
  <si>
    <t>Vertiginous syndromes and other disorders of vestibular system</t>
  </si>
  <si>
    <t>Sialolithiasis</t>
  </si>
  <si>
    <t>Benign neoplasm of ovary</t>
  </si>
  <si>
    <t>Respiratory insufficiency</t>
  </si>
  <si>
    <t>Anal and rectal conditions</t>
  </si>
  <si>
    <t>Cancer of other female genital organs</t>
  </si>
  <si>
    <t>Ileostomy status</t>
  </si>
  <si>
    <t>Acquired deformities of finger</t>
  </si>
  <si>
    <t>Pilonidal cyst</t>
  </si>
  <si>
    <t>Paroxysmal ventricular tachycardia</t>
  </si>
  <si>
    <t>Polyp of corpus uteri</t>
  </si>
  <si>
    <t>Type 1 diabetes</t>
  </si>
  <si>
    <t>Chronic lymphocytic thyroiditis</t>
  </si>
  <si>
    <t>Trigeminal nerve disorders [CN5]</t>
  </si>
  <si>
    <t>Viral Enteritis</t>
  </si>
  <si>
    <t>Fracture of humerus</t>
  </si>
  <si>
    <t>Acute pain</t>
  </si>
  <si>
    <t>Paralytic ileus</t>
  </si>
  <si>
    <t>Cholesteatoma</t>
  </si>
  <si>
    <t>Congenital anomalies of female genital organs</t>
  </si>
  <si>
    <t>Myocardial infarction</t>
  </si>
  <si>
    <t>Essential tremor</t>
  </si>
  <si>
    <t>Nasal polyps</t>
  </si>
  <si>
    <t>Diseases and other conditions of the tongue</t>
  </si>
  <si>
    <t>Internal derangement of knee</t>
  </si>
  <si>
    <t>Disorders of conjunctiva</t>
  </si>
  <si>
    <t>Streptococcus infection</t>
  </si>
  <si>
    <t>Other diseases of lung</t>
  </si>
  <si>
    <t>Benign neoplasm of lip, oral cavity, and pharynx</t>
  </si>
  <si>
    <t>Disorders of sacrum</t>
  </si>
  <si>
    <t>Acute appendicitis</t>
  </si>
  <si>
    <t>Open wounds of extremities</t>
  </si>
  <si>
    <t>Noninfectious gastroenteritis</t>
  </si>
  <si>
    <t>Diverticulosis</t>
  </si>
  <si>
    <t>Atrophy of female genital tract</t>
  </si>
  <si>
    <t>Cysts of the jaws</t>
  </si>
  <si>
    <t>Coma</t>
  </si>
  <si>
    <t>Regional enteritis</t>
  </si>
  <si>
    <t>Other derangement of joint</t>
  </si>
  <si>
    <t>Inflammatory bowel disease and other gastroenteritis and colitis</t>
  </si>
  <si>
    <t>Precordial pain</t>
  </si>
  <si>
    <t>Degenerative disease of the spinal cord</t>
  </si>
  <si>
    <t>Inflammatory and toxic neuropathy</t>
  </si>
  <si>
    <t>Other disorders of biliary tract</t>
  </si>
  <si>
    <t>Inflammatory diseases of female pelvic organs</t>
  </si>
  <si>
    <t>Pyelonephritis</t>
  </si>
  <si>
    <t>Disorders of the autonomic nervous system</t>
  </si>
  <si>
    <t>Abnormal findings on examination of urine</t>
  </si>
  <si>
    <t>Hepatitis NOS</t>
  </si>
  <si>
    <t>Blindness and low vision</t>
  </si>
  <si>
    <t>Aneurysm and dissection of heart</t>
  </si>
  <si>
    <t>Cholangitis</t>
  </si>
  <si>
    <t>Pulmonary heart disease</t>
  </si>
  <si>
    <t>Unspecified disorder of lipoid metabolism</t>
  </si>
  <si>
    <t>Opiates and related narcotics causing adverse effects in therapeutic use</t>
  </si>
  <si>
    <t>Hepatomegaly</t>
  </si>
  <si>
    <t>Ptosis of eyelid</t>
  </si>
  <si>
    <t>Appendiceal conditions</t>
  </si>
  <si>
    <t>Other infectious and parasitic diseases</t>
  </si>
  <si>
    <t>Peritoneal or intestinal adhesions</t>
  </si>
  <si>
    <t>Digestive congenital anomalies</t>
  </si>
  <si>
    <t>Other diseases of respiratory system, not elsewhere classified</t>
  </si>
  <si>
    <t>Acute pharyngitis</t>
  </si>
  <si>
    <t>Noninflammatory disorders of ovary, fallopian tube, and broad ligament</t>
  </si>
  <si>
    <t>Heart failure NOS</t>
  </si>
  <si>
    <t>Mitral valve disease</t>
  </si>
  <si>
    <t>Lymphadenitis</t>
  </si>
  <si>
    <t>Premature beats</t>
  </si>
  <si>
    <t>Other non-epithelial cancer of skin</t>
  </si>
  <si>
    <t>Bundle branch block</t>
  </si>
  <si>
    <t>Cases</t>
  </si>
  <si>
    <t>Controls</t>
  </si>
  <si>
    <t>Phecode</t>
  </si>
  <si>
    <t>Description</t>
  </si>
  <si>
    <t>Group</t>
  </si>
  <si>
    <t>MR estimate</t>
  </si>
  <si>
    <t>MR standard error</t>
  </si>
  <si>
    <t>Hematopoietic</t>
  </si>
  <si>
    <t>Neoplasms</t>
  </si>
  <si>
    <t>Endocrine/Metabolic</t>
  </si>
  <si>
    <t>Digestive</t>
  </si>
  <si>
    <t>Musculoskeletal</t>
  </si>
  <si>
    <t>Neurological</t>
  </si>
  <si>
    <t>Circulatory System</t>
  </si>
  <si>
    <t>Dermatologic</t>
  </si>
  <si>
    <t>Mental Disorders</t>
  </si>
  <si>
    <t>Genitourinary</t>
  </si>
  <si>
    <t>Respiratory</t>
  </si>
  <si>
    <t>Injuries &amp; Poisonings</t>
  </si>
  <si>
    <t>Infectious Diseases</t>
  </si>
  <si>
    <t>Sense Organs</t>
  </si>
  <si>
    <t>Pregnancy Complications</t>
  </si>
  <si>
    <t>Symptoms</t>
  </si>
  <si>
    <t>Congenital Anomalies</t>
  </si>
  <si>
    <t>S4 Table. Phenome-wide association study results for rs855791. All estimates are in log odds ratio un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4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06"/>
  <sheetViews>
    <sheetView tabSelected="1" zoomScale="120" zoomScaleNormal="120" workbookViewId="0">
      <selection sqref="A1:J1"/>
    </sheetView>
  </sheetViews>
  <sheetFormatPr defaultColWidth="8.85546875" defaultRowHeight="8.25" x14ac:dyDescent="0.25"/>
  <cols>
    <col min="1" max="1" width="6" style="1" bestFit="1" customWidth="1"/>
    <col min="2" max="2" width="51.42578125" style="1" bestFit="1" customWidth="1"/>
    <col min="3" max="3" width="14.85546875" style="1" bestFit="1" customWidth="1"/>
    <col min="4" max="4" width="4" style="3" bestFit="1" customWidth="1"/>
    <col min="5" max="5" width="8.7109375" style="3" bestFit="1" customWidth="1"/>
    <col min="6" max="6" width="6.140625" style="2" bestFit="1" customWidth="1"/>
    <col min="7" max="7" width="5.28515625" style="1" bestFit="1" customWidth="1"/>
    <col min="8" max="8" width="5.5703125" style="1" bestFit="1" customWidth="1"/>
    <col min="9" max="9" width="7.5703125" style="3" bestFit="1" customWidth="1"/>
    <col min="10" max="10" width="10.7109375" style="3" bestFit="1" customWidth="1"/>
    <col min="11" max="16384" width="8.85546875" style="1"/>
  </cols>
  <sheetData>
    <row r="1" spans="1:11" x14ac:dyDescent="0.25">
      <c r="A1" s="8" t="s">
        <v>930</v>
      </c>
      <c r="B1" s="8"/>
      <c r="C1" s="8"/>
      <c r="D1" s="8"/>
      <c r="E1" s="8"/>
      <c r="F1" s="8"/>
      <c r="G1" s="8"/>
      <c r="H1" s="8"/>
      <c r="I1" s="8"/>
      <c r="J1" s="8"/>
    </row>
    <row r="2" spans="1:11" x14ac:dyDescent="0.25">
      <c r="A2" s="4" t="s">
        <v>908</v>
      </c>
      <c r="B2" s="4" t="s">
        <v>909</v>
      </c>
      <c r="C2" s="4" t="s">
        <v>910</v>
      </c>
      <c r="D2" s="7" t="s">
        <v>0</v>
      </c>
      <c r="E2" s="7" t="s">
        <v>1</v>
      </c>
      <c r="F2" s="6" t="s">
        <v>2</v>
      </c>
      <c r="G2" s="4" t="s">
        <v>906</v>
      </c>
      <c r="H2" s="4" t="s">
        <v>907</v>
      </c>
      <c r="I2" s="7" t="s">
        <v>911</v>
      </c>
      <c r="J2" s="7" t="s">
        <v>912</v>
      </c>
      <c r="K2" s="3"/>
    </row>
    <row r="3" spans="1:11" x14ac:dyDescent="0.25">
      <c r="A3" s="4">
        <v>284</v>
      </c>
      <c r="B3" s="4" t="s">
        <v>10</v>
      </c>
      <c r="C3" s="4" t="s">
        <v>913</v>
      </c>
      <c r="D3" s="7">
        <v>-8.8924550355555201E-2</v>
      </c>
      <c r="E3" s="7">
        <v>1.29619847912078E-2</v>
      </c>
      <c r="F3" s="6">
        <v>6.8662439844300701E-12</v>
      </c>
      <c r="G3" s="4">
        <v>12485</v>
      </c>
      <c r="H3" s="4">
        <v>302401</v>
      </c>
      <c r="I3" s="5">
        <f t="shared" ref="I3:I66" si="0">D3/0.181</f>
        <v>-0.49129585831798456</v>
      </c>
      <c r="J3" s="5">
        <f t="shared" ref="J3:J66" si="1">((I3*((E3/D3)^2+(0.007/0.181)^2)^0.5)^2)^0.5</f>
        <v>7.4090902501553937E-2</v>
      </c>
      <c r="K3" s="3"/>
    </row>
    <row r="4" spans="1:11" x14ac:dyDescent="0.25">
      <c r="A4" s="4">
        <v>285</v>
      </c>
      <c r="B4" s="4" t="s">
        <v>9</v>
      </c>
      <c r="C4" s="4" t="s">
        <v>913</v>
      </c>
      <c r="D4" s="7">
        <v>-8.8359886909366095E-2</v>
      </c>
      <c r="E4" s="7">
        <v>1.34354373275555E-2</v>
      </c>
      <c r="F4" s="6">
        <v>4.8123346837618698E-11</v>
      </c>
      <c r="G4" s="4">
        <v>11586</v>
      </c>
      <c r="H4" s="4">
        <v>302401</v>
      </c>
      <c r="I4" s="5">
        <f t="shared" si="0"/>
        <v>-0.48817617076997843</v>
      </c>
      <c r="J4" s="5">
        <f t="shared" si="1"/>
        <v>7.6592294017708396E-2</v>
      </c>
      <c r="K4" s="3"/>
    </row>
    <row r="5" spans="1:11" x14ac:dyDescent="0.25">
      <c r="A5" s="4">
        <v>418</v>
      </c>
      <c r="B5" s="4" t="s">
        <v>724</v>
      </c>
      <c r="C5" s="4" t="s">
        <v>919</v>
      </c>
      <c r="D5" s="7">
        <v>-3.5363394787142698E-2</v>
      </c>
      <c r="E5" s="7">
        <v>8.6905444505830307E-3</v>
      </c>
      <c r="F5" s="6">
        <v>4.7178769566520299E-5</v>
      </c>
      <c r="G5" s="4">
        <v>29567</v>
      </c>
      <c r="H5" s="4">
        <v>289592</v>
      </c>
      <c r="I5" s="5">
        <f t="shared" si="0"/>
        <v>-0.19537787175216961</v>
      </c>
      <c r="J5" s="5">
        <f t="shared" si="1"/>
        <v>4.8604975428827302E-2</v>
      </c>
      <c r="K5" s="3"/>
    </row>
    <row r="6" spans="1:11" x14ac:dyDescent="0.25">
      <c r="A6" s="4">
        <v>275.10000000000002</v>
      </c>
      <c r="B6" s="4" t="s">
        <v>3</v>
      </c>
      <c r="C6" s="4" t="s">
        <v>913</v>
      </c>
      <c r="D6" s="7">
        <v>0.225139556123722</v>
      </c>
      <c r="E6" s="7">
        <v>5.5755767178717101E-2</v>
      </c>
      <c r="F6" s="6">
        <v>5.3918050178695998E-5</v>
      </c>
      <c r="G6" s="4">
        <v>681</v>
      </c>
      <c r="H6" s="4">
        <v>319180</v>
      </c>
      <c r="I6" s="5">
        <f t="shared" si="0"/>
        <v>1.2438649509597901</v>
      </c>
      <c r="J6" s="5">
        <f t="shared" si="1"/>
        <v>0.31177644782221026</v>
      </c>
      <c r="K6" s="3"/>
    </row>
    <row r="7" spans="1:11" x14ac:dyDescent="0.25">
      <c r="A7" s="4">
        <v>280.10000000000002</v>
      </c>
      <c r="B7" s="4" t="s">
        <v>36</v>
      </c>
      <c r="C7" s="4" t="s">
        <v>913</v>
      </c>
      <c r="D7" s="7">
        <v>-6.0678625523825802E-2</v>
      </c>
      <c r="E7" s="7">
        <v>1.67730920798028E-2</v>
      </c>
      <c r="F7" s="6">
        <v>2.9732776765858899E-4</v>
      </c>
      <c r="G7" s="4">
        <v>7340</v>
      </c>
      <c r="H7" s="4">
        <v>302401</v>
      </c>
      <c r="I7" s="5">
        <f t="shared" si="0"/>
        <v>-0.33524102499351272</v>
      </c>
      <c r="J7" s="5">
        <f t="shared" si="1"/>
        <v>9.3571582846545431E-2</v>
      </c>
      <c r="K7" s="3"/>
    </row>
    <row r="8" spans="1:11" x14ac:dyDescent="0.25">
      <c r="A8" s="4">
        <v>281</v>
      </c>
      <c r="B8" s="4" t="s">
        <v>43</v>
      </c>
      <c r="C8" s="4" t="s">
        <v>913</v>
      </c>
      <c r="D8" s="7">
        <v>-5.5211637412924203E-2</v>
      </c>
      <c r="E8" s="7">
        <v>1.55296022996841E-2</v>
      </c>
      <c r="F8" s="6">
        <v>3.7761811542493602E-4</v>
      </c>
      <c r="G8" s="4">
        <v>8605</v>
      </c>
      <c r="H8" s="4">
        <v>302401</v>
      </c>
      <c r="I8" s="5">
        <f t="shared" si="0"/>
        <v>-0.30503667078963648</v>
      </c>
      <c r="J8" s="5">
        <f t="shared" si="1"/>
        <v>8.6606129907168164E-2</v>
      </c>
      <c r="K8" s="3"/>
    </row>
    <row r="9" spans="1:11" x14ac:dyDescent="0.25">
      <c r="A9" s="4">
        <v>601.11</v>
      </c>
      <c r="B9" s="4" t="s">
        <v>431</v>
      </c>
      <c r="C9" s="4" t="s">
        <v>922</v>
      </c>
      <c r="D9" s="7">
        <v>0.31885444598793899</v>
      </c>
      <c r="E9" s="7">
        <v>9.2179140545107605E-2</v>
      </c>
      <c r="F9" s="6">
        <v>5.4203645146957502E-4</v>
      </c>
      <c r="G9" s="4">
        <v>255</v>
      </c>
      <c r="H9" s="4">
        <v>300940</v>
      </c>
      <c r="I9" s="5">
        <f t="shared" si="0"/>
        <v>1.7616267734140276</v>
      </c>
      <c r="J9" s="5">
        <f t="shared" si="1"/>
        <v>0.51381384979184397</v>
      </c>
      <c r="K9" s="3"/>
    </row>
    <row r="10" spans="1:11" x14ac:dyDescent="0.25">
      <c r="A10" s="4">
        <v>285.10000000000002</v>
      </c>
      <c r="B10" s="4" t="s">
        <v>226</v>
      </c>
      <c r="C10" s="4" t="s">
        <v>913</v>
      </c>
      <c r="D10" s="7">
        <v>-0.293459736326311</v>
      </c>
      <c r="E10" s="7">
        <v>8.7282195390335895E-2</v>
      </c>
      <c r="F10" s="6">
        <v>7.73255755218481E-4</v>
      </c>
      <c r="G10" s="4">
        <v>262</v>
      </c>
      <c r="H10" s="4">
        <v>302401</v>
      </c>
      <c r="I10" s="5">
        <f t="shared" si="0"/>
        <v>-1.6213245100901161</v>
      </c>
      <c r="J10" s="5">
        <f t="shared" si="1"/>
        <v>0.48628162070712455</v>
      </c>
      <c r="K10" s="3"/>
    </row>
    <row r="11" spans="1:11" x14ac:dyDescent="0.25">
      <c r="A11" s="4">
        <v>411.3</v>
      </c>
      <c r="B11" s="4" t="s">
        <v>614</v>
      </c>
      <c r="C11" s="4" t="s">
        <v>919</v>
      </c>
      <c r="D11" s="7">
        <v>-3.9012316936185301E-2</v>
      </c>
      <c r="E11" s="7">
        <v>1.17334027985247E-2</v>
      </c>
      <c r="F11" s="6">
        <v>8.8452255164792395E-4</v>
      </c>
      <c r="G11" s="4">
        <v>16036</v>
      </c>
      <c r="H11" s="4">
        <v>289445</v>
      </c>
      <c r="I11" s="5">
        <f t="shared" si="0"/>
        <v>-0.21553766263085802</v>
      </c>
      <c r="J11" s="5">
        <f t="shared" si="1"/>
        <v>6.5359164813904996E-2</v>
      </c>
      <c r="K11" s="3"/>
    </row>
    <row r="12" spans="1:11" x14ac:dyDescent="0.25">
      <c r="A12" s="4">
        <v>681.2</v>
      </c>
      <c r="B12" s="4" t="s">
        <v>207</v>
      </c>
      <c r="C12" s="4" t="s">
        <v>920</v>
      </c>
      <c r="D12" s="7">
        <v>-0.205632500698921</v>
      </c>
      <c r="E12" s="7">
        <v>6.1905984813289697E-2</v>
      </c>
      <c r="F12" s="6">
        <v>8.9473989572819298E-4</v>
      </c>
      <c r="G12" s="4">
        <v>521</v>
      </c>
      <c r="H12" s="4">
        <v>309738</v>
      </c>
      <c r="I12" s="5">
        <f t="shared" si="0"/>
        <v>-1.1360911640824365</v>
      </c>
      <c r="J12" s="5">
        <f t="shared" si="1"/>
        <v>0.34483262470721399</v>
      </c>
      <c r="K12" s="3"/>
    </row>
    <row r="13" spans="1:11" x14ac:dyDescent="0.25">
      <c r="A13" s="4">
        <v>272.11</v>
      </c>
      <c r="B13" s="4" t="s">
        <v>42</v>
      </c>
      <c r="C13" s="4" t="s">
        <v>915</v>
      </c>
      <c r="D13" s="7">
        <v>-2.70830378814776E-2</v>
      </c>
      <c r="E13" s="7">
        <v>8.4258396081853607E-3</v>
      </c>
      <c r="F13" s="6">
        <v>1.3077045392331601E-3</v>
      </c>
      <c r="G13" s="4">
        <v>33268</v>
      </c>
      <c r="H13" s="4">
        <v>285396</v>
      </c>
      <c r="I13" s="5">
        <f t="shared" si="0"/>
        <v>-0.14963004354407514</v>
      </c>
      <c r="J13" s="5">
        <f t="shared" si="1"/>
        <v>4.6909897562738417E-2</v>
      </c>
      <c r="K13" s="3"/>
    </row>
    <row r="14" spans="1:11" x14ac:dyDescent="0.25">
      <c r="A14" s="4">
        <v>790.6</v>
      </c>
      <c r="B14" s="4" t="s">
        <v>133</v>
      </c>
      <c r="C14" s="4" t="s">
        <v>928</v>
      </c>
      <c r="D14" s="7">
        <v>-5.2781252546681499E-2</v>
      </c>
      <c r="E14" s="7">
        <v>1.8076643503294201E-2</v>
      </c>
      <c r="F14" s="6">
        <v>3.5018964462968098E-3</v>
      </c>
      <c r="G14" s="4">
        <v>6390</v>
      </c>
      <c r="H14" s="4">
        <v>314739</v>
      </c>
      <c r="I14" s="5">
        <f t="shared" si="0"/>
        <v>-0.29160913009216299</v>
      </c>
      <c r="J14" s="5">
        <f t="shared" si="1"/>
        <v>0.10050569591607461</v>
      </c>
      <c r="K14" s="3"/>
    </row>
    <row r="15" spans="1:11" x14ac:dyDescent="0.25">
      <c r="A15" s="4">
        <v>531.4</v>
      </c>
      <c r="B15" s="4" t="s">
        <v>154</v>
      </c>
      <c r="C15" s="4" t="s">
        <v>916</v>
      </c>
      <c r="D15" s="7">
        <v>0.19330465903535601</v>
      </c>
      <c r="E15" s="7">
        <v>6.8963142904072794E-2</v>
      </c>
      <c r="F15" s="6">
        <v>5.0627462522507896E-3</v>
      </c>
      <c r="G15" s="4">
        <v>441</v>
      </c>
      <c r="H15" s="4">
        <v>313816</v>
      </c>
      <c r="I15" s="5">
        <f t="shared" si="0"/>
        <v>1.0679815416318013</v>
      </c>
      <c r="J15" s="5">
        <f t="shared" si="1"/>
        <v>0.383244011225984</v>
      </c>
      <c r="K15" s="3"/>
    </row>
    <row r="16" spans="1:11" x14ac:dyDescent="0.25">
      <c r="A16" s="4">
        <v>575.6</v>
      </c>
      <c r="B16" s="4" t="s">
        <v>158</v>
      </c>
      <c r="C16" s="4" t="s">
        <v>916</v>
      </c>
      <c r="D16" s="7">
        <v>-0.17746227649509799</v>
      </c>
      <c r="E16" s="7">
        <v>6.60090940953693E-2</v>
      </c>
      <c r="F16" s="6">
        <v>7.1784170065123803E-3</v>
      </c>
      <c r="G16" s="4">
        <v>459</v>
      </c>
      <c r="H16" s="4">
        <v>303813</v>
      </c>
      <c r="I16" s="5">
        <f t="shared" si="0"/>
        <v>-0.98045456627125971</v>
      </c>
      <c r="J16" s="5">
        <f t="shared" si="1"/>
        <v>0.36665706499905848</v>
      </c>
      <c r="K16" s="3"/>
    </row>
    <row r="17" spans="1:11" x14ac:dyDescent="0.25">
      <c r="A17" s="4">
        <v>750</v>
      </c>
      <c r="B17" s="4" t="s">
        <v>896</v>
      </c>
      <c r="C17" s="4" t="s">
        <v>929</v>
      </c>
      <c r="D17" s="7">
        <v>-0.14260574270746301</v>
      </c>
      <c r="E17" s="7">
        <v>5.3871677222617501E-2</v>
      </c>
      <c r="F17" s="6">
        <v>8.1176313430715401E-3</v>
      </c>
      <c r="G17" s="4">
        <v>691</v>
      </c>
      <c r="H17" s="4">
        <v>319141</v>
      </c>
      <c r="I17" s="5">
        <f t="shared" si="0"/>
        <v>-0.78787703153294486</v>
      </c>
      <c r="J17" s="5">
        <f t="shared" si="1"/>
        <v>0.29918922049180535</v>
      </c>
      <c r="K17" s="3"/>
    </row>
    <row r="18" spans="1:11" x14ac:dyDescent="0.25">
      <c r="A18" s="4">
        <v>208</v>
      </c>
      <c r="B18" s="4" t="s">
        <v>79</v>
      </c>
      <c r="C18" s="4" t="s">
        <v>914</v>
      </c>
      <c r="D18" s="7">
        <v>2.74837727298823E-2</v>
      </c>
      <c r="E18" s="7">
        <v>1.03967782133068E-2</v>
      </c>
      <c r="F18" s="6">
        <v>8.2056341207847397E-3</v>
      </c>
      <c r="G18" s="4">
        <v>20378</v>
      </c>
      <c r="H18" s="4">
        <v>298202</v>
      </c>
      <c r="I18" s="5">
        <f t="shared" si="0"/>
        <v>0.15184404823139394</v>
      </c>
      <c r="J18" s="5">
        <f t="shared" si="1"/>
        <v>5.7740165061252728E-2</v>
      </c>
      <c r="K18" s="3"/>
    </row>
    <row r="19" spans="1:11" x14ac:dyDescent="0.25">
      <c r="A19" s="4">
        <v>578</v>
      </c>
      <c r="B19" s="4" t="s">
        <v>588</v>
      </c>
      <c r="C19" s="4" t="s">
        <v>916</v>
      </c>
      <c r="D19" s="7">
        <v>0.22171179018749301</v>
      </c>
      <c r="E19" s="7">
        <v>8.7086036615465198E-2</v>
      </c>
      <c r="F19" s="6">
        <v>1.08998381041391E-2</v>
      </c>
      <c r="G19" s="4">
        <v>280</v>
      </c>
      <c r="H19" s="4">
        <v>297050</v>
      </c>
      <c r="I19" s="5">
        <f t="shared" si="0"/>
        <v>1.2249270176104587</v>
      </c>
      <c r="J19" s="5">
        <f t="shared" si="1"/>
        <v>0.48346486459758947</v>
      </c>
      <c r="K19" s="3"/>
    </row>
    <row r="20" spans="1:11" x14ac:dyDescent="0.25">
      <c r="A20" s="4">
        <v>594.79999999999995</v>
      </c>
      <c r="B20" s="4" t="s">
        <v>86</v>
      </c>
      <c r="C20" s="4" t="s">
        <v>922</v>
      </c>
      <c r="D20" s="7">
        <v>-7.8502187193881606E-2</v>
      </c>
      <c r="E20" s="7">
        <v>3.1098148724386401E-2</v>
      </c>
      <c r="F20" s="6">
        <v>1.1591696206623E-2</v>
      </c>
      <c r="G20" s="4">
        <v>2097</v>
      </c>
      <c r="H20" s="4">
        <v>313186</v>
      </c>
      <c r="I20" s="5">
        <f t="shared" si="0"/>
        <v>-0.43371374140266084</v>
      </c>
      <c r="J20" s="5">
        <f t="shared" si="1"/>
        <v>0.17262979985845792</v>
      </c>
      <c r="K20" s="3"/>
    </row>
    <row r="21" spans="1:11" x14ac:dyDescent="0.25">
      <c r="A21" s="4">
        <v>348.9</v>
      </c>
      <c r="B21" s="4" t="s">
        <v>310</v>
      </c>
      <c r="C21" s="4" t="s">
        <v>918</v>
      </c>
      <c r="D21" s="7">
        <v>-0.17927401159665901</v>
      </c>
      <c r="E21" s="7">
        <v>7.1177867979738907E-2</v>
      </c>
      <c r="F21" s="6">
        <v>1.17796883886439E-2</v>
      </c>
      <c r="G21" s="4">
        <v>395</v>
      </c>
      <c r="H21" s="4">
        <v>280147</v>
      </c>
      <c r="I21" s="5">
        <f t="shared" si="0"/>
        <v>-0.99046415246772934</v>
      </c>
      <c r="J21" s="5">
        <f t="shared" si="1"/>
        <v>0.39510909150169632</v>
      </c>
      <c r="K21" s="3"/>
    </row>
    <row r="22" spans="1:11" x14ac:dyDescent="0.25">
      <c r="A22" s="4">
        <v>41</v>
      </c>
      <c r="B22" s="4" t="s">
        <v>568</v>
      </c>
      <c r="C22" s="4" t="s">
        <v>925</v>
      </c>
      <c r="D22" s="7">
        <v>3.5496656574959699E-2</v>
      </c>
      <c r="E22" s="7">
        <v>1.41699454804806E-2</v>
      </c>
      <c r="F22" s="6">
        <v>1.22428351903297E-2</v>
      </c>
      <c r="G22" s="4">
        <v>10527</v>
      </c>
      <c r="H22" s="4">
        <v>306059</v>
      </c>
      <c r="I22" s="5">
        <f t="shared" si="0"/>
        <v>0.19611412472353426</v>
      </c>
      <c r="J22" s="5">
        <f t="shared" si="1"/>
        <v>7.8653531778825003E-2</v>
      </c>
      <c r="K22" s="3"/>
    </row>
    <row r="23" spans="1:11" x14ac:dyDescent="0.25">
      <c r="A23" s="4">
        <v>523.30999999999995</v>
      </c>
      <c r="B23" s="4" t="s">
        <v>733</v>
      </c>
      <c r="C23" s="4" t="s">
        <v>916</v>
      </c>
      <c r="D23" s="7">
        <v>-0.13480847195635801</v>
      </c>
      <c r="E23" s="7">
        <v>5.3850467740213202E-2</v>
      </c>
      <c r="F23" s="6">
        <v>1.2301152859213601E-2</v>
      </c>
      <c r="G23" s="4">
        <v>691</v>
      </c>
      <c r="H23" s="4">
        <v>305108</v>
      </c>
      <c r="I23" s="5">
        <f t="shared" si="0"/>
        <v>-0.74479818760418792</v>
      </c>
      <c r="J23" s="5">
        <f t="shared" si="1"/>
        <v>0.29890750520377901</v>
      </c>
      <c r="K23" s="3"/>
    </row>
    <row r="24" spans="1:11" x14ac:dyDescent="0.25">
      <c r="A24" s="4">
        <v>496.1</v>
      </c>
      <c r="B24" s="4" t="s">
        <v>241</v>
      </c>
      <c r="C24" s="4" t="s">
        <v>923</v>
      </c>
      <c r="D24" s="7">
        <v>-8.56126998660144E-2</v>
      </c>
      <c r="E24" s="7">
        <v>3.4595237249101997E-2</v>
      </c>
      <c r="F24" s="6">
        <v>1.33349578513318E-2</v>
      </c>
      <c r="G24" s="4">
        <v>1693</v>
      </c>
      <c r="H24" s="4">
        <v>287983</v>
      </c>
      <c r="I24" s="5">
        <f t="shared" si="0"/>
        <v>-0.47299834180118455</v>
      </c>
      <c r="J24" s="5">
        <f t="shared" si="1"/>
        <v>0.19200727957797586</v>
      </c>
      <c r="K24" s="3"/>
    </row>
    <row r="25" spans="1:11" x14ac:dyDescent="0.25">
      <c r="A25" s="4">
        <v>251.1</v>
      </c>
      <c r="B25" s="4" t="s">
        <v>419</v>
      </c>
      <c r="C25" s="4" t="s">
        <v>915</v>
      </c>
      <c r="D25" s="7">
        <v>0.113415483040595</v>
      </c>
      <c r="E25" s="7">
        <v>4.6487306174515498E-2</v>
      </c>
      <c r="F25" s="6">
        <v>1.4699111409791301E-2</v>
      </c>
      <c r="G25" s="4">
        <v>958</v>
      </c>
      <c r="H25" s="4">
        <v>298597</v>
      </c>
      <c r="I25" s="5">
        <f t="shared" si="0"/>
        <v>0.6266048786773204</v>
      </c>
      <c r="J25" s="5">
        <f t="shared" si="1"/>
        <v>0.25797666110508283</v>
      </c>
      <c r="K25" s="3"/>
    </row>
    <row r="26" spans="1:11" x14ac:dyDescent="0.25">
      <c r="A26" s="4">
        <v>401</v>
      </c>
      <c r="B26" s="4" t="s">
        <v>21</v>
      </c>
      <c r="C26" s="4" t="s">
        <v>919</v>
      </c>
      <c r="D26" s="7">
        <v>-1.4675267530793099E-2</v>
      </c>
      <c r="E26" s="7">
        <v>6.0922765347114997E-3</v>
      </c>
      <c r="F26" s="6">
        <v>1.60036855361212E-2</v>
      </c>
      <c r="G26" s="4">
        <v>77753</v>
      </c>
      <c r="H26" s="4">
        <v>243581</v>
      </c>
      <c r="I26" s="5">
        <f t="shared" si="0"/>
        <v>-8.1078826136978449E-2</v>
      </c>
      <c r="J26" s="5">
        <f t="shared" si="1"/>
        <v>3.3804727997497223E-2</v>
      </c>
      <c r="K26" s="3"/>
    </row>
    <row r="27" spans="1:11" x14ac:dyDescent="0.25">
      <c r="A27" s="4">
        <v>433.5</v>
      </c>
      <c r="B27" s="4" t="s">
        <v>707</v>
      </c>
      <c r="C27" s="4" t="s">
        <v>919</v>
      </c>
      <c r="D27" s="7">
        <v>0.17506565482924899</v>
      </c>
      <c r="E27" s="7">
        <v>7.3092184072025806E-2</v>
      </c>
      <c r="F27" s="6">
        <v>1.6614242770860699E-2</v>
      </c>
      <c r="G27" s="4">
        <v>391</v>
      </c>
      <c r="H27" s="4">
        <v>311409</v>
      </c>
      <c r="I27" s="5">
        <f t="shared" si="0"/>
        <v>0.96721356259253588</v>
      </c>
      <c r="J27" s="5">
        <f t="shared" si="1"/>
        <v>0.40555297349859903</v>
      </c>
      <c r="K27" s="3"/>
    </row>
    <row r="28" spans="1:11" x14ac:dyDescent="0.25">
      <c r="A28" s="4">
        <v>401.1</v>
      </c>
      <c r="B28" s="4" t="s">
        <v>17</v>
      </c>
      <c r="C28" s="4" t="s">
        <v>919</v>
      </c>
      <c r="D28" s="7">
        <v>-1.4548118858580599E-2</v>
      </c>
      <c r="E28" s="7">
        <v>6.0996955145394896E-3</v>
      </c>
      <c r="F28" s="6">
        <v>1.7076495258953099E-2</v>
      </c>
      <c r="G28" s="4">
        <v>77501</v>
      </c>
      <c r="H28" s="4">
        <v>243581</v>
      </c>
      <c r="I28" s="5">
        <f t="shared" si="0"/>
        <v>-8.0376347284975697E-2</v>
      </c>
      <c r="J28" s="5">
        <f t="shared" si="1"/>
        <v>3.3843034175620325E-2</v>
      </c>
      <c r="K28" s="3"/>
    </row>
    <row r="29" spans="1:11" x14ac:dyDescent="0.25">
      <c r="A29" s="4">
        <v>277.39999999999998</v>
      </c>
      <c r="B29" s="4" t="s">
        <v>147</v>
      </c>
      <c r="C29" s="4" t="s">
        <v>915</v>
      </c>
      <c r="D29" s="7">
        <v>0.18004504155397499</v>
      </c>
      <c r="E29" s="7">
        <v>7.5569042606517506E-2</v>
      </c>
      <c r="F29" s="6">
        <v>1.7194421097428199E-2</v>
      </c>
      <c r="G29" s="4">
        <v>367</v>
      </c>
      <c r="H29" s="4">
        <v>277012</v>
      </c>
      <c r="I29" s="5">
        <f t="shared" si="0"/>
        <v>0.99472398648604976</v>
      </c>
      <c r="J29" s="5">
        <f t="shared" si="1"/>
        <v>0.41927712378174214</v>
      </c>
      <c r="K29" s="3"/>
    </row>
    <row r="30" spans="1:11" x14ac:dyDescent="0.25">
      <c r="A30" s="4">
        <v>411.8</v>
      </c>
      <c r="B30" s="4" t="s">
        <v>618</v>
      </c>
      <c r="C30" s="4" t="s">
        <v>919</v>
      </c>
      <c r="D30" s="7">
        <v>-2.0911845595649001E-2</v>
      </c>
      <c r="E30" s="7">
        <v>8.80090229717196E-3</v>
      </c>
      <c r="F30" s="6">
        <v>1.7496603638560902E-2</v>
      </c>
      <c r="G30" s="4">
        <v>30648</v>
      </c>
      <c r="H30" s="4">
        <v>289445</v>
      </c>
      <c r="I30" s="5">
        <f t="shared" si="0"/>
        <v>-0.11553505853949725</v>
      </c>
      <c r="J30" s="5">
        <f t="shared" si="1"/>
        <v>4.8828637507650069E-2</v>
      </c>
      <c r="K30" s="3"/>
    </row>
    <row r="31" spans="1:11" x14ac:dyDescent="0.25">
      <c r="A31" s="4">
        <v>411.4</v>
      </c>
      <c r="B31" s="4" t="s">
        <v>569</v>
      </c>
      <c r="C31" s="4" t="s">
        <v>919</v>
      </c>
      <c r="D31" s="7">
        <v>-2.0711310733979801E-2</v>
      </c>
      <c r="E31" s="7">
        <v>8.7688150448032194E-3</v>
      </c>
      <c r="F31" s="6">
        <v>1.81801673684748E-2</v>
      </c>
      <c r="G31" s="4">
        <v>30914</v>
      </c>
      <c r="H31" s="4">
        <v>289445</v>
      </c>
      <c r="I31" s="5">
        <f t="shared" si="0"/>
        <v>-0.11442713112696024</v>
      </c>
      <c r="J31" s="5">
        <f t="shared" si="1"/>
        <v>4.8648189920531291E-2</v>
      </c>
      <c r="K31" s="3"/>
    </row>
    <row r="32" spans="1:11" x14ac:dyDescent="0.25">
      <c r="A32" s="4">
        <v>411</v>
      </c>
      <c r="B32" s="4" t="s">
        <v>604</v>
      </c>
      <c r="C32" s="4" t="s">
        <v>919</v>
      </c>
      <c r="D32" s="7">
        <v>-2.05115029458076E-2</v>
      </c>
      <c r="E32" s="7">
        <v>8.7936367363336994E-3</v>
      </c>
      <c r="F32" s="6">
        <v>1.9672339942202698E-2</v>
      </c>
      <c r="G32" s="4">
        <v>30709</v>
      </c>
      <c r="H32" s="4">
        <v>289445</v>
      </c>
      <c r="I32" s="5">
        <f t="shared" si="0"/>
        <v>-0.11332322069506962</v>
      </c>
      <c r="J32" s="5">
        <f t="shared" si="1"/>
        <v>4.8780905152928086E-2</v>
      </c>
      <c r="K32" s="3"/>
    </row>
    <row r="33" spans="1:11" x14ac:dyDescent="0.25">
      <c r="A33" s="4">
        <v>195.1</v>
      </c>
      <c r="B33" s="4" t="s">
        <v>476</v>
      </c>
      <c r="C33" s="4" t="s">
        <v>914</v>
      </c>
      <c r="D33" s="7">
        <v>1.3136594783593599E-2</v>
      </c>
      <c r="E33" s="7">
        <v>5.69651207273459E-3</v>
      </c>
      <c r="F33" s="6">
        <v>2.11063369614157E-2</v>
      </c>
      <c r="G33" s="4">
        <v>88917</v>
      </c>
      <c r="H33" s="4">
        <v>224494</v>
      </c>
      <c r="I33" s="5">
        <f t="shared" si="0"/>
        <v>7.2577871732561319E-2</v>
      </c>
      <c r="J33" s="5">
        <f t="shared" si="1"/>
        <v>3.159736064705098E-2</v>
      </c>
      <c r="K33" s="3"/>
    </row>
    <row r="34" spans="1:11" x14ac:dyDescent="0.25">
      <c r="A34" s="4">
        <v>242.1</v>
      </c>
      <c r="B34" s="4" t="s">
        <v>423</v>
      </c>
      <c r="C34" s="4" t="s">
        <v>915</v>
      </c>
      <c r="D34" s="7">
        <v>0.15511912262605601</v>
      </c>
      <c r="E34" s="7">
        <v>6.7818938200732801E-2</v>
      </c>
      <c r="F34" s="6">
        <v>2.2181014700224402E-2</v>
      </c>
      <c r="G34" s="4">
        <v>453</v>
      </c>
      <c r="H34" s="4">
        <v>303792</v>
      </c>
      <c r="I34" s="5">
        <f t="shared" si="0"/>
        <v>0.85701172721577912</v>
      </c>
      <c r="J34" s="5">
        <f t="shared" si="1"/>
        <v>0.37615332913998173</v>
      </c>
      <c r="K34" s="3"/>
    </row>
    <row r="35" spans="1:11" x14ac:dyDescent="0.25">
      <c r="A35" s="4">
        <v>426.32</v>
      </c>
      <c r="B35" s="4" t="s">
        <v>121</v>
      </c>
      <c r="C35" s="4" t="s">
        <v>919</v>
      </c>
      <c r="D35" s="7">
        <v>-7.7424911249473205E-2</v>
      </c>
      <c r="E35" s="7">
        <v>3.4106427872707998E-2</v>
      </c>
      <c r="F35" s="6">
        <v>2.3201677592578102E-2</v>
      </c>
      <c r="G35" s="4">
        <v>1745</v>
      </c>
      <c r="H35" s="4">
        <v>293222</v>
      </c>
      <c r="I35" s="5">
        <f t="shared" si="0"/>
        <v>-0.42776194060482436</v>
      </c>
      <c r="J35" s="5">
        <f t="shared" si="1"/>
        <v>0.18915810803927588</v>
      </c>
      <c r="K35" s="3"/>
    </row>
    <row r="36" spans="1:11" x14ac:dyDescent="0.25">
      <c r="A36" s="4">
        <v>800.1</v>
      </c>
      <c r="B36" s="4" t="s">
        <v>692</v>
      </c>
      <c r="C36" s="4" t="s">
        <v>924</v>
      </c>
      <c r="D36" s="7">
        <v>-0.210045655763346</v>
      </c>
      <c r="E36" s="7">
        <v>9.2584789894802302E-2</v>
      </c>
      <c r="F36" s="6">
        <v>2.3287533317542401E-2</v>
      </c>
      <c r="G36" s="4">
        <v>233</v>
      </c>
      <c r="H36" s="4">
        <v>316756</v>
      </c>
      <c r="I36" s="5">
        <f t="shared" si="0"/>
        <v>-1.1604732362615802</v>
      </c>
      <c r="J36" s="5">
        <f t="shared" si="1"/>
        <v>0.51348327644737279</v>
      </c>
      <c r="K36" s="3"/>
    </row>
    <row r="37" spans="1:11" x14ac:dyDescent="0.25">
      <c r="A37" s="4">
        <v>573.70000000000005</v>
      </c>
      <c r="B37" s="4" t="s">
        <v>660</v>
      </c>
      <c r="C37" s="4" t="s">
        <v>916</v>
      </c>
      <c r="D37" s="7">
        <v>5.5048334292258999E-2</v>
      </c>
      <c r="E37" s="7">
        <v>2.4285928465439699E-2</v>
      </c>
      <c r="F37" s="6">
        <v>2.3410017770985399E-2</v>
      </c>
      <c r="G37" s="4">
        <v>3501</v>
      </c>
      <c r="H37" s="4">
        <v>311623</v>
      </c>
      <c r="I37" s="5">
        <f t="shared" si="0"/>
        <v>0.30413444360364089</v>
      </c>
      <c r="J37" s="5">
        <f t="shared" si="1"/>
        <v>0.13469095567646266</v>
      </c>
      <c r="K37" s="3"/>
    </row>
    <row r="38" spans="1:11" x14ac:dyDescent="0.25">
      <c r="A38" s="4">
        <v>180.3</v>
      </c>
      <c r="B38" s="4" t="s">
        <v>486</v>
      </c>
      <c r="C38" s="4" t="s">
        <v>914</v>
      </c>
      <c r="D38" s="7">
        <v>7.0741642603305205E-2</v>
      </c>
      <c r="E38" s="7">
        <v>3.1385359151757698E-2</v>
      </c>
      <c r="F38" s="6">
        <v>2.4198086138820501E-2</v>
      </c>
      <c r="G38" s="4">
        <v>2110</v>
      </c>
      <c r="H38" s="4">
        <v>291370</v>
      </c>
      <c r="I38" s="5">
        <f t="shared" si="0"/>
        <v>0.3908378044381503</v>
      </c>
      <c r="J38" s="5">
        <f t="shared" si="1"/>
        <v>0.17405732747632877</v>
      </c>
      <c r="K38" s="3"/>
    </row>
    <row r="39" spans="1:11" x14ac:dyDescent="0.25">
      <c r="A39" s="4">
        <v>443.1</v>
      </c>
      <c r="B39" s="4" t="s">
        <v>298</v>
      </c>
      <c r="C39" s="4" t="s">
        <v>919</v>
      </c>
      <c r="D39" s="7">
        <v>-9.4530115137622994E-2</v>
      </c>
      <c r="E39" s="7">
        <v>4.20736926292734E-2</v>
      </c>
      <c r="F39" s="6">
        <v>2.4654418800131399E-2</v>
      </c>
      <c r="G39" s="4">
        <v>1138</v>
      </c>
      <c r="H39" s="4">
        <v>312625</v>
      </c>
      <c r="I39" s="5">
        <f t="shared" si="0"/>
        <v>-0.52226582948962985</v>
      </c>
      <c r="J39" s="5">
        <f t="shared" si="1"/>
        <v>0.23332721656742847</v>
      </c>
      <c r="K39" s="3"/>
    </row>
    <row r="40" spans="1:11" x14ac:dyDescent="0.25">
      <c r="A40" s="4">
        <v>525</v>
      </c>
      <c r="B40" s="4" t="s">
        <v>555</v>
      </c>
      <c r="C40" s="4" t="s">
        <v>916</v>
      </c>
      <c r="D40" s="7">
        <v>-6.2166618874746303E-2</v>
      </c>
      <c r="E40" s="7">
        <v>2.7753062421113799E-2</v>
      </c>
      <c r="F40" s="6">
        <v>2.5091486509146999E-2</v>
      </c>
      <c r="G40" s="4">
        <v>2635</v>
      </c>
      <c r="H40" s="4">
        <v>305108</v>
      </c>
      <c r="I40" s="5">
        <f t="shared" si="0"/>
        <v>-0.343461982733405</v>
      </c>
      <c r="J40" s="5">
        <f t="shared" si="1"/>
        <v>0.15390611357251038</v>
      </c>
      <c r="K40" s="3"/>
    </row>
    <row r="41" spans="1:11" x14ac:dyDescent="0.25">
      <c r="A41" s="4">
        <v>218.2</v>
      </c>
      <c r="B41" s="4" t="s">
        <v>274</v>
      </c>
      <c r="C41" s="4" t="s">
        <v>914</v>
      </c>
      <c r="D41" s="7">
        <v>-0.16609526453030299</v>
      </c>
      <c r="E41" s="7">
        <v>7.4651852352119005E-2</v>
      </c>
      <c r="F41" s="6">
        <v>2.60858309714758E-2</v>
      </c>
      <c r="G41" s="4">
        <v>359</v>
      </c>
      <c r="H41" s="4">
        <v>301335</v>
      </c>
      <c r="I41" s="5">
        <f t="shared" si="0"/>
        <v>-0.91765339519504419</v>
      </c>
      <c r="J41" s="5">
        <f t="shared" si="1"/>
        <v>0.41396523511370137</v>
      </c>
      <c r="K41" s="3"/>
    </row>
    <row r="42" spans="1:11" x14ac:dyDescent="0.25">
      <c r="A42" s="4">
        <v>529.1</v>
      </c>
      <c r="B42" s="4" t="s">
        <v>41</v>
      </c>
      <c r="C42" s="4" t="s">
        <v>916</v>
      </c>
      <c r="D42" s="7">
        <v>0.18490015820349601</v>
      </c>
      <c r="E42" s="7">
        <v>8.3811981578852696E-2</v>
      </c>
      <c r="F42" s="6">
        <v>2.73748726050198E-2</v>
      </c>
      <c r="G42" s="4">
        <v>298</v>
      </c>
      <c r="H42" s="4">
        <v>315742</v>
      </c>
      <c r="I42" s="5">
        <f t="shared" si="0"/>
        <v>1.0215478353784311</v>
      </c>
      <c r="J42" s="5">
        <f t="shared" si="1"/>
        <v>0.46473194971476856</v>
      </c>
      <c r="K42" s="3"/>
    </row>
    <row r="43" spans="1:11" x14ac:dyDescent="0.25">
      <c r="A43" s="4">
        <v>458.2</v>
      </c>
      <c r="B43" s="4" t="s">
        <v>132</v>
      </c>
      <c r="C43" s="4" t="s">
        <v>919</v>
      </c>
      <c r="D43" s="7">
        <v>-0.20531707388084999</v>
      </c>
      <c r="E43" s="7">
        <v>9.3395469695802105E-2</v>
      </c>
      <c r="F43" s="6">
        <v>2.79233023644813E-2</v>
      </c>
      <c r="G43" s="4">
        <v>230</v>
      </c>
      <c r="H43" s="4">
        <v>190139</v>
      </c>
      <c r="I43" s="5">
        <f t="shared" si="0"/>
        <v>-1.1343484744798342</v>
      </c>
      <c r="J43" s="5">
        <f t="shared" si="1"/>
        <v>0.51785860852573828</v>
      </c>
      <c r="K43" s="3"/>
    </row>
    <row r="44" spans="1:11" x14ac:dyDescent="0.25">
      <c r="A44" s="4">
        <v>471</v>
      </c>
      <c r="B44" s="4" t="s">
        <v>858</v>
      </c>
      <c r="C44" s="4" t="s">
        <v>923</v>
      </c>
      <c r="D44" s="7">
        <v>-5.3731114079932203E-2</v>
      </c>
      <c r="E44" s="7">
        <v>2.47789088543331E-2</v>
      </c>
      <c r="F44" s="6">
        <v>3.0126645527082999E-2</v>
      </c>
      <c r="G44" s="4">
        <v>3324</v>
      </c>
      <c r="H44" s="4">
        <v>302443</v>
      </c>
      <c r="I44" s="5">
        <f t="shared" si="0"/>
        <v>-0.29685698386702875</v>
      </c>
      <c r="J44" s="5">
        <f t="shared" si="1"/>
        <v>0.13738059861337901</v>
      </c>
      <c r="K44" s="3"/>
    </row>
    <row r="45" spans="1:11" x14ac:dyDescent="0.25">
      <c r="A45" s="4">
        <v>960</v>
      </c>
      <c r="B45" s="4" t="s">
        <v>60</v>
      </c>
      <c r="C45" s="4" t="s">
        <v>924</v>
      </c>
      <c r="D45" s="7">
        <v>-5.2688500570621299E-2</v>
      </c>
      <c r="E45" s="7">
        <v>2.43652670446129E-2</v>
      </c>
      <c r="F45" s="6">
        <v>3.0584048040394499E-2</v>
      </c>
      <c r="G45" s="4">
        <v>3446</v>
      </c>
      <c r="H45" s="4">
        <v>293867</v>
      </c>
      <c r="I45" s="5">
        <f t="shared" si="0"/>
        <v>-0.2910966882354768</v>
      </c>
      <c r="J45" s="5">
        <f t="shared" si="1"/>
        <v>0.13508466538580516</v>
      </c>
      <c r="K45" s="3"/>
    </row>
    <row r="46" spans="1:11" x14ac:dyDescent="0.25">
      <c r="A46" s="4">
        <v>614.33000000000004</v>
      </c>
      <c r="B46" s="4" t="s">
        <v>184</v>
      </c>
      <c r="C46" s="4" t="s">
        <v>922</v>
      </c>
      <c r="D46" s="7">
        <v>-3.99383372229671E-2</v>
      </c>
      <c r="E46" s="7">
        <v>1.86580645631001E-2</v>
      </c>
      <c r="F46" s="6">
        <v>3.2311135772932001E-2</v>
      </c>
      <c r="G46" s="4">
        <v>6026</v>
      </c>
      <c r="H46" s="4">
        <v>312077</v>
      </c>
      <c r="I46" s="5">
        <f t="shared" si="0"/>
        <v>-0.22065379681197295</v>
      </c>
      <c r="J46" s="5">
        <f t="shared" si="1"/>
        <v>0.10343584526854331</v>
      </c>
      <c r="K46" s="3"/>
    </row>
    <row r="47" spans="1:11" x14ac:dyDescent="0.25">
      <c r="A47" s="4">
        <v>635.29999999999995</v>
      </c>
      <c r="B47" s="4" t="s">
        <v>674</v>
      </c>
      <c r="C47" s="4" t="s">
        <v>927</v>
      </c>
      <c r="D47" s="7">
        <v>-8.5680565630428501E-2</v>
      </c>
      <c r="E47" s="7">
        <v>4.0147745251079898E-2</v>
      </c>
      <c r="F47" s="6">
        <v>3.2832022413560702E-2</v>
      </c>
      <c r="G47" s="4">
        <v>1311</v>
      </c>
      <c r="H47" s="4">
        <v>313232</v>
      </c>
      <c r="I47" s="5">
        <f t="shared" si="0"/>
        <v>-0.47337329077584811</v>
      </c>
      <c r="J47" s="5">
        <f t="shared" si="1"/>
        <v>0.22256496389634853</v>
      </c>
      <c r="K47" s="3"/>
    </row>
    <row r="48" spans="1:11" x14ac:dyDescent="0.25">
      <c r="A48" s="4">
        <v>604.1</v>
      </c>
      <c r="B48" s="4" t="s">
        <v>326</v>
      </c>
      <c r="C48" s="4" t="s">
        <v>922</v>
      </c>
      <c r="D48" s="7">
        <v>-5.8140318180665999E-2</v>
      </c>
      <c r="E48" s="7">
        <v>2.74087487701467E-2</v>
      </c>
      <c r="F48" s="6">
        <v>3.39022737481951E-2</v>
      </c>
      <c r="G48" s="4">
        <v>2739</v>
      </c>
      <c r="H48" s="4">
        <v>301435</v>
      </c>
      <c r="I48" s="5">
        <f t="shared" si="0"/>
        <v>-0.32121722751749171</v>
      </c>
      <c r="J48" s="5">
        <f t="shared" si="1"/>
        <v>0.15193825749075748</v>
      </c>
      <c r="K48" s="3"/>
    </row>
    <row r="49" spans="1:11" x14ac:dyDescent="0.25">
      <c r="A49" s="4">
        <v>798.1</v>
      </c>
      <c r="B49" s="4" t="s">
        <v>720</v>
      </c>
      <c r="C49" s="4" t="s">
        <v>928</v>
      </c>
      <c r="D49" s="7">
        <v>-0.122531754622891</v>
      </c>
      <c r="E49" s="7">
        <v>5.8299294991621398E-2</v>
      </c>
      <c r="F49" s="6">
        <v>3.5573360059022098E-2</v>
      </c>
      <c r="G49" s="4">
        <v>590</v>
      </c>
      <c r="H49" s="4">
        <v>317902</v>
      </c>
      <c r="I49" s="5">
        <f t="shared" si="0"/>
        <v>-0.67697102001597242</v>
      </c>
      <c r="J49" s="5">
        <f t="shared" si="1"/>
        <v>0.32315785634528094</v>
      </c>
      <c r="K49" s="3"/>
    </row>
    <row r="50" spans="1:11" x14ac:dyDescent="0.25">
      <c r="A50" s="4">
        <v>281.11</v>
      </c>
      <c r="B50" s="4" t="s">
        <v>651</v>
      </c>
      <c r="C50" s="4" t="s">
        <v>913</v>
      </c>
      <c r="D50" s="7">
        <v>-0.10925175894750901</v>
      </c>
      <c r="E50" s="7">
        <v>5.2038530212258398E-2</v>
      </c>
      <c r="F50" s="6">
        <v>3.5778153595956499E-2</v>
      </c>
      <c r="G50" s="4">
        <v>743</v>
      </c>
      <c r="H50" s="4">
        <v>302401</v>
      </c>
      <c r="I50" s="5">
        <f t="shared" si="0"/>
        <v>-0.60360087816303321</v>
      </c>
      <c r="J50" s="5">
        <f t="shared" si="1"/>
        <v>0.28845181611389853</v>
      </c>
      <c r="K50" s="3"/>
    </row>
    <row r="51" spans="1:11" x14ac:dyDescent="0.25">
      <c r="A51" s="4">
        <v>592.12</v>
      </c>
      <c r="B51" s="4" t="s">
        <v>769</v>
      </c>
      <c r="C51" s="4" t="s">
        <v>922</v>
      </c>
      <c r="D51" s="7">
        <v>0.10040122921626</v>
      </c>
      <c r="E51" s="7">
        <v>4.8017066551969897E-2</v>
      </c>
      <c r="F51" s="6">
        <v>3.6532651037317197E-2</v>
      </c>
      <c r="G51" s="4">
        <v>895</v>
      </c>
      <c r="H51" s="4">
        <v>290777</v>
      </c>
      <c r="I51" s="5">
        <f t="shared" si="0"/>
        <v>0.55470292384674036</v>
      </c>
      <c r="J51" s="5">
        <f t="shared" si="1"/>
        <v>0.26615363389044261</v>
      </c>
      <c r="K51" s="3"/>
    </row>
    <row r="52" spans="1:11" x14ac:dyDescent="0.25">
      <c r="A52" s="4">
        <v>459.9</v>
      </c>
      <c r="B52" s="4" t="s">
        <v>18</v>
      </c>
      <c r="C52" s="4" t="s">
        <v>919</v>
      </c>
      <c r="D52" s="7">
        <v>-1.1114451706702499E-2</v>
      </c>
      <c r="E52" s="7">
        <v>5.3156920221131797E-3</v>
      </c>
      <c r="F52" s="6">
        <v>3.65392006868097E-2</v>
      </c>
      <c r="G52" s="4">
        <v>130887</v>
      </c>
      <c r="H52" s="4">
        <v>190139</v>
      </c>
      <c r="I52" s="5">
        <f t="shared" si="0"/>
        <v>-6.1405810534267954E-2</v>
      </c>
      <c r="J52" s="5">
        <f t="shared" si="1"/>
        <v>2.9464324433053475E-2</v>
      </c>
      <c r="K52" s="3"/>
    </row>
    <row r="53" spans="1:11" x14ac:dyDescent="0.25">
      <c r="A53" s="4">
        <v>614.53</v>
      </c>
      <c r="B53" s="4" t="s">
        <v>320</v>
      </c>
      <c r="C53" s="4" t="s">
        <v>922</v>
      </c>
      <c r="D53" s="7">
        <v>-0.104252893265913</v>
      </c>
      <c r="E53" s="7">
        <v>5.0406276072658698E-2</v>
      </c>
      <c r="F53" s="6">
        <v>3.8616310498809599E-2</v>
      </c>
      <c r="G53" s="4">
        <v>792</v>
      </c>
      <c r="H53" s="4">
        <v>312077</v>
      </c>
      <c r="I53" s="5">
        <f t="shared" si="0"/>
        <v>-0.57598283572327624</v>
      </c>
      <c r="J53" s="5">
        <f t="shared" si="1"/>
        <v>0.27937717835359815</v>
      </c>
      <c r="K53" s="3"/>
    </row>
    <row r="54" spans="1:11" x14ac:dyDescent="0.25">
      <c r="A54" s="4">
        <v>287.3</v>
      </c>
      <c r="B54" s="4" t="s">
        <v>172</v>
      </c>
      <c r="C54" s="4" t="s">
        <v>913</v>
      </c>
      <c r="D54" s="7">
        <v>8.4156097988704298E-2</v>
      </c>
      <c r="E54" s="7">
        <v>4.0724101410786299E-2</v>
      </c>
      <c r="F54" s="6">
        <v>3.8781889012557802E-2</v>
      </c>
      <c r="G54" s="4">
        <v>1242</v>
      </c>
      <c r="H54" s="4">
        <v>318651</v>
      </c>
      <c r="I54" s="5">
        <f t="shared" si="0"/>
        <v>0.46495081761715085</v>
      </c>
      <c r="J54" s="5">
        <f t="shared" si="1"/>
        <v>0.2257124301948181</v>
      </c>
      <c r="K54" s="3"/>
    </row>
    <row r="55" spans="1:11" x14ac:dyDescent="0.25">
      <c r="A55" s="4">
        <v>523</v>
      </c>
      <c r="B55" s="4" t="s">
        <v>824</v>
      </c>
      <c r="C55" s="4" t="s">
        <v>916</v>
      </c>
      <c r="D55" s="7">
        <v>-0.12778000100120701</v>
      </c>
      <c r="E55" s="7">
        <v>6.1990535558197599E-2</v>
      </c>
      <c r="F55" s="6">
        <v>3.9276104619977201E-2</v>
      </c>
      <c r="G55" s="4">
        <v>522</v>
      </c>
      <c r="H55" s="4">
        <v>305108</v>
      </c>
      <c r="I55" s="5">
        <f t="shared" si="0"/>
        <v>-0.7059668563602598</v>
      </c>
      <c r="J55" s="5">
        <f t="shared" si="1"/>
        <v>0.34357567843027353</v>
      </c>
      <c r="K55" s="3"/>
    </row>
    <row r="56" spans="1:11" x14ac:dyDescent="0.25">
      <c r="A56" s="4">
        <v>8.5</v>
      </c>
      <c r="B56" s="4" t="s">
        <v>644</v>
      </c>
      <c r="C56" s="4" t="s">
        <v>925</v>
      </c>
      <c r="D56" s="7">
        <v>6.4336513044525298E-2</v>
      </c>
      <c r="E56" s="7">
        <v>3.1553177266469799E-2</v>
      </c>
      <c r="F56" s="6">
        <v>4.1451341496595802E-2</v>
      </c>
      <c r="G56" s="4">
        <v>2068</v>
      </c>
      <c r="H56" s="4">
        <v>312365</v>
      </c>
      <c r="I56" s="5">
        <f t="shared" si="0"/>
        <v>0.3554503483122945</v>
      </c>
      <c r="J56" s="5">
        <f t="shared" si="1"/>
        <v>0.17486811001655977</v>
      </c>
      <c r="K56" s="3"/>
    </row>
    <row r="57" spans="1:11" x14ac:dyDescent="0.25">
      <c r="A57" s="4">
        <v>759</v>
      </c>
      <c r="B57" s="4" t="s">
        <v>149</v>
      </c>
      <c r="C57" s="4" t="s">
        <v>929</v>
      </c>
      <c r="D57" s="7">
        <v>0.112663256617615</v>
      </c>
      <c r="E57" s="7">
        <v>5.5587668381275199E-2</v>
      </c>
      <c r="F57" s="6">
        <v>4.2686238092788001E-2</v>
      </c>
      <c r="G57" s="4">
        <v>668</v>
      </c>
      <c r="H57" s="4">
        <v>319703</v>
      </c>
      <c r="I57" s="5">
        <f t="shared" si="0"/>
        <v>0.62244893158903314</v>
      </c>
      <c r="J57" s="5">
        <f t="shared" si="1"/>
        <v>0.30805619008797508</v>
      </c>
      <c r="K57" s="3"/>
    </row>
    <row r="58" spans="1:11" x14ac:dyDescent="0.25">
      <c r="A58" s="4">
        <v>520</v>
      </c>
      <c r="B58" s="4" t="s">
        <v>66</v>
      </c>
      <c r="C58" s="4" t="s">
        <v>916</v>
      </c>
      <c r="D58" s="7">
        <v>0.13604231419599899</v>
      </c>
      <c r="E58" s="7">
        <v>6.7123258934191604E-2</v>
      </c>
      <c r="F58" s="6">
        <v>4.26876064259544E-2</v>
      </c>
      <c r="G58" s="4">
        <v>461</v>
      </c>
      <c r="H58" s="4">
        <v>305108</v>
      </c>
      <c r="I58" s="5">
        <f t="shared" si="0"/>
        <v>0.75161499555800548</v>
      </c>
      <c r="J58" s="5">
        <f t="shared" si="1"/>
        <v>0.37198420409676702</v>
      </c>
      <c r="K58" s="3"/>
    </row>
    <row r="59" spans="1:11" x14ac:dyDescent="0.25">
      <c r="A59" s="4">
        <v>716.1</v>
      </c>
      <c r="B59" s="4" t="s">
        <v>25</v>
      </c>
      <c r="C59" s="4" t="s">
        <v>917</v>
      </c>
      <c r="D59" s="7">
        <v>-4.9280222176764601E-2</v>
      </c>
      <c r="E59" s="7">
        <v>2.4334207498349799E-2</v>
      </c>
      <c r="F59" s="6">
        <v>4.2852799884297001E-2</v>
      </c>
      <c r="G59" s="4">
        <v>3465</v>
      </c>
      <c r="H59" s="4">
        <v>268139</v>
      </c>
      <c r="I59" s="5">
        <f t="shared" si="0"/>
        <v>-0.27226642086610275</v>
      </c>
      <c r="J59" s="5">
        <f t="shared" si="1"/>
        <v>0.13485484779424162</v>
      </c>
      <c r="K59" s="3"/>
    </row>
    <row r="60" spans="1:11" x14ac:dyDescent="0.25">
      <c r="A60" s="4">
        <v>292.39999999999998</v>
      </c>
      <c r="B60" s="4" t="s">
        <v>694</v>
      </c>
      <c r="C60" s="4" t="s">
        <v>921</v>
      </c>
      <c r="D60" s="7">
        <v>6.1000185880258198E-2</v>
      </c>
      <c r="E60" s="7">
        <v>3.0413165138327598E-2</v>
      </c>
      <c r="F60" s="6">
        <v>4.4886508178658198E-2</v>
      </c>
      <c r="G60" s="4">
        <v>2230</v>
      </c>
      <c r="H60" s="4">
        <v>314703</v>
      </c>
      <c r="I60" s="5">
        <f t="shared" si="0"/>
        <v>0.33701760154838784</v>
      </c>
      <c r="J60" s="5">
        <f t="shared" si="1"/>
        <v>0.16853329006203624</v>
      </c>
      <c r="K60" s="3"/>
    </row>
    <row r="61" spans="1:11" x14ac:dyDescent="0.25">
      <c r="A61" s="4">
        <v>559</v>
      </c>
      <c r="B61" s="4" t="s">
        <v>842</v>
      </c>
      <c r="C61" s="4" t="s">
        <v>916</v>
      </c>
      <c r="D61" s="7">
        <v>7.1033864033173993E-2</v>
      </c>
      <c r="E61" s="7">
        <v>3.5445819447412499E-2</v>
      </c>
      <c r="F61" s="6">
        <v>4.5068725093747597E-2</v>
      </c>
      <c r="G61" s="4">
        <v>1642</v>
      </c>
      <c r="H61" s="4">
        <v>252986</v>
      </c>
      <c r="I61" s="5">
        <f t="shared" si="0"/>
        <v>0.39245228747609945</v>
      </c>
      <c r="J61" s="5">
        <f t="shared" si="1"/>
        <v>0.19642053701621298</v>
      </c>
      <c r="K61" s="3"/>
    </row>
    <row r="62" spans="1:11" x14ac:dyDescent="0.25">
      <c r="A62" s="4">
        <v>836</v>
      </c>
      <c r="B62" s="4" t="s">
        <v>490</v>
      </c>
      <c r="C62" s="4" t="s">
        <v>924</v>
      </c>
      <c r="D62" s="7">
        <v>-0.182321057645594</v>
      </c>
      <c r="E62" s="7">
        <v>9.1826365308253902E-2</v>
      </c>
      <c r="F62" s="6">
        <v>4.7089100913910199E-2</v>
      </c>
      <c r="G62" s="4">
        <v>237</v>
      </c>
      <c r="H62" s="4">
        <v>314994</v>
      </c>
      <c r="I62" s="5">
        <f t="shared" si="0"/>
        <v>-1.0072986610253813</v>
      </c>
      <c r="J62" s="5">
        <f t="shared" si="1"/>
        <v>0.50882145979217852</v>
      </c>
      <c r="K62" s="3"/>
    </row>
    <row r="63" spans="1:11" x14ac:dyDescent="0.25">
      <c r="A63" s="4">
        <v>341</v>
      </c>
      <c r="B63" s="4" t="s">
        <v>12</v>
      </c>
      <c r="C63" s="4" t="s">
        <v>918</v>
      </c>
      <c r="D63" s="7">
        <v>-7.0759068725000804E-2</v>
      </c>
      <c r="E63" s="7">
        <v>3.5835975296028298E-2</v>
      </c>
      <c r="F63" s="6">
        <v>4.8321952106074401E-2</v>
      </c>
      <c r="G63" s="4">
        <v>1574</v>
      </c>
      <c r="H63" s="4">
        <v>280147</v>
      </c>
      <c r="I63" s="5">
        <f t="shared" si="0"/>
        <v>-0.39093408135359559</v>
      </c>
      <c r="J63" s="5">
        <f t="shared" si="1"/>
        <v>0.19856523984608002</v>
      </c>
      <c r="K63" s="3"/>
    </row>
    <row r="64" spans="1:11" x14ac:dyDescent="0.25">
      <c r="A64" s="4">
        <v>433.31</v>
      </c>
      <c r="B64" s="4" t="s">
        <v>779</v>
      </c>
      <c r="C64" s="4" t="s">
        <v>919</v>
      </c>
      <c r="D64" s="7">
        <v>6.1525693638856099E-2</v>
      </c>
      <c r="E64" s="7">
        <v>3.1224536663348301E-2</v>
      </c>
      <c r="F64" s="6">
        <v>4.8789367392674497E-2</v>
      </c>
      <c r="G64" s="4">
        <v>2117</v>
      </c>
      <c r="H64" s="4">
        <v>311409</v>
      </c>
      <c r="I64" s="5">
        <f t="shared" si="0"/>
        <v>0.33992095933069671</v>
      </c>
      <c r="J64" s="5">
        <f t="shared" si="1"/>
        <v>0.17301142300322428</v>
      </c>
      <c r="K64" s="3"/>
    </row>
    <row r="65" spans="1:11" x14ac:dyDescent="0.25">
      <c r="A65" s="4">
        <v>610.20000000000005</v>
      </c>
      <c r="B65" s="4" t="s">
        <v>222</v>
      </c>
      <c r="C65" s="4" t="s">
        <v>922</v>
      </c>
      <c r="D65" s="7">
        <v>-0.157058076080067</v>
      </c>
      <c r="E65" s="7">
        <v>8.0703430866271894E-2</v>
      </c>
      <c r="F65" s="6">
        <v>5.1641048107774097E-2</v>
      </c>
      <c r="G65" s="4">
        <v>307</v>
      </c>
      <c r="H65" s="4">
        <v>314135</v>
      </c>
      <c r="I65" s="5">
        <f t="shared" si="0"/>
        <v>-0.86772417723793926</v>
      </c>
      <c r="J65" s="5">
        <f t="shared" si="1"/>
        <v>0.44713639602191052</v>
      </c>
      <c r="K65" s="3"/>
    </row>
    <row r="66" spans="1:11" x14ac:dyDescent="0.25">
      <c r="A66" s="4">
        <v>348.7</v>
      </c>
      <c r="B66" s="4" t="s">
        <v>872</v>
      </c>
      <c r="C66" s="4" t="s">
        <v>918</v>
      </c>
      <c r="D66" s="7">
        <v>0.14453865140170499</v>
      </c>
      <c r="E66" s="7">
        <v>7.4491191433542395E-2</v>
      </c>
      <c r="F66" s="6">
        <v>5.23377098156785E-2</v>
      </c>
      <c r="G66" s="4">
        <v>374</v>
      </c>
      <c r="H66" s="4">
        <v>280147</v>
      </c>
      <c r="I66" s="5">
        <f t="shared" si="0"/>
        <v>0.79855608509229281</v>
      </c>
      <c r="J66" s="5">
        <f t="shared" si="1"/>
        <v>0.41271067696270991</v>
      </c>
      <c r="K66" s="3"/>
    </row>
    <row r="67" spans="1:11" x14ac:dyDescent="0.25">
      <c r="A67" s="4">
        <v>737.3</v>
      </c>
      <c r="B67" s="4" t="s">
        <v>45</v>
      </c>
      <c r="C67" s="4" t="s">
        <v>917</v>
      </c>
      <c r="D67" s="7">
        <v>-0.14374627889681901</v>
      </c>
      <c r="E67" s="7">
        <v>7.4198447495320993E-2</v>
      </c>
      <c r="F67" s="6">
        <v>5.2706004183296198E-2</v>
      </c>
      <c r="G67" s="4">
        <v>364</v>
      </c>
      <c r="H67" s="4">
        <v>310018</v>
      </c>
      <c r="I67" s="5">
        <f t="shared" ref="I67:I130" si="2">D67/0.181</f>
        <v>-0.79417833644651392</v>
      </c>
      <c r="J67" s="5">
        <f t="shared" ref="J67:J130" si="3">((I67*((E67/D67)^2+(0.007/0.181)^2)^0.5)^2)^0.5</f>
        <v>0.41108517539265294</v>
      </c>
      <c r="K67" s="3"/>
    </row>
    <row r="68" spans="1:11" x14ac:dyDescent="0.25">
      <c r="A68" s="4">
        <v>276.41000000000003</v>
      </c>
      <c r="B68" s="4" t="s">
        <v>711</v>
      </c>
      <c r="C68" s="4" t="s">
        <v>915</v>
      </c>
      <c r="D68" s="7">
        <v>8.5882429551244102E-2</v>
      </c>
      <c r="E68" s="7">
        <v>4.454701162303E-2</v>
      </c>
      <c r="F68" s="6">
        <v>5.3866879184423497E-2</v>
      </c>
      <c r="G68" s="4">
        <v>1038</v>
      </c>
      <c r="H68" s="4">
        <v>313905</v>
      </c>
      <c r="I68" s="5">
        <f t="shared" si="2"/>
        <v>0.47448856105659726</v>
      </c>
      <c r="J68" s="5">
        <f t="shared" si="3"/>
        <v>0.24679923950825178</v>
      </c>
      <c r="K68" s="3"/>
    </row>
    <row r="69" spans="1:11" x14ac:dyDescent="0.25">
      <c r="A69" s="4">
        <v>292.60000000000002</v>
      </c>
      <c r="B69" s="4" t="s">
        <v>206</v>
      </c>
      <c r="C69" s="4" t="s">
        <v>921</v>
      </c>
      <c r="D69" s="7">
        <v>-0.154693856215153</v>
      </c>
      <c r="E69" s="7">
        <v>8.03180231732563E-2</v>
      </c>
      <c r="F69" s="6">
        <v>5.4102285115602E-2</v>
      </c>
      <c r="G69" s="4">
        <v>310</v>
      </c>
      <c r="H69" s="4">
        <v>314703</v>
      </c>
      <c r="I69" s="5">
        <f t="shared" si="2"/>
        <v>-0.85466218903399449</v>
      </c>
      <c r="J69" s="5">
        <f t="shared" si="3"/>
        <v>0.44497529697988197</v>
      </c>
      <c r="K69" s="3"/>
    </row>
    <row r="70" spans="1:11" x14ac:dyDescent="0.25">
      <c r="A70" s="4">
        <v>528.70000000000005</v>
      </c>
      <c r="B70" s="4" t="s">
        <v>837</v>
      </c>
      <c r="C70" s="4" t="s">
        <v>916</v>
      </c>
      <c r="D70" s="7">
        <v>-0.155715532027035</v>
      </c>
      <c r="E70" s="7">
        <v>8.0858117375082694E-2</v>
      </c>
      <c r="F70" s="6">
        <v>5.4130943310779299E-2</v>
      </c>
      <c r="G70" s="4">
        <v>306</v>
      </c>
      <c r="H70" s="4">
        <v>315742</v>
      </c>
      <c r="I70" s="5">
        <f t="shared" si="2"/>
        <v>-0.86030680677919891</v>
      </c>
      <c r="J70" s="5">
        <f t="shared" si="3"/>
        <v>0.4479672148189538</v>
      </c>
      <c r="K70" s="3"/>
    </row>
    <row r="71" spans="1:11" x14ac:dyDescent="0.25">
      <c r="A71" s="4">
        <v>907</v>
      </c>
      <c r="B71" s="4" t="s">
        <v>502</v>
      </c>
      <c r="C71" s="4" t="s">
        <v>924</v>
      </c>
      <c r="D71" s="7">
        <v>-6.4113937082467598E-2</v>
      </c>
      <c r="E71" s="7">
        <v>3.34802938561993E-2</v>
      </c>
      <c r="F71" s="6">
        <v>5.5495648681099699E-2</v>
      </c>
      <c r="G71" s="4">
        <v>1806</v>
      </c>
      <c r="H71" s="4">
        <v>319528</v>
      </c>
      <c r="I71" s="5">
        <f t="shared" si="2"/>
        <v>-0.35422064686446186</v>
      </c>
      <c r="J71" s="5">
        <f t="shared" si="3"/>
        <v>0.18548058347786522</v>
      </c>
      <c r="K71" s="3"/>
    </row>
    <row r="72" spans="1:11" x14ac:dyDescent="0.25">
      <c r="A72" s="4">
        <v>276.14</v>
      </c>
      <c r="B72" s="4" t="s">
        <v>703</v>
      </c>
      <c r="C72" s="4" t="s">
        <v>915</v>
      </c>
      <c r="D72" s="7">
        <v>7.1968643165068999E-2</v>
      </c>
      <c r="E72" s="7">
        <v>3.7752679634889499E-2</v>
      </c>
      <c r="F72" s="6">
        <v>5.6608855770576103E-2</v>
      </c>
      <c r="G72" s="4">
        <v>1443</v>
      </c>
      <c r="H72" s="4">
        <v>313905</v>
      </c>
      <c r="I72" s="5">
        <f t="shared" si="2"/>
        <v>0.39761681306667956</v>
      </c>
      <c r="J72" s="5">
        <f t="shared" si="3"/>
        <v>0.20914442372548619</v>
      </c>
      <c r="K72" s="3"/>
    </row>
    <row r="73" spans="1:11" x14ac:dyDescent="0.25">
      <c r="A73" s="4">
        <v>364</v>
      </c>
      <c r="B73" s="4" t="s">
        <v>544</v>
      </c>
      <c r="C73" s="4" t="s">
        <v>926</v>
      </c>
      <c r="D73" s="7">
        <v>0.18301168392549699</v>
      </c>
      <c r="E73" s="7">
        <v>9.6661437651424903E-2</v>
      </c>
      <c r="F73" s="6">
        <v>5.83144322213454E-2</v>
      </c>
      <c r="G73" s="4">
        <v>224</v>
      </c>
      <c r="H73" s="4">
        <v>310130</v>
      </c>
      <c r="I73" s="5">
        <f t="shared" si="2"/>
        <v>1.0111142758314751</v>
      </c>
      <c r="J73" s="5">
        <f t="shared" si="3"/>
        <v>0.53547082120052369</v>
      </c>
      <c r="K73" s="3"/>
    </row>
    <row r="74" spans="1:11" x14ac:dyDescent="0.25">
      <c r="A74" s="4">
        <v>585.20000000000005</v>
      </c>
      <c r="B74" s="4" t="s">
        <v>329</v>
      </c>
      <c r="C74" s="4" t="s">
        <v>922</v>
      </c>
      <c r="D74" s="7">
        <v>2.9596381914978001E-2</v>
      </c>
      <c r="E74" s="7">
        <v>1.57067085297092E-2</v>
      </c>
      <c r="F74" s="6">
        <v>5.9522418948473502E-2</v>
      </c>
      <c r="G74" s="4">
        <v>8573</v>
      </c>
      <c r="H74" s="4">
        <v>307459</v>
      </c>
      <c r="I74" s="5">
        <f t="shared" si="2"/>
        <v>0.1635159221821989</v>
      </c>
      <c r="J74" s="5">
        <f t="shared" si="3"/>
        <v>8.700751127417003E-2</v>
      </c>
      <c r="K74" s="3"/>
    </row>
    <row r="75" spans="1:11" x14ac:dyDescent="0.25">
      <c r="A75" s="4">
        <v>735.3</v>
      </c>
      <c r="B75" s="4" t="s">
        <v>106</v>
      </c>
      <c r="C75" s="4" t="s">
        <v>917</v>
      </c>
      <c r="D75" s="7">
        <v>3.3225315842620798E-2</v>
      </c>
      <c r="E75" s="7">
        <v>1.7643659304891E-2</v>
      </c>
      <c r="F75" s="6">
        <v>5.9682662701008901E-2</v>
      </c>
      <c r="G75" s="4">
        <v>6771</v>
      </c>
      <c r="H75" s="4">
        <v>310018</v>
      </c>
      <c r="I75" s="5">
        <f t="shared" si="2"/>
        <v>0.18356528089845744</v>
      </c>
      <c r="J75" s="5">
        <f t="shared" si="3"/>
        <v>9.7736950351468566E-2</v>
      </c>
      <c r="K75" s="3"/>
    </row>
    <row r="76" spans="1:11" x14ac:dyDescent="0.25">
      <c r="A76" s="4">
        <v>626</v>
      </c>
      <c r="B76" s="4" t="s">
        <v>323</v>
      </c>
      <c r="C76" s="4" t="s">
        <v>922</v>
      </c>
      <c r="D76" s="7">
        <v>4.37432487923642E-2</v>
      </c>
      <c r="E76" s="7">
        <v>2.3365807740487601E-2</v>
      </c>
      <c r="F76" s="6">
        <v>6.1192058913920197E-2</v>
      </c>
      <c r="G76" s="4">
        <v>3851</v>
      </c>
      <c r="H76" s="4">
        <v>290015</v>
      </c>
      <c r="I76" s="5">
        <f t="shared" si="2"/>
        <v>0.24167540769261989</v>
      </c>
      <c r="J76" s="5">
        <f t="shared" si="3"/>
        <v>0.12943077243309301</v>
      </c>
      <c r="K76" s="3"/>
    </row>
    <row r="77" spans="1:11" x14ac:dyDescent="0.25">
      <c r="A77" s="4">
        <v>198.5</v>
      </c>
      <c r="B77" s="4" t="s">
        <v>831</v>
      </c>
      <c r="C77" s="4" t="s">
        <v>914</v>
      </c>
      <c r="D77" s="7">
        <v>9.5891872235244799E-2</v>
      </c>
      <c r="E77" s="7">
        <v>5.1226199690600299E-2</v>
      </c>
      <c r="F77" s="6">
        <v>6.1216255419144799E-2</v>
      </c>
      <c r="G77" s="4">
        <v>786</v>
      </c>
      <c r="H77" s="4">
        <v>224494</v>
      </c>
      <c r="I77" s="5">
        <f t="shared" si="2"/>
        <v>0.52978934936599342</v>
      </c>
      <c r="J77" s="5">
        <f t="shared" si="3"/>
        <v>0.28375836343458255</v>
      </c>
      <c r="K77" s="3"/>
    </row>
    <row r="78" spans="1:11" x14ac:dyDescent="0.25">
      <c r="A78" s="4">
        <v>686</v>
      </c>
      <c r="B78" s="4" t="s">
        <v>14</v>
      </c>
      <c r="C78" s="4" t="s">
        <v>920</v>
      </c>
      <c r="D78" s="7">
        <v>2.6166228410023602E-2</v>
      </c>
      <c r="E78" s="7">
        <v>1.39818666279562E-2</v>
      </c>
      <c r="F78" s="6">
        <v>6.1284080080375197E-2</v>
      </c>
      <c r="G78" s="4">
        <v>10784</v>
      </c>
      <c r="H78" s="4">
        <v>309738</v>
      </c>
      <c r="I78" s="5">
        <f t="shared" si="2"/>
        <v>0.14456479784543427</v>
      </c>
      <c r="J78" s="5">
        <f t="shared" si="3"/>
        <v>7.7449941682491946E-2</v>
      </c>
      <c r="K78" s="3"/>
    </row>
    <row r="79" spans="1:11" x14ac:dyDescent="0.25">
      <c r="A79" s="4">
        <v>611.29999999999995</v>
      </c>
      <c r="B79" s="4" t="s">
        <v>669</v>
      </c>
      <c r="C79" s="4" t="s">
        <v>922</v>
      </c>
      <c r="D79" s="7">
        <v>6.7575515458643501E-2</v>
      </c>
      <c r="E79" s="7">
        <v>3.6478738275233798E-2</v>
      </c>
      <c r="F79" s="6">
        <v>6.3959356019430896E-2</v>
      </c>
      <c r="G79" s="4">
        <v>1549</v>
      </c>
      <c r="H79" s="4">
        <v>314135</v>
      </c>
      <c r="I79" s="5">
        <f t="shared" si="2"/>
        <v>0.37334538927427352</v>
      </c>
      <c r="J79" s="5">
        <f t="shared" si="3"/>
        <v>0.20205654133125925</v>
      </c>
      <c r="K79" s="3"/>
    </row>
    <row r="80" spans="1:11" x14ac:dyDescent="0.25">
      <c r="A80" s="4">
        <v>626.1</v>
      </c>
      <c r="B80" s="4" t="s">
        <v>318</v>
      </c>
      <c r="C80" s="4" t="s">
        <v>922</v>
      </c>
      <c r="D80" s="7">
        <v>4.5247644804519198E-2</v>
      </c>
      <c r="E80" s="7">
        <v>2.44257955703885E-2</v>
      </c>
      <c r="F80" s="6">
        <v>6.3960762358766493E-2</v>
      </c>
      <c r="G80" s="4">
        <v>3511</v>
      </c>
      <c r="H80" s="4">
        <v>290015</v>
      </c>
      <c r="I80" s="5">
        <f t="shared" si="2"/>
        <v>0.24998698787027182</v>
      </c>
      <c r="J80" s="5">
        <f t="shared" si="3"/>
        <v>0.1352950203931855</v>
      </c>
      <c r="K80" s="3"/>
    </row>
    <row r="81" spans="1:11" x14ac:dyDescent="0.25">
      <c r="A81" s="4">
        <v>501</v>
      </c>
      <c r="B81" s="4" t="s">
        <v>469</v>
      </c>
      <c r="C81" s="4" t="s">
        <v>923</v>
      </c>
      <c r="D81" s="7">
        <v>0.110600683099617</v>
      </c>
      <c r="E81" s="7">
        <v>5.9818219671975599E-2</v>
      </c>
      <c r="F81" s="6">
        <v>6.4465549902191305E-2</v>
      </c>
      <c r="G81" s="4">
        <v>578</v>
      </c>
      <c r="H81" s="4">
        <v>309785</v>
      </c>
      <c r="I81" s="5">
        <f t="shared" si="2"/>
        <v>0.61105349778793927</v>
      </c>
      <c r="J81" s="5">
        <f t="shared" si="3"/>
        <v>0.33133123819253929</v>
      </c>
      <c r="K81" s="3"/>
    </row>
    <row r="82" spans="1:11" x14ac:dyDescent="0.25">
      <c r="A82" s="4">
        <v>362</v>
      </c>
      <c r="B82" s="4" t="s">
        <v>191</v>
      </c>
      <c r="C82" s="4" t="s">
        <v>926</v>
      </c>
      <c r="D82" s="7">
        <v>-8.5015381667801704E-2</v>
      </c>
      <c r="E82" s="7">
        <v>4.6065643618317498E-2</v>
      </c>
      <c r="F82" s="6">
        <v>6.4960937949676903E-2</v>
      </c>
      <c r="G82" s="4">
        <v>951</v>
      </c>
      <c r="H82" s="4">
        <v>309220</v>
      </c>
      <c r="I82" s="5">
        <f t="shared" si="2"/>
        <v>-0.46969824125857296</v>
      </c>
      <c r="J82" s="5">
        <f t="shared" si="3"/>
        <v>0.25515375335396701</v>
      </c>
      <c r="K82" s="3"/>
    </row>
    <row r="83" spans="1:11" x14ac:dyDescent="0.25">
      <c r="A83" s="4">
        <v>750.21</v>
      </c>
      <c r="B83" s="4" t="s">
        <v>185</v>
      </c>
      <c r="C83" s="4" t="s">
        <v>929</v>
      </c>
      <c r="D83" s="7">
        <v>-0.173119917544383</v>
      </c>
      <c r="E83" s="7">
        <v>9.4232417191888504E-2</v>
      </c>
      <c r="F83" s="6">
        <v>6.6186451074174299E-2</v>
      </c>
      <c r="G83" s="4">
        <v>225</v>
      </c>
      <c r="H83" s="4">
        <v>319141</v>
      </c>
      <c r="I83" s="5">
        <f t="shared" si="2"/>
        <v>-0.95646363284189506</v>
      </c>
      <c r="J83" s="5">
        <f t="shared" si="3"/>
        <v>0.52193352215037359</v>
      </c>
      <c r="K83" s="3"/>
    </row>
    <row r="84" spans="1:11" x14ac:dyDescent="0.25">
      <c r="A84" s="4">
        <v>669</v>
      </c>
      <c r="B84" s="4" t="s">
        <v>284</v>
      </c>
      <c r="C84" s="4" t="s">
        <v>927</v>
      </c>
      <c r="D84" s="7">
        <v>-3.1550908906401699E-2</v>
      </c>
      <c r="E84" s="7">
        <v>1.75195231083515E-2</v>
      </c>
      <c r="F84" s="6">
        <v>7.1718645341664694E-2</v>
      </c>
      <c r="G84" s="4">
        <v>9316</v>
      </c>
      <c r="H84" s="4">
        <v>312018</v>
      </c>
      <c r="I84" s="5">
        <f t="shared" si="2"/>
        <v>-0.17431441384752322</v>
      </c>
      <c r="J84" s="5">
        <f t="shared" si="3"/>
        <v>9.7027425514348675E-2</v>
      </c>
      <c r="K84" s="3"/>
    </row>
    <row r="85" spans="1:11" x14ac:dyDescent="0.25">
      <c r="A85" s="4">
        <v>187.1</v>
      </c>
      <c r="B85" s="4" t="s">
        <v>593</v>
      </c>
      <c r="C85" s="4" t="s">
        <v>914</v>
      </c>
      <c r="D85" s="7">
        <v>2.8947611456651898E-2</v>
      </c>
      <c r="E85" s="7">
        <v>1.6101894534826699E-2</v>
      </c>
      <c r="F85" s="6">
        <v>7.2212394845115102E-2</v>
      </c>
      <c r="G85" s="4">
        <v>8276</v>
      </c>
      <c r="H85" s="4">
        <v>312525</v>
      </c>
      <c r="I85" s="5">
        <f t="shared" si="2"/>
        <v>0.15993155500912651</v>
      </c>
      <c r="J85" s="5">
        <f t="shared" si="3"/>
        <v>8.9175504055615154E-2</v>
      </c>
      <c r="K85" s="3"/>
    </row>
    <row r="86" spans="1:11" x14ac:dyDescent="0.25">
      <c r="A86" s="4">
        <v>455</v>
      </c>
      <c r="B86" s="4" t="s">
        <v>67</v>
      </c>
      <c r="C86" s="4" t="s">
        <v>919</v>
      </c>
      <c r="D86" s="7">
        <v>-1.71457684113447E-2</v>
      </c>
      <c r="E86" s="7">
        <v>9.5389465601397605E-3</v>
      </c>
      <c r="F86" s="6">
        <v>7.2264393388850504E-2</v>
      </c>
      <c r="G86" s="4">
        <v>24163</v>
      </c>
      <c r="H86" s="4">
        <v>281673</v>
      </c>
      <c r="I86" s="5">
        <f t="shared" si="2"/>
        <v>-9.4728002272622652E-2</v>
      </c>
      <c r="J86" s="5">
        <f t="shared" si="3"/>
        <v>5.2828542597359349E-2</v>
      </c>
      <c r="K86" s="3"/>
    </row>
    <row r="87" spans="1:11" x14ac:dyDescent="0.25">
      <c r="A87" s="4">
        <v>368.9</v>
      </c>
      <c r="B87" s="4" t="s">
        <v>749</v>
      </c>
      <c r="C87" s="4" t="s">
        <v>926</v>
      </c>
      <c r="D87" s="7">
        <v>0.103256347731739</v>
      </c>
      <c r="E87" s="7">
        <v>5.7603230311409598E-2</v>
      </c>
      <c r="F87" s="6">
        <v>7.3045804117012197E-2</v>
      </c>
      <c r="G87" s="4">
        <v>621</v>
      </c>
      <c r="H87" s="4">
        <v>318042</v>
      </c>
      <c r="I87" s="5">
        <f t="shared" si="2"/>
        <v>0.57047705929137571</v>
      </c>
      <c r="J87" s="5">
        <f t="shared" si="3"/>
        <v>0.31901372028700836</v>
      </c>
      <c r="K87" s="3"/>
    </row>
    <row r="88" spans="1:11" x14ac:dyDescent="0.25">
      <c r="A88" s="4">
        <v>823</v>
      </c>
      <c r="B88" s="4" t="s">
        <v>787</v>
      </c>
      <c r="C88" s="4" t="s">
        <v>924</v>
      </c>
      <c r="D88" s="7">
        <v>0.140226852592337</v>
      </c>
      <c r="E88" s="7">
        <v>7.8424270142886096E-2</v>
      </c>
      <c r="F88" s="6">
        <v>7.3767249454978701E-2</v>
      </c>
      <c r="G88" s="4">
        <v>337</v>
      </c>
      <c r="H88" s="4">
        <v>315246</v>
      </c>
      <c r="I88" s="5">
        <f t="shared" si="2"/>
        <v>0.77473399222285633</v>
      </c>
      <c r="J88" s="5">
        <f t="shared" si="3"/>
        <v>0.43431798318304932</v>
      </c>
      <c r="K88" s="3"/>
    </row>
    <row r="89" spans="1:11" x14ac:dyDescent="0.25">
      <c r="A89" s="4">
        <v>585.1</v>
      </c>
      <c r="B89" s="4" t="s">
        <v>195</v>
      </c>
      <c r="C89" s="4" t="s">
        <v>922</v>
      </c>
      <c r="D89" s="7">
        <v>3.80920521886879E-2</v>
      </c>
      <c r="E89" s="7">
        <v>2.1322973607926499E-2</v>
      </c>
      <c r="F89" s="6">
        <v>7.40292638652226E-2</v>
      </c>
      <c r="G89" s="4">
        <v>4579</v>
      </c>
      <c r="H89" s="4">
        <v>307459</v>
      </c>
      <c r="I89" s="5">
        <f t="shared" si="2"/>
        <v>0.21045332700932542</v>
      </c>
      <c r="J89" s="5">
        <f t="shared" si="3"/>
        <v>0.11808730788542966</v>
      </c>
      <c r="K89" s="3"/>
    </row>
    <row r="90" spans="1:11" x14ac:dyDescent="0.25">
      <c r="A90" s="4">
        <v>174.11</v>
      </c>
      <c r="B90" s="4" t="s">
        <v>649</v>
      </c>
      <c r="C90" s="4" t="s">
        <v>914</v>
      </c>
      <c r="D90" s="7">
        <v>2.4033560791158402E-2</v>
      </c>
      <c r="E90" s="7">
        <v>1.34609143351606E-2</v>
      </c>
      <c r="F90" s="6">
        <v>7.4191108394721303E-2</v>
      </c>
      <c r="G90" s="4">
        <v>12132</v>
      </c>
      <c r="H90" s="4">
        <v>298056</v>
      </c>
      <c r="I90" s="5">
        <f t="shared" si="2"/>
        <v>0.13278210381855471</v>
      </c>
      <c r="J90" s="5">
        <f t="shared" si="3"/>
        <v>7.454677481735407E-2</v>
      </c>
      <c r="K90" s="3"/>
    </row>
    <row r="91" spans="1:11" x14ac:dyDescent="0.25">
      <c r="A91" s="4">
        <v>159</v>
      </c>
      <c r="B91" s="4" t="s">
        <v>437</v>
      </c>
      <c r="C91" s="4" t="s">
        <v>914</v>
      </c>
      <c r="D91" s="7">
        <v>3.5709056032466303E-2</v>
      </c>
      <c r="E91" s="7">
        <v>2.0013806276489202E-2</v>
      </c>
      <c r="F91" s="6">
        <v>7.4387740277427103E-2</v>
      </c>
      <c r="G91" s="4">
        <v>5197</v>
      </c>
      <c r="H91" s="4">
        <v>305740</v>
      </c>
      <c r="I91" s="5">
        <f t="shared" si="2"/>
        <v>0.19728760238931661</v>
      </c>
      <c r="J91" s="5">
        <f t="shared" si="3"/>
        <v>0.11083644607981644</v>
      </c>
      <c r="K91" s="3"/>
    </row>
    <row r="92" spans="1:11" x14ac:dyDescent="0.25">
      <c r="A92" s="4">
        <v>244.4</v>
      </c>
      <c r="B92" s="4" t="s">
        <v>750</v>
      </c>
      <c r="C92" s="4" t="s">
        <v>915</v>
      </c>
      <c r="D92" s="7">
        <v>-2.20063901629407E-2</v>
      </c>
      <c r="E92" s="7">
        <v>1.23496860745536E-2</v>
      </c>
      <c r="F92" s="6">
        <v>7.4759141351149E-2</v>
      </c>
      <c r="G92" s="4">
        <v>14133</v>
      </c>
      <c r="H92" s="4">
        <v>303792</v>
      </c>
      <c r="I92" s="5">
        <f t="shared" si="2"/>
        <v>-0.12158226609359503</v>
      </c>
      <c r="J92" s="5">
        <f t="shared" si="3"/>
        <v>6.8392139169815083E-2</v>
      </c>
      <c r="K92" s="3"/>
    </row>
    <row r="93" spans="1:11" x14ac:dyDescent="0.25">
      <c r="A93" s="4">
        <v>185</v>
      </c>
      <c r="B93" s="4" t="s">
        <v>710</v>
      </c>
      <c r="C93" s="4" t="s">
        <v>914</v>
      </c>
      <c r="D93" s="7">
        <v>2.8813822003106501E-2</v>
      </c>
      <c r="E93" s="7">
        <v>1.6181340867226501E-2</v>
      </c>
      <c r="F93" s="6">
        <v>7.4964419531165005E-2</v>
      </c>
      <c r="G93" s="4">
        <v>8261</v>
      </c>
      <c r="H93" s="4">
        <v>300940</v>
      </c>
      <c r="I93" s="5">
        <f t="shared" si="2"/>
        <v>0.15919238675749448</v>
      </c>
      <c r="J93" s="5">
        <f t="shared" si="3"/>
        <v>8.9611413631252204E-2</v>
      </c>
      <c r="K93" s="3"/>
    </row>
    <row r="94" spans="1:11" x14ac:dyDescent="0.25">
      <c r="A94" s="4">
        <v>715</v>
      </c>
      <c r="B94" s="4" t="s">
        <v>414</v>
      </c>
      <c r="C94" s="4" t="s">
        <v>917</v>
      </c>
      <c r="D94" s="7">
        <v>0.15821123451326899</v>
      </c>
      <c r="E94" s="7">
        <v>8.8986523811360699E-2</v>
      </c>
      <c r="F94" s="6">
        <v>7.5416415132641607E-2</v>
      </c>
      <c r="G94" s="4">
        <v>263</v>
      </c>
      <c r="H94" s="4">
        <v>310600</v>
      </c>
      <c r="I94" s="5">
        <f t="shared" si="2"/>
        <v>0.87409521830535353</v>
      </c>
      <c r="J94" s="5">
        <f t="shared" si="3"/>
        <v>0.49279908235208686</v>
      </c>
      <c r="K94" s="3"/>
    </row>
    <row r="95" spans="1:11" x14ac:dyDescent="0.25">
      <c r="A95" s="4">
        <v>380.1</v>
      </c>
      <c r="B95" s="4" t="s">
        <v>814</v>
      </c>
      <c r="C95" s="4" t="s">
        <v>926</v>
      </c>
      <c r="D95" s="7">
        <v>-0.109705505593076</v>
      </c>
      <c r="E95" s="7">
        <v>6.19981240217439E-2</v>
      </c>
      <c r="F95" s="6">
        <v>7.6810941044210407E-2</v>
      </c>
      <c r="G95" s="4">
        <v>522</v>
      </c>
      <c r="H95" s="4">
        <v>319878</v>
      </c>
      <c r="I95" s="5">
        <f t="shared" si="2"/>
        <v>-0.60610776570760228</v>
      </c>
      <c r="J95" s="5">
        <f t="shared" si="3"/>
        <v>0.34333219841271823</v>
      </c>
      <c r="K95" s="3"/>
    </row>
    <row r="96" spans="1:11" x14ac:dyDescent="0.25">
      <c r="A96" s="4">
        <v>429.2</v>
      </c>
      <c r="B96" s="4" t="s">
        <v>366</v>
      </c>
      <c r="C96" s="4" t="s">
        <v>919</v>
      </c>
      <c r="D96" s="7">
        <v>0.11053891394267901</v>
      </c>
      <c r="E96" s="7">
        <v>6.2537739192608605E-2</v>
      </c>
      <c r="F96" s="6">
        <v>7.7135272178157702E-2</v>
      </c>
      <c r="G96" s="4">
        <v>528</v>
      </c>
      <c r="H96" s="4">
        <v>315261</v>
      </c>
      <c r="I96" s="5">
        <f t="shared" si="2"/>
        <v>0.61071223172750833</v>
      </c>
      <c r="J96" s="5">
        <f t="shared" si="3"/>
        <v>0.34631869990405295</v>
      </c>
      <c r="K96" s="3"/>
    </row>
    <row r="97" spans="1:11" x14ac:dyDescent="0.25">
      <c r="A97" s="4">
        <v>386.3</v>
      </c>
      <c r="B97" s="4" t="s">
        <v>661</v>
      </c>
      <c r="C97" s="4" t="s">
        <v>926</v>
      </c>
      <c r="D97" s="7">
        <v>9.0928340627297197E-2</v>
      </c>
      <c r="E97" s="7">
        <v>5.15692884100038E-2</v>
      </c>
      <c r="F97" s="6">
        <v>7.7862280588504001E-2</v>
      </c>
      <c r="G97" s="4">
        <v>774</v>
      </c>
      <c r="H97" s="4">
        <v>314885</v>
      </c>
      <c r="I97" s="5">
        <f t="shared" si="2"/>
        <v>0.50236652280274696</v>
      </c>
      <c r="J97" s="5">
        <f t="shared" si="3"/>
        <v>0.28557485392877269</v>
      </c>
      <c r="K97" s="3"/>
    </row>
    <row r="98" spans="1:11" x14ac:dyDescent="0.25">
      <c r="A98" s="4">
        <v>720</v>
      </c>
      <c r="B98" s="4" t="s">
        <v>225</v>
      </c>
      <c r="C98" s="4" t="s">
        <v>917</v>
      </c>
      <c r="D98" s="7">
        <v>9.7414960342965901E-2</v>
      </c>
      <c r="E98" s="7">
        <v>5.5346317759583499E-2</v>
      </c>
      <c r="F98" s="6">
        <v>7.8391139320661801E-2</v>
      </c>
      <c r="G98" s="4">
        <v>673</v>
      </c>
      <c r="H98" s="4">
        <v>304407</v>
      </c>
      <c r="I98" s="5">
        <f t="shared" si="2"/>
        <v>0.53820420078986686</v>
      </c>
      <c r="J98" s="5">
        <f t="shared" si="3"/>
        <v>0.3064883658461186</v>
      </c>
      <c r="K98" s="3"/>
    </row>
    <row r="99" spans="1:11" x14ac:dyDescent="0.25">
      <c r="A99" s="4">
        <v>333</v>
      </c>
      <c r="B99" s="4" t="s">
        <v>275</v>
      </c>
      <c r="C99" s="4" t="s">
        <v>918</v>
      </c>
      <c r="D99" s="7">
        <v>-5.5464015038478399E-2</v>
      </c>
      <c r="E99" s="7">
        <v>3.1938628174301001E-2</v>
      </c>
      <c r="F99" s="6">
        <v>8.2461154595014102E-2</v>
      </c>
      <c r="G99" s="4">
        <v>1992</v>
      </c>
      <c r="H99" s="4">
        <v>280147</v>
      </c>
      <c r="I99" s="5">
        <f t="shared" si="2"/>
        <v>-0.30643102231203534</v>
      </c>
      <c r="J99" s="5">
        <f t="shared" si="3"/>
        <v>0.17685401902402201</v>
      </c>
      <c r="K99" s="3"/>
    </row>
    <row r="100" spans="1:11" x14ac:dyDescent="0.25">
      <c r="A100" s="4">
        <v>557.1</v>
      </c>
      <c r="B100" s="4" t="s">
        <v>543</v>
      </c>
      <c r="C100" s="4" t="s">
        <v>916</v>
      </c>
      <c r="D100" s="7">
        <v>-5.7419249544632102E-2</v>
      </c>
      <c r="E100" s="7">
        <v>3.3085641435096798E-2</v>
      </c>
      <c r="F100" s="6">
        <v>8.2656994841875497E-2</v>
      </c>
      <c r="G100" s="4">
        <v>1854</v>
      </c>
      <c r="H100" s="4">
        <v>252986</v>
      </c>
      <c r="I100" s="5">
        <f t="shared" si="2"/>
        <v>-0.31723342289851991</v>
      </c>
      <c r="J100" s="5">
        <f t="shared" si="3"/>
        <v>0.18320486010828438</v>
      </c>
      <c r="K100" s="3"/>
    </row>
    <row r="101" spans="1:11" x14ac:dyDescent="0.25">
      <c r="A101" s="4">
        <v>296.10000000000002</v>
      </c>
      <c r="B101" s="4" t="s">
        <v>510</v>
      </c>
      <c r="C101" s="4" t="s">
        <v>921</v>
      </c>
      <c r="D101" s="7">
        <v>7.4664571406501498E-2</v>
      </c>
      <c r="E101" s="7">
        <v>4.32027634595347E-2</v>
      </c>
      <c r="F101" s="6">
        <v>8.3945920718133296E-2</v>
      </c>
      <c r="G101" s="4">
        <v>1100</v>
      </c>
      <c r="H101" s="4">
        <v>276973</v>
      </c>
      <c r="I101" s="5">
        <f t="shared" si="2"/>
        <v>0.41251144423481489</v>
      </c>
      <c r="J101" s="5">
        <f t="shared" si="3"/>
        <v>0.23922185502133222</v>
      </c>
      <c r="K101" s="3"/>
    </row>
    <row r="102" spans="1:11" x14ac:dyDescent="0.25">
      <c r="A102" s="4">
        <v>401.22</v>
      </c>
      <c r="B102" s="4" t="s">
        <v>200</v>
      </c>
      <c r="C102" s="4" t="s">
        <v>919</v>
      </c>
      <c r="D102" s="7">
        <v>-6.2235035904225799E-2</v>
      </c>
      <c r="E102" s="7">
        <v>3.6095261876062303E-2</v>
      </c>
      <c r="F102" s="6">
        <v>8.46738171378109E-2</v>
      </c>
      <c r="G102" s="4">
        <v>1563</v>
      </c>
      <c r="H102" s="4">
        <v>243581</v>
      </c>
      <c r="I102" s="5">
        <f t="shared" si="2"/>
        <v>-0.34383997737141325</v>
      </c>
      <c r="J102" s="5">
        <f t="shared" si="3"/>
        <v>0.19986419800136326</v>
      </c>
      <c r="K102" s="3"/>
    </row>
    <row r="103" spans="1:11" x14ac:dyDescent="0.25">
      <c r="A103" s="4">
        <v>764</v>
      </c>
      <c r="B103" s="4" t="s">
        <v>625</v>
      </c>
      <c r="C103" s="4" t="s">
        <v>928</v>
      </c>
      <c r="D103" s="7">
        <v>-6.95143043979322E-2</v>
      </c>
      <c r="E103" s="7">
        <v>4.05666919061973E-2</v>
      </c>
      <c r="F103" s="6">
        <v>8.6605742112995598E-2</v>
      </c>
      <c r="G103" s="4">
        <v>1227</v>
      </c>
      <c r="H103" s="4">
        <v>319821</v>
      </c>
      <c r="I103" s="5">
        <f t="shared" si="2"/>
        <v>-0.38405693037531602</v>
      </c>
      <c r="J103" s="5">
        <f t="shared" si="3"/>
        <v>0.22461699364333471</v>
      </c>
      <c r="K103" s="3"/>
    </row>
    <row r="104" spans="1:11" x14ac:dyDescent="0.25">
      <c r="A104" s="4">
        <v>213</v>
      </c>
      <c r="B104" s="4" t="s">
        <v>474</v>
      </c>
      <c r="C104" s="4" t="s">
        <v>914</v>
      </c>
      <c r="D104" s="7">
        <v>0.137952966796895</v>
      </c>
      <c r="E104" s="7">
        <v>8.0863485193077997E-2</v>
      </c>
      <c r="F104" s="6">
        <v>8.8008399503823595E-2</v>
      </c>
      <c r="G104" s="4">
        <v>317</v>
      </c>
      <c r="H104" s="4">
        <v>271357</v>
      </c>
      <c r="I104" s="5">
        <f t="shared" si="2"/>
        <v>0.76217108727566307</v>
      </c>
      <c r="J104" s="5">
        <f t="shared" si="3"/>
        <v>0.44773091968170181</v>
      </c>
      <c r="K104" s="3"/>
    </row>
    <row r="105" spans="1:11" x14ac:dyDescent="0.25">
      <c r="A105" s="4">
        <v>172.2</v>
      </c>
      <c r="B105" s="4" t="s">
        <v>904</v>
      </c>
      <c r="C105" s="4" t="s">
        <v>914</v>
      </c>
      <c r="D105" s="7">
        <v>2.3677557785226001E-2</v>
      </c>
      <c r="E105" s="7">
        <v>1.3890192224642901E-2</v>
      </c>
      <c r="F105" s="6">
        <v>8.8264535310404693E-2</v>
      </c>
      <c r="G105" s="4">
        <v>11023</v>
      </c>
      <c r="H105" s="4">
        <v>307584</v>
      </c>
      <c r="I105" s="5">
        <f t="shared" si="2"/>
        <v>0.13081523638246409</v>
      </c>
      <c r="J105" s="5">
        <f t="shared" si="3"/>
        <v>7.6907974256419417E-2</v>
      </c>
      <c r="K105" s="3"/>
    </row>
    <row r="106" spans="1:11" x14ac:dyDescent="0.25">
      <c r="A106" s="4">
        <v>800.3</v>
      </c>
      <c r="B106" s="4" t="s">
        <v>787</v>
      </c>
      <c r="C106" s="4" t="s">
        <v>924</v>
      </c>
      <c r="D106" s="7">
        <v>0.106006664009327</v>
      </c>
      <c r="E106" s="7">
        <v>6.2612186664275496E-2</v>
      </c>
      <c r="F106" s="6">
        <v>9.0442602421651599E-2</v>
      </c>
      <c r="G106" s="4">
        <v>526</v>
      </c>
      <c r="H106" s="4">
        <v>316756</v>
      </c>
      <c r="I106" s="5">
        <f t="shared" si="2"/>
        <v>0.58567217684711048</v>
      </c>
      <c r="J106" s="5">
        <f t="shared" si="3"/>
        <v>0.34666443564762883</v>
      </c>
      <c r="K106" s="3"/>
    </row>
    <row r="107" spans="1:11" x14ac:dyDescent="0.25">
      <c r="A107" s="4">
        <v>170.2</v>
      </c>
      <c r="B107" s="4" t="s">
        <v>536</v>
      </c>
      <c r="C107" s="4" t="s">
        <v>914</v>
      </c>
      <c r="D107" s="7">
        <v>8.9955310199057101E-2</v>
      </c>
      <c r="E107" s="7">
        <v>5.3436404777932399E-2</v>
      </c>
      <c r="F107" s="6">
        <v>9.2295994796909794E-2</v>
      </c>
      <c r="G107" s="4">
        <v>721</v>
      </c>
      <c r="H107" s="4">
        <v>320495</v>
      </c>
      <c r="I107" s="5">
        <f t="shared" si="2"/>
        <v>0.49699066408318843</v>
      </c>
      <c r="J107" s="5">
        <f t="shared" si="3"/>
        <v>0.29585376612247594</v>
      </c>
      <c r="K107" s="3"/>
    </row>
    <row r="108" spans="1:11" x14ac:dyDescent="0.25">
      <c r="A108" s="4">
        <v>962.3</v>
      </c>
      <c r="B108" s="4" t="s">
        <v>473</v>
      </c>
      <c r="C108" s="4" t="s">
        <v>924</v>
      </c>
      <c r="D108" s="7">
        <v>-0.12625712982787499</v>
      </c>
      <c r="E108" s="7">
        <v>7.5058702671900304E-2</v>
      </c>
      <c r="F108" s="6">
        <v>9.2547161687796101E-2</v>
      </c>
      <c r="G108" s="4">
        <v>356</v>
      </c>
      <c r="H108" s="4">
        <v>293867</v>
      </c>
      <c r="I108" s="5">
        <f t="shared" si="2"/>
        <v>-0.69755320346892258</v>
      </c>
      <c r="J108" s="5">
        <f t="shared" si="3"/>
        <v>0.41556552649732109</v>
      </c>
      <c r="K108" s="3"/>
    </row>
    <row r="109" spans="1:11" x14ac:dyDescent="0.25">
      <c r="A109" s="4">
        <v>151</v>
      </c>
      <c r="B109" s="4" t="s">
        <v>795</v>
      </c>
      <c r="C109" s="4" t="s">
        <v>914</v>
      </c>
      <c r="D109" s="7">
        <v>0.101847526552598</v>
      </c>
      <c r="E109" s="7">
        <v>6.0605244417190597E-2</v>
      </c>
      <c r="F109" s="6">
        <v>9.2858748559602106E-2</v>
      </c>
      <c r="G109" s="4">
        <v>562</v>
      </c>
      <c r="H109" s="4">
        <v>305740</v>
      </c>
      <c r="I109" s="5">
        <f t="shared" si="2"/>
        <v>0.56269351686518232</v>
      </c>
      <c r="J109" s="5">
        <f t="shared" si="3"/>
        <v>0.33554202492688773</v>
      </c>
      <c r="K109" s="3"/>
    </row>
    <row r="110" spans="1:11" x14ac:dyDescent="0.25">
      <c r="A110" s="4">
        <v>536</v>
      </c>
      <c r="B110" s="4" t="s">
        <v>179</v>
      </c>
      <c r="C110" s="4" t="s">
        <v>916</v>
      </c>
      <c r="D110" s="7">
        <v>0.15367464336926101</v>
      </c>
      <c r="E110" s="7">
        <v>9.1601432749105496E-2</v>
      </c>
      <c r="F110" s="6">
        <v>9.3416512547502301E-2</v>
      </c>
      <c r="G110" s="4">
        <v>249</v>
      </c>
      <c r="H110" s="4">
        <v>290252</v>
      </c>
      <c r="I110" s="5">
        <f t="shared" si="2"/>
        <v>0.84903117883569623</v>
      </c>
      <c r="J110" s="5">
        <f t="shared" si="3"/>
        <v>0.50714934848944704</v>
      </c>
      <c r="K110" s="3"/>
    </row>
    <row r="111" spans="1:11" x14ac:dyDescent="0.25">
      <c r="A111" s="4">
        <v>716.2</v>
      </c>
      <c r="B111" s="4" t="s">
        <v>637</v>
      </c>
      <c r="C111" s="4" t="s">
        <v>917</v>
      </c>
      <c r="D111" s="7">
        <v>1.97238952951635E-2</v>
      </c>
      <c r="E111" s="7">
        <v>1.18023721993163E-2</v>
      </c>
      <c r="F111" s="6">
        <v>9.4686013602175295E-2</v>
      </c>
      <c r="G111" s="4">
        <v>15560</v>
      </c>
      <c r="H111" s="4">
        <v>268139</v>
      </c>
      <c r="I111" s="5">
        <f t="shared" si="2"/>
        <v>0.10897179721084807</v>
      </c>
      <c r="J111" s="5">
        <f t="shared" si="3"/>
        <v>6.5342524691364465E-2</v>
      </c>
      <c r="K111" s="3"/>
    </row>
    <row r="112" spans="1:11" x14ac:dyDescent="0.25">
      <c r="A112" s="4">
        <v>586.4</v>
      </c>
      <c r="B112" s="4" t="s">
        <v>343</v>
      </c>
      <c r="C112" s="4" t="s">
        <v>922</v>
      </c>
      <c r="D112" s="7">
        <v>7.8296180818197503E-2</v>
      </c>
      <c r="E112" s="7">
        <v>4.7409353950001301E-2</v>
      </c>
      <c r="F112" s="6">
        <v>9.86381011229224E-2</v>
      </c>
      <c r="G112" s="4">
        <v>915</v>
      </c>
      <c r="H112" s="4">
        <v>307459</v>
      </c>
      <c r="I112" s="5">
        <f t="shared" si="2"/>
        <v>0.43257558463092544</v>
      </c>
      <c r="J112" s="5">
        <f t="shared" si="3"/>
        <v>0.26246384220260394</v>
      </c>
      <c r="K112" s="3"/>
    </row>
    <row r="113" spans="1:11" x14ac:dyDescent="0.25">
      <c r="A113" s="4">
        <v>335</v>
      </c>
      <c r="B113" s="4" t="s">
        <v>26</v>
      </c>
      <c r="C113" s="4" t="s">
        <v>918</v>
      </c>
      <c r="D113" s="7">
        <v>-6.3681146847127099E-2</v>
      </c>
      <c r="E113" s="7">
        <v>3.8747674687356598E-2</v>
      </c>
      <c r="F113" s="6">
        <v>0.100283028036532</v>
      </c>
      <c r="G113" s="4">
        <v>1346</v>
      </c>
      <c r="H113" s="4">
        <v>280147</v>
      </c>
      <c r="I113" s="5">
        <f t="shared" si="2"/>
        <v>-0.35182954059186244</v>
      </c>
      <c r="J113" s="5">
        <f t="shared" si="3"/>
        <v>0.21450753559760213</v>
      </c>
      <c r="K113" s="3"/>
    </row>
    <row r="114" spans="1:11" x14ac:dyDescent="0.25">
      <c r="A114" s="4">
        <v>801</v>
      </c>
      <c r="B114" s="4" t="s">
        <v>592</v>
      </c>
      <c r="C114" s="4" t="s">
        <v>924</v>
      </c>
      <c r="D114" s="7">
        <v>0.151457830319463</v>
      </c>
      <c r="E114" s="7">
        <v>9.2418926063835893E-2</v>
      </c>
      <c r="F114" s="6">
        <v>0.101251099974106</v>
      </c>
      <c r="G114" s="4">
        <v>244</v>
      </c>
      <c r="H114" s="4">
        <v>316756</v>
      </c>
      <c r="I114" s="5">
        <f t="shared" si="2"/>
        <v>0.83678359292520998</v>
      </c>
      <c r="J114" s="5">
        <f t="shared" si="3"/>
        <v>0.5116263143337938</v>
      </c>
      <c r="K114" s="3"/>
    </row>
    <row r="115" spans="1:11" x14ac:dyDescent="0.25">
      <c r="A115" s="4">
        <v>155</v>
      </c>
      <c r="B115" s="4" t="s">
        <v>634</v>
      </c>
      <c r="C115" s="4" t="s">
        <v>914</v>
      </c>
      <c r="D115" s="7">
        <v>-0.149011541495912</v>
      </c>
      <c r="E115" s="7">
        <v>9.1355062684561103E-2</v>
      </c>
      <c r="F115" s="6">
        <v>0.102863912182362</v>
      </c>
      <c r="G115" s="4">
        <v>240</v>
      </c>
      <c r="H115" s="4">
        <v>305740</v>
      </c>
      <c r="I115" s="5">
        <f t="shared" si="2"/>
        <v>-0.82326818506028732</v>
      </c>
      <c r="J115" s="5">
        <f t="shared" si="3"/>
        <v>0.50572734624351245</v>
      </c>
      <c r="K115" s="3"/>
    </row>
    <row r="116" spans="1:11" x14ac:dyDescent="0.25">
      <c r="A116" s="4">
        <v>761</v>
      </c>
      <c r="B116" s="4" t="s">
        <v>603</v>
      </c>
      <c r="C116" s="4" t="s">
        <v>928</v>
      </c>
      <c r="D116" s="7">
        <v>-7.3456746619744898E-2</v>
      </c>
      <c r="E116" s="7">
        <v>4.51688693546115E-2</v>
      </c>
      <c r="F116" s="6">
        <v>0.103892374539358</v>
      </c>
      <c r="G116" s="4">
        <v>988</v>
      </c>
      <c r="H116" s="4">
        <v>320346</v>
      </c>
      <c r="I116" s="5">
        <f t="shared" si="2"/>
        <v>-0.40583837911461268</v>
      </c>
      <c r="J116" s="5">
        <f t="shared" si="3"/>
        <v>0.2500448537939306</v>
      </c>
      <c r="K116" s="3"/>
    </row>
    <row r="117" spans="1:11" x14ac:dyDescent="0.25">
      <c r="A117" s="4">
        <v>250.23</v>
      </c>
      <c r="B117" s="4" t="s">
        <v>512</v>
      </c>
      <c r="C117" s="4" t="s">
        <v>915</v>
      </c>
      <c r="D117" s="7">
        <v>6.4355388305091105E-2</v>
      </c>
      <c r="E117" s="7">
        <v>3.9605626577322202E-2</v>
      </c>
      <c r="F117" s="6">
        <v>0.10418276149297601</v>
      </c>
      <c r="G117" s="4">
        <v>1312</v>
      </c>
      <c r="H117" s="4">
        <v>301041</v>
      </c>
      <c r="I117" s="5">
        <f t="shared" si="2"/>
        <v>0.35555463151984035</v>
      </c>
      <c r="J117" s="5">
        <f t="shared" si="3"/>
        <v>0.21924724997540471</v>
      </c>
      <c r="K117" s="3"/>
    </row>
    <row r="118" spans="1:11" x14ac:dyDescent="0.25">
      <c r="A118" s="4">
        <v>681.5</v>
      </c>
      <c r="B118" s="4" t="s">
        <v>27</v>
      </c>
      <c r="C118" s="4" t="s">
        <v>920</v>
      </c>
      <c r="D118" s="7">
        <v>3.0927349794858498E-2</v>
      </c>
      <c r="E118" s="7">
        <v>1.9122480981501499E-2</v>
      </c>
      <c r="F118" s="6">
        <v>0.10580720644043499</v>
      </c>
      <c r="G118" s="4">
        <v>5679</v>
      </c>
      <c r="H118" s="4">
        <v>309738</v>
      </c>
      <c r="I118" s="5">
        <f t="shared" si="2"/>
        <v>0.17086933588319614</v>
      </c>
      <c r="J118" s="5">
        <f t="shared" si="3"/>
        <v>0.10585553164296395</v>
      </c>
      <c r="K118" s="3"/>
    </row>
    <row r="119" spans="1:11" x14ac:dyDescent="0.25">
      <c r="A119" s="4">
        <v>947</v>
      </c>
      <c r="B119" s="4" t="s">
        <v>509</v>
      </c>
      <c r="C119" s="4" t="s">
        <v>924</v>
      </c>
      <c r="D119" s="7">
        <v>-0.118424680414897</v>
      </c>
      <c r="E119" s="7">
        <v>7.3227139111391698E-2</v>
      </c>
      <c r="F119" s="6">
        <v>0.105829956420048</v>
      </c>
      <c r="G119" s="4">
        <v>374</v>
      </c>
      <c r="H119" s="4">
        <v>315132</v>
      </c>
      <c r="I119" s="5">
        <f t="shared" si="2"/>
        <v>-0.65428000229224859</v>
      </c>
      <c r="J119" s="5">
        <f t="shared" si="3"/>
        <v>0.40536035985536883</v>
      </c>
      <c r="K119" s="3"/>
    </row>
    <row r="120" spans="1:11" x14ac:dyDescent="0.25">
      <c r="A120" s="4">
        <v>642</v>
      </c>
      <c r="B120" s="4" t="s">
        <v>114</v>
      </c>
      <c r="C120" s="4" t="s">
        <v>927</v>
      </c>
      <c r="D120" s="7">
        <v>-7.4360573331234206E-2</v>
      </c>
      <c r="E120" s="7">
        <v>4.6180019968652203E-2</v>
      </c>
      <c r="F120" s="6">
        <v>0.10734708838125499</v>
      </c>
      <c r="G120" s="4">
        <v>963</v>
      </c>
      <c r="H120" s="4">
        <v>320174</v>
      </c>
      <c r="I120" s="5">
        <f t="shared" si="2"/>
        <v>-0.41083189685764754</v>
      </c>
      <c r="J120" s="5">
        <f t="shared" si="3"/>
        <v>0.25563247570165543</v>
      </c>
      <c r="K120" s="3"/>
    </row>
    <row r="121" spans="1:11" x14ac:dyDescent="0.25">
      <c r="A121" s="4">
        <v>737</v>
      </c>
      <c r="B121" s="4" t="s">
        <v>380</v>
      </c>
      <c r="C121" s="4" t="s">
        <v>917</v>
      </c>
      <c r="D121" s="7">
        <v>-8.4455984635920398E-2</v>
      </c>
      <c r="E121" s="7">
        <v>5.25342948278145E-2</v>
      </c>
      <c r="F121" s="6">
        <v>0.10791508544612199</v>
      </c>
      <c r="G121" s="4">
        <v>730</v>
      </c>
      <c r="H121" s="4">
        <v>310018</v>
      </c>
      <c r="I121" s="5">
        <f t="shared" si="2"/>
        <v>-0.46660764992221215</v>
      </c>
      <c r="J121" s="5">
        <f t="shared" si="3"/>
        <v>0.29080516292834957</v>
      </c>
      <c r="K121" s="3"/>
    </row>
    <row r="122" spans="1:11" x14ac:dyDescent="0.25">
      <c r="A122" s="4">
        <v>681.7</v>
      </c>
      <c r="B122" s="4" t="s">
        <v>632</v>
      </c>
      <c r="C122" s="4" t="s">
        <v>920</v>
      </c>
      <c r="D122" s="7">
        <v>9.3269212268307394E-2</v>
      </c>
      <c r="E122" s="7">
        <v>5.8116515527818699E-2</v>
      </c>
      <c r="F122" s="6">
        <v>0.10852332595358</v>
      </c>
      <c r="G122" s="4">
        <v>609</v>
      </c>
      <c r="H122" s="4">
        <v>309738</v>
      </c>
      <c r="I122" s="5">
        <f t="shared" si="2"/>
        <v>0.51529951529451601</v>
      </c>
      <c r="J122" s="5">
        <f t="shared" si="3"/>
        <v>0.32170358069017174</v>
      </c>
      <c r="K122" s="3"/>
    </row>
    <row r="123" spans="1:11" x14ac:dyDescent="0.25">
      <c r="A123" s="4">
        <v>278.10000000000002</v>
      </c>
      <c r="B123" s="4" t="s">
        <v>786</v>
      </c>
      <c r="C123" s="4" t="s">
        <v>915</v>
      </c>
      <c r="D123" s="7">
        <v>-2.2105412969527099E-2</v>
      </c>
      <c r="E123" s="7">
        <v>1.3841177777651901E-2</v>
      </c>
      <c r="F123" s="6">
        <v>0.11024876516009199</v>
      </c>
      <c r="G123" s="4">
        <v>10923</v>
      </c>
      <c r="H123" s="4">
        <v>310286</v>
      </c>
      <c r="I123" s="5">
        <f t="shared" si="2"/>
        <v>-0.12212935342280165</v>
      </c>
      <c r="J123" s="5">
        <f t="shared" si="3"/>
        <v>7.6616322772452616E-2</v>
      </c>
      <c r="K123" s="3"/>
    </row>
    <row r="124" spans="1:11" x14ac:dyDescent="0.25">
      <c r="A124" s="4">
        <v>458</v>
      </c>
      <c r="B124" s="4" t="s">
        <v>131</v>
      </c>
      <c r="C124" s="4" t="s">
        <v>919</v>
      </c>
      <c r="D124" s="7">
        <v>7.0528398675746007E-2</v>
      </c>
      <c r="E124" s="7">
        <v>4.4183042707296498E-2</v>
      </c>
      <c r="F124" s="6">
        <v>0.110426842546026</v>
      </c>
      <c r="G124" s="4">
        <v>1059</v>
      </c>
      <c r="H124" s="4">
        <v>190139</v>
      </c>
      <c r="I124" s="5">
        <f t="shared" si="2"/>
        <v>0.38965966119196688</v>
      </c>
      <c r="J124" s="5">
        <f t="shared" si="3"/>
        <v>0.24456992642566189</v>
      </c>
      <c r="K124" s="3"/>
    </row>
    <row r="125" spans="1:11" x14ac:dyDescent="0.25">
      <c r="A125" s="4">
        <v>378.5</v>
      </c>
      <c r="B125" s="4" t="s">
        <v>194</v>
      </c>
      <c r="C125" s="4" t="s">
        <v>926</v>
      </c>
      <c r="D125" s="7">
        <v>0.13795614434734599</v>
      </c>
      <c r="E125" s="7">
        <v>8.66886084868769E-2</v>
      </c>
      <c r="F125" s="6">
        <v>0.11151986245341999</v>
      </c>
      <c r="G125" s="4">
        <v>276</v>
      </c>
      <c r="H125" s="4">
        <v>282103</v>
      </c>
      <c r="I125" s="5">
        <f t="shared" si="2"/>
        <v>0.76218864280301657</v>
      </c>
      <c r="J125" s="5">
        <f t="shared" si="3"/>
        <v>0.47984882105341303</v>
      </c>
      <c r="K125" s="3"/>
    </row>
    <row r="126" spans="1:11" x14ac:dyDescent="0.25">
      <c r="A126" s="4">
        <v>740.12</v>
      </c>
      <c r="B126" s="4" t="s">
        <v>565</v>
      </c>
      <c r="C126" s="4" t="s">
        <v>917</v>
      </c>
      <c r="D126" s="7">
        <v>-0.13985465651357401</v>
      </c>
      <c r="E126" s="7">
        <v>8.8265918909946395E-2</v>
      </c>
      <c r="F126" s="6">
        <v>0.11308691676428</v>
      </c>
      <c r="G126" s="4">
        <v>257</v>
      </c>
      <c r="H126" s="4">
        <v>299903</v>
      </c>
      <c r="I126" s="5">
        <f t="shared" si="2"/>
        <v>-0.77267766029598905</v>
      </c>
      <c r="J126" s="5">
        <f t="shared" si="3"/>
        <v>0.48857172187856612</v>
      </c>
      <c r="K126" s="3"/>
    </row>
    <row r="127" spans="1:11" x14ac:dyDescent="0.25">
      <c r="A127" s="4">
        <v>470</v>
      </c>
      <c r="B127" s="4" t="s">
        <v>107</v>
      </c>
      <c r="C127" s="4" t="s">
        <v>923</v>
      </c>
      <c r="D127" s="7">
        <v>3.2935192074150597E-2</v>
      </c>
      <c r="E127" s="7">
        <v>2.09552828064365E-2</v>
      </c>
      <c r="F127" s="6">
        <v>0.116022643603547</v>
      </c>
      <c r="G127" s="4">
        <v>4719</v>
      </c>
      <c r="H127" s="4">
        <v>302443</v>
      </c>
      <c r="I127" s="5">
        <f t="shared" si="2"/>
        <v>0.18196238715000332</v>
      </c>
      <c r="J127" s="5">
        <f t="shared" si="3"/>
        <v>0.11598871957398493</v>
      </c>
      <c r="K127" s="3"/>
    </row>
    <row r="128" spans="1:11" x14ac:dyDescent="0.25">
      <c r="A128" s="4">
        <v>571.6</v>
      </c>
      <c r="B128" s="4" t="s">
        <v>756</v>
      </c>
      <c r="C128" s="4" t="s">
        <v>916</v>
      </c>
      <c r="D128" s="7">
        <v>-0.13801652363281999</v>
      </c>
      <c r="E128" s="7">
        <v>8.9147216927897094E-2</v>
      </c>
      <c r="F128" s="6">
        <v>0.12157738488813399</v>
      </c>
      <c r="G128" s="4">
        <v>252</v>
      </c>
      <c r="H128" s="4">
        <v>311623</v>
      </c>
      <c r="I128" s="5">
        <f t="shared" si="2"/>
        <v>-0.76252223001558006</v>
      </c>
      <c r="J128" s="5">
        <f t="shared" si="3"/>
        <v>0.49340811610928131</v>
      </c>
      <c r="K128" s="3"/>
    </row>
    <row r="129" spans="1:11" x14ac:dyDescent="0.25">
      <c r="A129" s="4">
        <v>184.1</v>
      </c>
      <c r="B129" s="4" t="s">
        <v>182</v>
      </c>
      <c r="C129" s="4" t="s">
        <v>914</v>
      </c>
      <c r="D129" s="7">
        <v>4.4605822028963002E-2</v>
      </c>
      <c r="E129" s="7">
        <v>2.8836610867114299E-2</v>
      </c>
      <c r="F129" s="6">
        <v>0.121900168694387</v>
      </c>
      <c r="G129" s="4">
        <v>2493</v>
      </c>
      <c r="H129" s="4">
        <v>299157</v>
      </c>
      <c r="I129" s="5">
        <f t="shared" si="2"/>
        <v>0.24644100568487848</v>
      </c>
      <c r="J129" s="5">
        <f t="shared" si="3"/>
        <v>0.15960311911129826</v>
      </c>
      <c r="K129" s="3"/>
    </row>
    <row r="130" spans="1:11" x14ac:dyDescent="0.25">
      <c r="A130" s="4">
        <v>345.12</v>
      </c>
      <c r="B130" s="4" t="s">
        <v>302</v>
      </c>
      <c r="C130" s="4" t="s">
        <v>918</v>
      </c>
      <c r="D130" s="7">
        <v>0.12991613042042399</v>
      </c>
      <c r="E130" s="7">
        <v>8.39966419231718E-2</v>
      </c>
      <c r="F130" s="6">
        <v>0.121939841378671</v>
      </c>
      <c r="G130" s="4">
        <v>293</v>
      </c>
      <c r="H130" s="4">
        <v>280147</v>
      </c>
      <c r="I130" s="5">
        <f t="shared" si="2"/>
        <v>0.71776867635593367</v>
      </c>
      <c r="J130" s="5">
        <f t="shared" si="3"/>
        <v>0.46489932624108193</v>
      </c>
      <c r="K130" s="3"/>
    </row>
    <row r="131" spans="1:11" x14ac:dyDescent="0.25">
      <c r="A131" s="4">
        <v>500.2</v>
      </c>
      <c r="B131" s="4" t="s">
        <v>148</v>
      </c>
      <c r="C131" s="4" t="s">
        <v>923</v>
      </c>
      <c r="D131" s="7">
        <v>7.0899770977141896E-2</v>
      </c>
      <c r="E131" s="7">
        <v>4.5857841943995101E-2</v>
      </c>
      <c r="F131" s="6">
        <v>0.12208588703338701</v>
      </c>
      <c r="G131" s="4">
        <v>980</v>
      </c>
      <c r="H131" s="4">
        <v>309785</v>
      </c>
      <c r="I131" s="5">
        <f t="shared" ref="I131:I194" si="4">D131/0.181</f>
        <v>0.39171144186266244</v>
      </c>
      <c r="J131" s="5">
        <f t="shared" ref="J131:J194" si="5">((I131*((E131/D131)^2+(0.007/0.181)^2)^0.5)^2)^0.5</f>
        <v>0.25381074296558837</v>
      </c>
      <c r="K131" s="3"/>
    </row>
    <row r="132" spans="1:11" x14ac:dyDescent="0.25">
      <c r="A132" s="4">
        <v>287.31</v>
      </c>
      <c r="B132" s="4" t="s">
        <v>628</v>
      </c>
      <c r="C132" s="4" t="s">
        <v>913</v>
      </c>
      <c r="D132" s="7">
        <v>0.108615626042405</v>
      </c>
      <c r="E132" s="7">
        <v>7.0337508312526706E-2</v>
      </c>
      <c r="F132" s="6">
        <v>0.122538354239206</v>
      </c>
      <c r="G132" s="4">
        <v>417</v>
      </c>
      <c r="H132" s="4">
        <v>318651</v>
      </c>
      <c r="I132" s="5">
        <f t="shared" si="4"/>
        <v>0.60008633172599446</v>
      </c>
      <c r="J132" s="5">
        <f t="shared" si="5"/>
        <v>0.38929739314837808</v>
      </c>
      <c r="K132" s="3"/>
    </row>
    <row r="133" spans="1:11" x14ac:dyDescent="0.25">
      <c r="A133" s="4">
        <v>295.10000000000002</v>
      </c>
      <c r="B133" s="4" t="s">
        <v>723</v>
      </c>
      <c r="C133" s="4" t="s">
        <v>921</v>
      </c>
      <c r="D133" s="7">
        <v>9.0064969385299495E-2</v>
      </c>
      <c r="E133" s="7">
        <v>5.8395152767225303E-2</v>
      </c>
      <c r="F133" s="6">
        <v>0.122991869215044</v>
      </c>
      <c r="G133" s="4">
        <v>603</v>
      </c>
      <c r="H133" s="4">
        <v>276973</v>
      </c>
      <c r="I133" s="5">
        <f t="shared" si="4"/>
        <v>0.49759651594088122</v>
      </c>
      <c r="J133" s="5">
        <f t="shared" si="5"/>
        <v>0.32319858232669069</v>
      </c>
      <c r="K133" s="3"/>
    </row>
    <row r="134" spans="1:11" x14ac:dyDescent="0.25">
      <c r="A134" s="4">
        <v>695.3</v>
      </c>
      <c r="B134" s="4" t="s">
        <v>210</v>
      </c>
      <c r="C134" s="4" t="s">
        <v>920</v>
      </c>
      <c r="D134" s="7">
        <v>0.12580451268940401</v>
      </c>
      <c r="E134" s="7">
        <v>8.1724151633003506E-2</v>
      </c>
      <c r="F134" s="6">
        <v>0.123711589113845</v>
      </c>
      <c r="G134" s="4">
        <v>310</v>
      </c>
      <c r="H134" s="4">
        <v>314995</v>
      </c>
      <c r="I134" s="5">
        <f t="shared" si="4"/>
        <v>0.69505255629504981</v>
      </c>
      <c r="J134" s="5">
        <f t="shared" si="5"/>
        <v>0.45231409395027161</v>
      </c>
      <c r="K134" s="3"/>
    </row>
    <row r="135" spans="1:11" x14ac:dyDescent="0.25">
      <c r="A135" s="4">
        <v>350.2</v>
      </c>
      <c r="B135" s="4" t="s">
        <v>94</v>
      </c>
      <c r="C135" s="4" t="s">
        <v>918</v>
      </c>
      <c r="D135" s="7">
        <v>5.5136999933923202E-2</v>
      </c>
      <c r="E135" s="7">
        <v>3.5842476291061298E-2</v>
      </c>
      <c r="F135" s="6">
        <v>0.123971743313207</v>
      </c>
      <c r="G135" s="4">
        <v>1599</v>
      </c>
      <c r="H135" s="4">
        <v>318594</v>
      </c>
      <c r="I135" s="5">
        <f t="shared" si="4"/>
        <v>0.3046243090272</v>
      </c>
      <c r="J135" s="5">
        <f t="shared" si="5"/>
        <v>0.19837486533790372</v>
      </c>
      <c r="K135" s="3"/>
    </row>
    <row r="136" spans="1:11" x14ac:dyDescent="0.25">
      <c r="A136" s="4">
        <v>420.3</v>
      </c>
      <c r="B136" s="4" t="s">
        <v>533</v>
      </c>
      <c r="C136" s="4" t="s">
        <v>919</v>
      </c>
      <c r="D136" s="7">
        <v>8.4805032188355098E-2</v>
      </c>
      <c r="E136" s="7">
        <v>5.5338579364279397E-2</v>
      </c>
      <c r="F136" s="6">
        <v>0.12540507159615599</v>
      </c>
      <c r="G136" s="4">
        <v>672</v>
      </c>
      <c r="H136" s="4">
        <v>318144</v>
      </c>
      <c r="I136" s="5">
        <f t="shared" si="4"/>
        <v>0.46853608943842595</v>
      </c>
      <c r="J136" s="5">
        <f t="shared" si="5"/>
        <v>0.3062745013634493</v>
      </c>
      <c r="K136" s="3"/>
    </row>
    <row r="137" spans="1:11" x14ac:dyDescent="0.25">
      <c r="A137" s="4">
        <v>446.5</v>
      </c>
      <c r="B137" s="4" t="s">
        <v>833</v>
      </c>
      <c r="C137" s="4" t="s">
        <v>919</v>
      </c>
      <c r="D137" s="7">
        <v>0.112032722036167</v>
      </c>
      <c r="E137" s="7">
        <v>7.3430920057015403E-2</v>
      </c>
      <c r="F137" s="6">
        <v>0.127087419950657</v>
      </c>
      <c r="G137" s="4">
        <v>383</v>
      </c>
      <c r="H137" s="4">
        <v>312625</v>
      </c>
      <c r="I137" s="5">
        <f t="shared" si="4"/>
        <v>0.61896531511694475</v>
      </c>
      <c r="J137" s="5">
        <f t="shared" si="5"/>
        <v>0.40640129918229456</v>
      </c>
      <c r="K137" s="3"/>
    </row>
    <row r="138" spans="1:11" x14ac:dyDescent="0.25">
      <c r="A138" s="4">
        <v>726.2</v>
      </c>
      <c r="B138" s="4" t="s">
        <v>570</v>
      </c>
      <c r="C138" s="4" t="s">
        <v>917</v>
      </c>
      <c r="D138" s="7">
        <v>-0.118691064787568</v>
      </c>
      <c r="E138" s="7">
        <v>7.8348028835998298E-2</v>
      </c>
      <c r="F138" s="6">
        <v>0.129792441951423</v>
      </c>
      <c r="G138" s="4">
        <v>326</v>
      </c>
      <c r="H138" s="4">
        <v>298548</v>
      </c>
      <c r="I138" s="5">
        <f t="shared" si="4"/>
        <v>-0.65575173915783425</v>
      </c>
      <c r="J138" s="5">
        <f t="shared" si="5"/>
        <v>0.43360431498345009</v>
      </c>
      <c r="K138" s="3"/>
    </row>
    <row r="139" spans="1:11" x14ac:dyDescent="0.25">
      <c r="A139" s="4">
        <v>427.7</v>
      </c>
      <c r="B139" s="4" t="s">
        <v>746</v>
      </c>
      <c r="C139" s="4" t="s">
        <v>919</v>
      </c>
      <c r="D139" s="7">
        <v>-4.58091585235385E-2</v>
      </c>
      <c r="E139" s="7">
        <v>3.02953202408658E-2</v>
      </c>
      <c r="F139" s="6">
        <v>0.130511743080684</v>
      </c>
      <c r="G139" s="4">
        <v>2214</v>
      </c>
      <c r="H139" s="4">
        <v>293222</v>
      </c>
      <c r="I139" s="5">
        <f t="shared" si="4"/>
        <v>-0.25308927361070993</v>
      </c>
      <c r="J139" s="5">
        <f t="shared" si="5"/>
        <v>0.16766340892107667</v>
      </c>
      <c r="K139" s="3"/>
    </row>
    <row r="140" spans="1:11" x14ac:dyDescent="0.25">
      <c r="A140" s="4">
        <v>332</v>
      </c>
      <c r="B140" s="4" t="s">
        <v>620</v>
      </c>
      <c r="C140" s="4" t="s">
        <v>918</v>
      </c>
      <c r="D140" s="7">
        <v>-6.3299290146160203E-2</v>
      </c>
      <c r="E140" s="7">
        <v>4.1866840215253602E-2</v>
      </c>
      <c r="F140" s="6">
        <v>0.13055435468592799</v>
      </c>
      <c r="G140" s="4">
        <v>1156</v>
      </c>
      <c r="H140" s="4">
        <v>280147</v>
      </c>
      <c r="I140" s="5">
        <f t="shared" si="4"/>
        <v>-0.3497198350616586</v>
      </c>
      <c r="J140" s="5">
        <f t="shared" si="5"/>
        <v>0.23170359136282162</v>
      </c>
      <c r="K140" s="3"/>
    </row>
    <row r="141" spans="1:11" x14ac:dyDescent="0.25">
      <c r="A141" s="4">
        <v>70</v>
      </c>
      <c r="B141" s="4" t="s">
        <v>449</v>
      </c>
      <c r="C141" s="4" t="s">
        <v>925</v>
      </c>
      <c r="D141" s="7">
        <v>8.1415874358137005E-2</v>
      </c>
      <c r="E141" s="7">
        <v>5.3897963687695602E-2</v>
      </c>
      <c r="F141" s="6">
        <v>0.130901696996788</v>
      </c>
      <c r="G141" s="4">
        <v>708</v>
      </c>
      <c r="H141" s="4">
        <v>315431</v>
      </c>
      <c r="I141" s="5">
        <f t="shared" si="4"/>
        <v>0.4498114605421934</v>
      </c>
      <c r="J141" s="5">
        <f t="shared" si="5"/>
        <v>0.2982865036809289</v>
      </c>
      <c r="K141" s="3"/>
    </row>
    <row r="142" spans="1:11" x14ac:dyDescent="0.25">
      <c r="A142" s="4">
        <v>700</v>
      </c>
      <c r="B142" s="4" t="s">
        <v>242</v>
      </c>
      <c r="C142" s="4" t="s">
        <v>920</v>
      </c>
      <c r="D142" s="7">
        <v>0.12975058747436299</v>
      </c>
      <c r="E142" s="7">
        <v>8.5985958300575496E-2</v>
      </c>
      <c r="F142" s="6">
        <v>0.131305391483752</v>
      </c>
      <c r="G142" s="4">
        <v>280</v>
      </c>
      <c r="H142" s="4">
        <v>316259</v>
      </c>
      <c r="I142" s="5">
        <f t="shared" si="4"/>
        <v>0.71685407444399452</v>
      </c>
      <c r="J142" s="5">
        <f t="shared" si="5"/>
        <v>0.47586880516049218</v>
      </c>
      <c r="K142" s="3"/>
    </row>
    <row r="143" spans="1:11" x14ac:dyDescent="0.25">
      <c r="A143" s="4">
        <v>365.11</v>
      </c>
      <c r="B143" s="4" t="s">
        <v>109</v>
      </c>
      <c r="C143" s="4" t="s">
        <v>926</v>
      </c>
      <c r="D143" s="7">
        <v>6.7136093302968006E-2</v>
      </c>
      <c r="E143" s="7">
        <v>4.46051340719004E-2</v>
      </c>
      <c r="F143" s="6">
        <v>0.132293147793004</v>
      </c>
      <c r="G143" s="4">
        <v>1034</v>
      </c>
      <c r="H143" s="4">
        <v>310130</v>
      </c>
      <c r="I143" s="5">
        <f t="shared" si="4"/>
        <v>0.37091764255783427</v>
      </c>
      <c r="J143" s="5">
        <f t="shared" si="5"/>
        <v>0.24685435287803528</v>
      </c>
      <c r="K143" s="3"/>
    </row>
    <row r="144" spans="1:11" x14ac:dyDescent="0.25">
      <c r="A144" s="4">
        <v>536.79999999999995</v>
      </c>
      <c r="B144" s="4" t="s">
        <v>334</v>
      </c>
      <c r="C144" s="4" t="s">
        <v>916</v>
      </c>
      <c r="D144" s="7">
        <v>0.140164086094548</v>
      </c>
      <c r="E144" s="7">
        <v>9.3409993156324297E-2</v>
      </c>
      <c r="F144" s="6">
        <v>0.133478307115735</v>
      </c>
      <c r="G144" s="4">
        <v>239</v>
      </c>
      <c r="H144" s="4">
        <v>290252</v>
      </c>
      <c r="I144" s="5">
        <f t="shared" si="4"/>
        <v>0.77438721599197791</v>
      </c>
      <c r="J144" s="5">
        <f t="shared" si="5"/>
        <v>0.51694556135705394</v>
      </c>
      <c r="K144" s="3"/>
    </row>
    <row r="145" spans="1:11" x14ac:dyDescent="0.25">
      <c r="A145" s="4">
        <v>229</v>
      </c>
      <c r="B145" s="4" t="s">
        <v>76</v>
      </c>
      <c r="C145" s="4" t="s">
        <v>914</v>
      </c>
      <c r="D145" s="7">
        <v>1.08259505545456E-2</v>
      </c>
      <c r="E145" s="7">
        <v>7.2434733179102704E-3</v>
      </c>
      <c r="F145" s="6">
        <v>0.13502408167670901</v>
      </c>
      <c r="G145" s="4">
        <v>45206</v>
      </c>
      <c r="H145" s="4">
        <v>276128</v>
      </c>
      <c r="I145" s="5">
        <f t="shared" si="4"/>
        <v>5.9811881516826516E-2</v>
      </c>
      <c r="J145" s="5">
        <f t="shared" si="5"/>
        <v>4.0085986036353376E-2</v>
      </c>
      <c r="K145" s="3"/>
    </row>
    <row r="146" spans="1:11" x14ac:dyDescent="0.25">
      <c r="A146" s="4">
        <v>681.6</v>
      </c>
      <c r="B146" s="4" t="s">
        <v>24</v>
      </c>
      <c r="C146" s="4" t="s">
        <v>920</v>
      </c>
      <c r="D146" s="7">
        <v>2.8460463609051499E-2</v>
      </c>
      <c r="E146" s="7">
        <v>1.9192564140781701E-2</v>
      </c>
      <c r="F146" s="6">
        <v>0.13810360868983701</v>
      </c>
      <c r="G146" s="4">
        <v>5635</v>
      </c>
      <c r="H146" s="4">
        <v>309738</v>
      </c>
      <c r="I146" s="5">
        <f t="shared" si="4"/>
        <v>0.15724013043674862</v>
      </c>
      <c r="J146" s="5">
        <f t="shared" si="5"/>
        <v>0.10621049665709201</v>
      </c>
      <c r="K146" s="3"/>
    </row>
    <row r="147" spans="1:11" x14ac:dyDescent="0.25">
      <c r="A147" s="4">
        <v>522</v>
      </c>
      <c r="B147" s="4" t="s">
        <v>797</v>
      </c>
      <c r="C147" s="4" t="s">
        <v>916</v>
      </c>
      <c r="D147" s="7">
        <v>8.4736312174596207E-2</v>
      </c>
      <c r="E147" s="7">
        <v>5.7339471927392999E-2</v>
      </c>
      <c r="F147" s="6">
        <v>0.13946112899958499</v>
      </c>
      <c r="G147" s="4">
        <v>625</v>
      </c>
      <c r="H147" s="4">
        <v>305108</v>
      </c>
      <c r="I147" s="5">
        <f t="shared" si="4"/>
        <v>0.46815642085412268</v>
      </c>
      <c r="J147" s="5">
        <f t="shared" si="5"/>
        <v>0.31730962810066687</v>
      </c>
      <c r="K147" s="3"/>
    </row>
    <row r="148" spans="1:11" x14ac:dyDescent="0.25">
      <c r="A148" s="4">
        <v>275.5</v>
      </c>
      <c r="B148" s="4" t="s">
        <v>541</v>
      </c>
      <c r="C148" s="4" t="s">
        <v>915</v>
      </c>
      <c r="D148" s="7">
        <v>6.4057435988367106E-2</v>
      </c>
      <c r="E148" s="7">
        <v>4.34692326316619E-2</v>
      </c>
      <c r="F148" s="6">
        <v>0.14058204068376701</v>
      </c>
      <c r="G148" s="4">
        <v>1086</v>
      </c>
      <c r="H148" s="4">
        <v>319180</v>
      </c>
      <c r="I148" s="5">
        <f t="shared" si="4"/>
        <v>0.35390848612357517</v>
      </c>
      <c r="J148" s="5">
        <f t="shared" si="5"/>
        <v>0.24055121061874896</v>
      </c>
      <c r="K148" s="3"/>
    </row>
    <row r="149" spans="1:11" x14ac:dyDescent="0.25">
      <c r="A149" s="4">
        <v>681.3</v>
      </c>
      <c r="B149" s="4" t="s">
        <v>22</v>
      </c>
      <c r="C149" s="4" t="s">
        <v>920</v>
      </c>
      <c r="D149" s="7">
        <v>2.8069852230028901E-2</v>
      </c>
      <c r="E149" s="7">
        <v>1.9131833038148902E-2</v>
      </c>
      <c r="F149" s="6">
        <v>0.142326961973604</v>
      </c>
      <c r="G149" s="4">
        <v>5671</v>
      </c>
      <c r="H149" s="4">
        <v>309738</v>
      </c>
      <c r="I149" s="5">
        <f t="shared" si="4"/>
        <v>0.15508205651949669</v>
      </c>
      <c r="J149" s="5">
        <f t="shared" si="5"/>
        <v>0.10587075692505112</v>
      </c>
      <c r="K149" s="3"/>
    </row>
    <row r="150" spans="1:11" x14ac:dyDescent="0.25">
      <c r="A150" s="4">
        <v>184.11</v>
      </c>
      <c r="B150" s="4" t="s">
        <v>401</v>
      </c>
      <c r="C150" s="4" t="s">
        <v>914</v>
      </c>
      <c r="D150" s="7">
        <v>3.0128549067846101E-2</v>
      </c>
      <c r="E150" s="7">
        <v>2.06188427031842E-2</v>
      </c>
      <c r="F150" s="6">
        <v>0.143956623091019</v>
      </c>
      <c r="G150" s="4">
        <v>4884</v>
      </c>
      <c r="H150" s="4">
        <v>299157</v>
      </c>
      <c r="I150" s="5">
        <f t="shared" si="4"/>
        <v>0.16645607219804476</v>
      </c>
      <c r="J150" s="5">
        <f t="shared" si="5"/>
        <v>0.11409800877116581</v>
      </c>
      <c r="K150" s="3"/>
    </row>
    <row r="151" spans="1:11" x14ac:dyDescent="0.25">
      <c r="A151" s="4">
        <v>433.2</v>
      </c>
      <c r="B151" s="4" t="s">
        <v>373</v>
      </c>
      <c r="C151" s="4" t="s">
        <v>919</v>
      </c>
      <c r="D151" s="7">
        <v>-3.8646573537935498E-2</v>
      </c>
      <c r="E151" s="7">
        <v>2.64496180985287E-2</v>
      </c>
      <c r="F151" s="6">
        <v>0.14397724739974099</v>
      </c>
      <c r="G151" s="4">
        <v>2926</v>
      </c>
      <c r="H151" s="4">
        <v>311409</v>
      </c>
      <c r="I151" s="5">
        <f t="shared" si="4"/>
        <v>-0.21351698087257182</v>
      </c>
      <c r="J151" s="5">
        <f t="shared" si="5"/>
        <v>0.14636361055919361</v>
      </c>
      <c r="K151" s="3"/>
    </row>
    <row r="152" spans="1:11" x14ac:dyDescent="0.25">
      <c r="A152" s="4">
        <v>395.6</v>
      </c>
      <c r="B152" s="4" t="s">
        <v>234</v>
      </c>
      <c r="C152" s="4" t="s">
        <v>919</v>
      </c>
      <c r="D152" s="7">
        <v>-5.3539492428269997E-2</v>
      </c>
      <c r="E152" s="7">
        <v>3.6888126287960003E-2</v>
      </c>
      <c r="F152" s="6">
        <v>0.14666801232913701</v>
      </c>
      <c r="G152" s="4">
        <v>1492</v>
      </c>
      <c r="H152" s="4">
        <v>314766</v>
      </c>
      <c r="I152" s="5">
        <f t="shared" si="4"/>
        <v>-0.29579830070867402</v>
      </c>
      <c r="J152" s="5">
        <f t="shared" si="5"/>
        <v>0.20412261467606618</v>
      </c>
      <c r="K152" s="3"/>
    </row>
    <row r="153" spans="1:11" x14ac:dyDescent="0.25">
      <c r="A153" s="4">
        <v>420.2</v>
      </c>
      <c r="B153" s="4" t="s">
        <v>516</v>
      </c>
      <c r="C153" s="4" t="s">
        <v>919</v>
      </c>
      <c r="D153" s="7">
        <v>-6.3027742668593401E-2</v>
      </c>
      <c r="E153" s="7">
        <v>4.35438914224313E-2</v>
      </c>
      <c r="F153" s="6">
        <v>0.147770049795789</v>
      </c>
      <c r="G153" s="4">
        <v>1066</v>
      </c>
      <c r="H153" s="4">
        <v>318144</v>
      </c>
      <c r="I153" s="5">
        <f t="shared" si="4"/>
        <v>-0.3482195727546597</v>
      </c>
      <c r="J153" s="5">
        <f t="shared" si="5"/>
        <v>0.24095062606800016</v>
      </c>
      <c r="K153" s="3"/>
    </row>
    <row r="154" spans="1:11" x14ac:dyDescent="0.25">
      <c r="A154" s="4">
        <v>193</v>
      </c>
      <c r="B154" s="4" t="s">
        <v>116</v>
      </c>
      <c r="C154" s="4" t="s">
        <v>914</v>
      </c>
      <c r="D154" s="7">
        <v>0.109833955516823</v>
      </c>
      <c r="E154" s="7">
        <v>7.5901242963325802E-2</v>
      </c>
      <c r="F154" s="6">
        <v>0.14787900225911199</v>
      </c>
      <c r="G154" s="4">
        <v>358</v>
      </c>
      <c r="H154" s="4">
        <v>319770</v>
      </c>
      <c r="I154" s="5">
        <f t="shared" si="4"/>
        <v>0.60681743379460218</v>
      </c>
      <c r="J154" s="5">
        <f t="shared" si="5"/>
        <v>0.42000005181384459</v>
      </c>
      <c r="K154" s="3"/>
    </row>
    <row r="155" spans="1:11" x14ac:dyDescent="0.25">
      <c r="A155" s="4">
        <v>698</v>
      </c>
      <c r="B155" s="4" t="s">
        <v>748</v>
      </c>
      <c r="C155" s="4" t="s">
        <v>920</v>
      </c>
      <c r="D155" s="7">
        <v>7.3827892585329805E-2</v>
      </c>
      <c r="E155" s="7">
        <v>5.1255545437078297E-2</v>
      </c>
      <c r="F155" s="6">
        <v>0.14975754644095601</v>
      </c>
      <c r="G155" s="4">
        <v>781</v>
      </c>
      <c r="H155" s="4">
        <v>320553</v>
      </c>
      <c r="I155" s="5">
        <f t="shared" si="4"/>
        <v>0.40788890931121441</v>
      </c>
      <c r="J155" s="5">
        <f t="shared" si="5"/>
        <v>0.2836188387623339</v>
      </c>
      <c r="K155" s="3"/>
    </row>
    <row r="156" spans="1:11" x14ac:dyDescent="0.25">
      <c r="A156" s="4">
        <v>574</v>
      </c>
      <c r="B156" s="4" t="s">
        <v>781</v>
      </c>
      <c r="C156" s="4" t="s">
        <v>916</v>
      </c>
      <c r="D156" s="7">
        <v>0.103608835003283</v>
      </c>
      <c r="E156" s="7">
        <v>7.20505009830021E-2</v>
      </c>
      <c r="F156" s="6">
        <v>0.15043320908975</v>
      </c>
      <c r="G156" s="4">
        <v>400</v>
      </c>
      <c r="H156" s="4">
        <v>303813</v>
      </c>
      <c r="I156" s="5">
        <f t="shared" si="4"/>
        <v>0.572424502780569</v>
      </c>
      <c r="J156" s="5">
        <f t="shared" si="5"/>
        <v>0.39868417441329235</v>
      </c>
      <c r="K156" s="3"/>
    </row>
    <row r="157" spans="1:11" x14ac:dyDescent="0.25">
      <c r="A157" s="4">
        <v>613.9</v>
      </c>
      <c r="B157" s="4" t="s">
        <v>483</v>
      </c>
      <c r="C157" s="4" t="s">
        <v>922</v>
      </c>
      <c r="D157" s="7">
        <v>2.8280250882732099E-2</v>
      </c>
      <c r="E157" s="7">
        <v>1.9695325827545899E-2</v>
      </c>
      <c r="F157" s="6">
        <v>0.15103466346497299</v>
      </c>
      <c r="G157" s="4">
        <v>5388</v>
      </c>
      <c r="H157" s="4">
        <v>315648</v>
      </c>
      <c r="I157" s="5">
        <f t="shared" si="4"/>
        <v>0.15624448001509447</v>
      </c>
      <c r="J157" s="5">
        <f t="shared" si="5"/>
        <v>0.10898160319633657</v>
      </c>
      <c r="K157" s="3"/>
    </row>
    <row r="158" spans="1:11" x14ac:dyDescent="0.25">
      <c r="A158" s="4">
        <v>526</v>
      </c>
      <c r="B158" s="4" t="s">
        <v>800</v>
      </c>
      <c r="C158" s="4" t="s">
        <v>916</v>
      </c>
      <c r="D158" s="7">
        <v>-1.6685986197651E-2</v>
      </c>
      <c r="E158" s="7">
        <v>1.16585939036381E-2</v>
      </c>
      <c r="F158" s="6">
        <v>0.15236782625016401</v>
      </c>
      <c r="G158" s="4">
        <v>15642</v>
      </c>
      <c r="H158" s="4">
        <v>305108</v>
      </c>
      <c r="I158" s="5">
        <f t="shared" si="4"/>
        <v>-9.2187769047795576E-2</v>
      </c>
      <c r="J158" s="5">
        <f t="shared" si="5"/>
        <v>6.4510716195002232E-2</v>
      </c>
      <c r="K158" s="3"/>
    </row>
    <row r="159" spans="1:11" x14ac:dyDescent="0.25">
      <c r="A159" s="4">
        <v>70.3</v>
      </c>
      <c r="B159" s="4" t="s">
        <v>548</v>
      </c>
      <c r="C159" s="4" t="s">
        <v>925</v>
      </c>
      <c r="D159" s="7">
        <v>0.11181839262571</v>
      </c>
      <c r="E159" s="7">
        <v>7.8402179929119006E-2</v>
      </c>
      <c r="F159" s="6">
        <v>0.153806189631124</v>
      </c>
      <c r="G159" s="4">
        <v>336</v>
      </c>
      <c r="H159" s="4">
        <v>315431</v>
      </c>
      <c r="I159" s="5">
        <f t="shared" si="4"/>
        <v>0.61778117472767957</v>
      </c>
      <c r="J159" s="5">
        <f t="shared" si="5"/>
        <v>0.43381962864162682</v>
      </c>
      <c r="K159" s="3"/>
    </row>
    <row r="160" spans="1:11" x14ac:dyDescent="0.25">
      <c r="A160" s="4">
        <v>276.5</v>
      </c>
      <c r="B160" s="4" t="s">
        <v>517</v>
      </c>
      <c r="C160" s="4" t="s">
        <v>915</v>
      </c>
      <c r="D160" s="7">
        <v>3.8405282955737897E-2</v>
      </c>
      <c r="E160" s="7">
        <v>2.6989238663990198E-2</v>
      </c>
      <c r="F160" s="6">
        <v>0.15474049101093901</v>
      </c>
      <c r="G160" s="4">
        <v>2825</v>
      </c>
      <c r="H160" s="4">
        <v>313905</v>
      </c>
      <c r="I160" s="5">
        <f t="shared" si="4"/>
        <v>0.21218388373335856</v>
      </c>
      <c r="J160" s="5">
        <f t="shared" si="5"/>
        <v>0.14933744393697329</v>
      </c>
      <c r="K160" s="3"/>
    </row>
    <row r="161" spans="1:11" x14ac:dyDescent="0.25">
      <c r="A161" s="4">
        <v>735</v>
      </c>
      <c r="B161" s="4" t="s">
        <v>85</v>
      </c>
      <c r="C161" s="4" t="s">
        <v>917</v>
      </c>
      <c r="D161" s="7">
        <v>0.11946787328563301</v>
      </c>
      <c r="E161" s="7">
        <v>8.4019656259365499E-2</v>
      </c>
      <c r="F161" s="6">
        <v>0.15505416340636399</v>
      </c>
      <c r="G161" s="4">
        <v>293</v>
      </c>
      <c r="H161" s="4">
        <v>310018</v>
      </c>
      <c r="I161" s="5">
        <f t="shared" si="4"/>
        <v>0.66004349881565194</v>
      </c>
      <c r="J161" s="5">
        <f t="shared" si="5"/>
        <v>0.46489832809604859</v>
      </c>
      <c r="K161" s="3"/>
    </row>
    <row r="162" spans="1:11" x14ac:dyDescent="0.25">
      <c r="A162" s="4">
        <v>526.9</v>
      </c>
      <c r="B162" s="4" t="s">
        <v>816</v>
      </c>
      <c r="C162" s="4" t="s">
        <v>916</v>
      </c>
      <c r="D162" s="7">
        <v>-1.6575857896545799E-2</v>
      </c>
      <c r="E162" s="7">
        <v>1.16667802826663E-2</v>
      </c>
      <c r="F162" s="6">
        <v>0.15538247639181699</v>
      </c>
      <c r="G162" s="4">
        <v>15619</v>
      </c>
      <c r="H162" s="4">
        <v>305108</v>
      </c>
      <c r="I162" s="5">
        <f t="shared" si="4"/>
        <v>-9.1579325395280659E-2</v>
      </c>
      <c r="J162" s="5">
        <f t="shared" si="5"/>
        <v>6.4554580445629256E-2</v>
      </c>
      <c r="K162" s="3"/>
    </row>
    <row r="163" spans="1:11" x14ac:dyDescent="0.25">
      <c r="A163" s="4">
        <v>707</v>
      </c>
      <c r="B163" s="4" t="s">
        <v>558</v>
      </c>
      <c r="C163" s="4" t="s">
        <v>920</v>
      </c>
      <c r="D163" s="7">
        <v>-5.6923215286046498E-2</v>
      </c>
      <c r="E163" s="7">
        <v>4.04531740731175E-2</v>
      </c>
      <c r="F163" s="6">
        <v>0.15938634865349499</v>
      </c>
      <c r="G163" s="4">
        <v>1237</v>
      </c>
      <c r="H163" s="4">
        <v>319821</v>
      </c>
      <c r="I163" s="5">
        <f t="shared" si="4"/>
        <v>-0.31449290213285358</v>
      </c>
      <c r="J163" s="5">
        <f t="shared" si="5"/>
        <v>0.22382890023010785</v>
      </c>
      <c r="K163" s="3"/>
    </row>
    <row r="164" spans="1:11" x14ac:dyDescent="0.25">
      <c r="A164" s="4">
        <v>246</v>
      </c>
      <c r="B164" s="4" t="s">
        <v>747</v>
      </c>
      <c r="C164" s="4" t="s">
        <v>915</v>
      </c>
      <c r="D164" s="7">
        <v>-1.5898775888583998E-2</v>
      </c>
      <c r="E164" s="7">
        <v>1.1308261805103701E-2</v>
      </c>
      <c r="F164" s="6">
        <v>0.15974093675871601</v>
      </c>
      <c r="G164" s="4">
        <v>17052</v>
      </c>
      <c r="H164" s="4">
        <v>303792</v>
      </c>
      <c r="I164" s="5">
        <f t="shared" si="4"/>
        <v>-8.7838540820906072E-2</v>
      </c>
      <c r="J164" s="5">
        <f t="shared" si="5"/>
        <v>6.2568871709784965E-2</v>
      </c>
      <c r="K164" s="3"/>
    </row>
    <row r="165" spans="1:11" x14ac:dyDescent="0.25">
      <c r="A165" s="4">
        <v>8.6</v>
      </c>
      <c r="B165" s="4" t="s">
        <v>850</v>
      </c>
      <c r="C165" s="4" t="s">
        <v>925</v>
      </c>
      <c r="D165" s="7">
        <v>6.98583695851034E-2</v>
      </c>
      <c r="E165" s="7">
        <v>4.9757049441759703E-2</v>
      </c>
      <c r="F165" s="6">
        <v>0.160322008493403</v>
      </c>
      <c r="G165" s="4">
        <v>829</v>
      </c>
      <c r="H165" s="4">
        <v>312365</v>
      </c>
      <c r="I165" s="5">
        <f t="shared" si="4"/>
        <v>0.385957843011621</v>
      </c>
      <c r="J165" s="5">
        <f t="shared" si="5"/>
        <v>0.2753057676987915</v>
      </c>
      <c r="K165" s="3"/>
    </row>
    <row r="166" spans="1:11" x14ac:dyDescent="0.25">
      <c r="A166" s="4">
        <v>38.200000000000003</v>
      </c>
      <c r="B166" s="4" t="s">
        <v>253</v>
      </c>
      <c r="C166" s="4" t="s">
        <v>925</v>
      </c>
      <c r="D166" s="7">
        <v>9.1982224001923601E-2</v>
      </c>
      <c r="E166" s="7">
        <v>6.5530946866748499E-2</v>
      </c>
      <c r="F166" s="6">
        <v>0.1604244147569</v>
      </c>
      <c r="G166" s="4">
        <v>479</v>
      </c>
      <c r="H166" s="4">
        <v>306059</v>
      </c>
      <c r="I166" s="5">
        <f t="shared" si="4"/>
        <v>0.5081890828835558</v>
      </c>
      <c r="J166" s="5">
        <f t="shared" si="5"/>
        <v>0.36258248534186155</v>
      </c>
      <c r="K166" s="3"/>
    </row>
    <row r="167" spans="1:11" x14ac:dyDescent="0.25">
      <c r="A167" s="4">
        <v>395.1</v>
      </c>
      <c r="B167" s="4" t="s">
        <v>698</v>
      </c>
      <c r="C167" s="4" t="s">
        <v>919</v>
      </c>
      <c r="D167" s="7">
        <v>-3.6866447216872503E-2</v>
      </c>
      <c r="E167" s="7">
        <v>2.6494991889353899E-2</v>
      </c>
      <c r="F167" s="6">
        <v>0.164089117385677</v>
      </c>
      <c r="G167" s="4">
        <v>2911</v>
      </c>
      <c r="H167" s="4">
        <v>314766</v>
      </c>
      <c r="I167" s="5">
        <f t="shared" si="4"/>
        <v>-0.20368202882250003</v>
      </c>
      <c r="J167" s="5">
        <f t="shared" si="5"/>
        <v>0.14659296535186916</v>
      </c>
      <c r="K167" s="3"/>
    </row>
    <row r="168" spans="1:11" x14ac:dyDescent="0.25">
      <c r="A168" s="4">
        <v>394.2</v>
      </c>
      <c r="B168" s="4" t="s">
        <v>901</v>
      </c>
      <c r="C168" s="4" t="s">
        <v>919</v>
      </c>
      <c r="D168" s="7">
        <v>-3.6096751695930997E-2</v>
      </c>
      <c r="E168" s="7">
        <v>2.6048008691755099E-2</v>
      </c>
      <c r="F168" s="6">
        <v>0.16581476886882399</v>
      </c>
      <c r="G168" s="4">
        <v>3013</v>
      </c>
      <c r="H168" s="4">
        <v>314766</v>
      </c>
      <c r="I168" s="5">
        <f t="shared" si="4"/>
        <v>-0.19942956738083426</v>
      </c>
      <c r="J168" s="5">
        <f t="shared" si="5"/>
        <v>0.14411817900025919</v>
      </c>
      <c r="K168" s="3"/>
    </row>
    <row r="169" spans="1:11" x14ac:dyDescent="0.25">
      <c r="A169" s="4">
        <v>804</v>
      </c>
      <c r="B169" s="4" t="s">
        <v>75</v>
      </c>
      <c r="C169" s="4" t="s">
        <v>924</v>
      </c>
      <c r="D169" s="7">
        <v>7.7249885211973707E-2</v>
      </c>
      <c r="E169" s="7">
        <v>5.58411948935899E-2</v>
      </c>
      <c r="F169" s="6">
        <v>0.16654677159766099</v>
      </c>
      <c r="G169" s="4">
        <v>658</v>
      </c>
      <c r="H169" s="4">
        <v>316756</v>
      </c>
      <c r="I169" s="5">
        <f t="shared" si="4"/>
        <v>0.42679494592250666</v>
      </c>
      <c r="J169" s="5">
        <f t="shared" si="5"/>
        <v>0.30895611471372514</v>
      </c>
      <c r="K169" s="3"/>
    </row>
    <row r="170" spans="1:11" x14ac:dyDescent="0.25">
      <c r="A170" s="4">
        <v>567</v>
      </c>
      <c r="B170" s="4" t="s">
        <v>690</v>
      </c>
      <c r="C170" s="4" t="s">
        <v>916</v>
      </c>
      <c r="D170" s="7">
        <v>6.7222316654798095E-2</v>
      </c>
      <c r="E170" s="7">
        <v>4.8739001566153801E-2</v>
      </c>
      <c r="F170" s="6">
        <v>0.16782370240417399</v>
      </c>
      <c r="G170" s="4">
        <v>865</v>
      </c>
      <c r="H170" s="4">
        <v>241543</v>
      </c>
      <c r="I170" s="5">
        <f t="shared" si="4"/>
        <v>0.3713940146673928</v>
      </c>
      <c r="J170" s="5">
        <f t="shared" si="5"/>
        <v>0.26965905189523653</v>
      </c>
      <c r="K170" s="3"/>
    </row>
    <row r="171" spans="1:11" x14ac:dyDescent="0.25">
      <c r="A171" s="4">
        <v>619.1</v>
      </c>
      <c r="B171" s="4" t="s">
        <v>899</v>
      </c>
      <c r="C171" s="4" t="s">
        <v>922</v>
      </c>
      <c r="D171" s="7">
        <v>-7.3120126388600201E-2</v>
      </c>
      <c r="E171" s="7">
        <v>5.3131473249868499E-2</v>
      </c>
      <c r="F171" s="6">
        <v>0.168756268232409</v>
      </c>
      <c r="G171" s="4">
        <v>715</v>
      </c>
      <c r="H171" s="4">
        <v>272698</v>
      </c>
      <c r="I171" s="5">
        <f t="shared" si="4"/>
        <v>-0.40397859883204534</v>
      </c>
      <c r="J171" s="5">
        <f t="shared" si="5"/>
        <v>0.29395952632944961</v>
      </c>
      <c r="K171" s="3"/>
    </row>
    <row r="172" spans="1:11" x14ac:dyDescent="0.25">
      <c r="A172" s="4">
        <v>575.9</v>
      </c>
      <c r="B172" s="4" t="s">
        <v>32</v>
      </c>
      <c r="C172" s="4" t="s">
        <v>916</v>
      </c>
      <c r="D172" s="7">
        <v>-0.10277955248682399</v>
      </c>
      <c r="E172" s="7">
        <v>7.4816506762176396E-2</v>
      </c>
      <c r="F172" s="6">
        <v>0.16951774641067199</v>
      </c>
      <c r="G172" s="4">
        <v>359</v>
      </c>
      <c r="H172" s="4">
        <v>303813</v>
      </c>
      <c r="I172" s="5">
        <f t="shared" si="4"/>
        <v>-0.56784283141891712</v>
      </c>
      <c r="J172" s="5">
        <f t="shared" si="5"/>
        <v>0.41393382807522261</v>
      </c>
      <c r="K172" s="3"/>
    </row>
    <row r="173" spans="1:11" x14ac:dyDescent="0.25">
      <c r="A173" s="4">
        <v>743.11</v>
      </c>
      <c r="B173" s="4" t="s">
        <v>166</v>
      </c>
      <c r="C173" s="4" t="s">
        <v>917</v>
      </c>
      <c r="D173" s="7">
        <v>3.6172211166032898E-2</v>
      </c>
      <c r="E173" s="7">
        <v>2.6359180432095099E-2</v>
      </c>
      <c r="F173" s="6">
        <v>0.169975875562273</v>
      </c>
      <c r="G173" s="4">
        <v>2981</v>
      </c>
      <c r="H173" s="4">
        <v>317367</v>
      </c>
      <c r="I173" s="5">
        <f t="shared" si="4"/>
        <v>0.1998464705305685</v>
      </c>
      <c r="J173" s="5">
        <f t="shared" si="5"/>
        <v>0.14583577883399576</v>
      </c>
      <c r="K173" s="3"/>
    </row>
    <row r="174" spans="1:11" x14ac:dyDescent="0.25">
      <c r="A174" s="4">
        <v>626.79999999999995</v>
      </c>
      <c r="B174" s="4" t="s">
        <v>515</v>
      </c>
      <c r="C174" s="4" t="s">
        <v>922</v>
      </c>
      <c r="D174" s="7">
        <v>5.3075394518119698E-2</v>
      </c>
      <c r="E174" s="7">
        <v>3.8948839799102498E-2</v>
      </c>
      <c r="F174" s="6">
        <v>0.17297861165002701</v>
      </c>
      <c r="G174" s="4">
        <v>1377</v>
      </c>
      <c r="H174" s="4">
        <v>290015</v>
      </c>
      <c r="I174" s="5">
        <f t="shared" si="4"/>
        <v>0.29323422385701492</v>
      </c>
      <c r="J174" s="5">
        <f t="shared" si="5"/>
        <v>0.21548558170664339</v>
      </c>
      <c r="K174" s="3"/>
    </row>
    <row r="175" spans="1:11" x14ac:dyDescent="0.25">
      <c r="A175" s="4">
        <v>735.21</v>
      </c>
      <c r="B175" s="4" t="s">
        <v>346</v>
      </c>
      <c r="C175" s="4" t="s">
        <v>917</v>
      </c>
      <c r="D175" s="7">
        <v>4.3920268719745199E-2</v>
      </c>
      <c r="E175" s="7">
        <v>3.2288810115377799E-2</v>
      </c>
      <c r="F175" s="6">
        <v>0.173756558765881</v>
      </c>
      <c r="G175" s="4">
        <v>1976</v>
      </c>
      <c r="H175" s="4">
        <v>310018</v>
      </c>
      <c r="I175" s="5">
        <f t="shared" si="4"/>
        <v>0.24265341834113371</v>
      </c>
      <c r="J175" s="5">
        <f t="shared" si="5"/>
        <v>0.17863788145637521</v>
      </c>
      <c r="K175" s="3"/>
    </row>
    <row r="176" spans="1:11" x14ac:dyDescent="0.25">
      <c r="A176" s="4">
        <v>653</v>
      </c>
      <c r="B176" s="4" t="s">
        <v>246</v>
      </c>
      <c r="C176" s="4" t="s">
        <v>927</v>
      </c>
      <c r="D176" s="7">
        <v>-5.0859065147823602E-2</v>
      </c>
      <c r="E176" s="7">
        <v>3.7538476242023E-2</v>
      </c>
      <c r="F176" s="6">
        <v>0.17546483806641</v>
      </c>
      <c r="G176" s="4">
        <v>1500</v>
      </c>
      <c r="H176" s="4">
        <v>319718</v>
      </c>
      <c r="I176" s="5">
        <f t="shared" si="4"/>
        <v>-0.28098931020897017</v>
      </c>
      <c r="J176" s="5">
        <f t="shared" si="5"/>
        <v>0.20767940318574454</v>
      </c>
      <c r="K176" s="3"/>
    </row>
    <row r="177" spans="1:11" x14ac:dyDescent="0.25">
      <c r="A177" s="4">
        <v>442.8</v>
      </c>
      <c r="B177" s="4" t="s">
        <v>126</v>
      </c>
      <c r="C177" s="4" t="s">
        <v>919</v>
      </c>
      <c r="D177" s="7">
        <v>0.13549215537303899</v>
      </c>
      <c r="E177" s="7">
        <v>0.100231534746551</v>
      </c>
      <c r="F177" s="6">
        <v>0.17644196446018801</v>
      </c>
      <c r="G177" s="4">
        <v>206</v>
      </c>
      <c r="H177" s="4">
        <v>312625</v>
      </c>
      <c r="I177" s="5">
        <f t="shared" si="4"/>
        <v>0.74857544404993925</v>
      </c>
      <c r="J177" s="5">
        <f t="shared" si="5"/>
        <v>0.55452162219975998</v>
      </c>
      <c r="K177" s="3"/>
    </row>
    <row r="178" spans="1:11" x14ac:dyDescent="0.25">
      <c r="A178" s="4">
        <v>621</v>
      </c>
      <c r="B178" s="4" t="s">
        <v>691</v>
      </c>
      <c r="C178" s="4" t="s">
        <v>922</v>
      </c>
      <c r="D178" s="7">
        <v>5.7299082822237897E-2</v>
      </c>
      <c r="E178" s="7">
        <v>4.2486704365732597E-2</v>
      </c>
      <c r="F178" s="6">
        <v>0.17745403411656599</v>
      </c>
      <c r="G178" s="4">
        <v>1137</v>
      </c>
      <c r="H178" s="4">
        <v>308667</v>
      </c>
      <c r="I178" s="5">
        <f t="shared" si="4"/>
        <v>0.31656951835490554</v>
      </c>
      <c r="J178" s="5">
        <f t="shared" si="5"/>
        <v>0.23505223713738738</v>
      </c>
      <c r="K178" s="3"/>
    </row>
    <row r="179" spans="1:11" x14ac:dyDescent="0.25">
      <c r="A179" s="4">
        <v>602</v>
      </c>
      <c r="B179" s="4" t="s">
        <v>695</v>
      </c>
      <c r="C179" s="4" t="s">
        <v>922</v>
      </c>
      <c r="D179" s="7">
        <v>-5.2632958877956701E-2</v>
      </c>
      <c r="E179" s="7">
        <v>3.9091974630199901E-2</v>
      </c>
      <c r="F179" s="6">
        <v>0.17817747382368601</v>
      </c>
      <c r="G179" s="4">
        <v>1342</v>
      </c>
      <c r="H179" s="4">
        <v>300940</v>
      </c>
      <c r="I179" s="5">
        <f t="shared" si="4"/>
        <v>-0.29078982805500941</v>
      </c>
      <c r="J179" s="5">
        <f t="shared" si="5"/>
        <v>0.21627035359855232</v>
      </c>
      <c r="K179" s="3"/>
    </row>
    <row r="180" spans="1:11" x14ac:dyDescent="0.25">
      <c r="A180" s="4">
        <v>721.8</v>
      </c>
      <c r="B180" s="4" t="s">
        <v>52</v>
      </c>
      <c r="C180" s="4" t="s">
        <v>917</v>
      </c>
      <c r="D180" s="7">
        <v>3.4437273858810999E-2</v>
      </c>
      <c r="E180" s="7">
        <v>2.5579990021448E-2</v>
      </c>
      <c r="F180" s="6">
        <v>0.17821922935057599</v>
      </c>
      <c r="G180" s="4">
        <v>3146</v>
      </c>
      <c r="H180" s="4">
        <v>304407</v>
      </c>
      <c r="I180" s="5">
        <f t="shared" si="4"/>
        <v>0.19026118154039226</v>
      </c>
      <c r="J180" s="5">
        <f t="shared" si="5"/>
        <v>0.14151733444652212</v>
      </c>
      <c r="K180" s="3"/>
    </row>
    <row r="181" spans="1:11" x14ac:dyDescent="0.25">
      <c r="A181" s="4">
        <v>689</v>
      </c>
      <c r="B181" s="4" t="s">
        <v>30</v>
      </c>
      <c r="C181" s="4" t="s">
        <v>920</v>
      </c>
      <c r="D181" s="7">
        <v>1.00711493132754E-2</v>
      </c>
      <c r="E181" s="7">
        <v>7.5113678679741601E-3</v>
      </c>
      <c r="F181" s="6">
        <v>0.17998940528038199</v>
      </c>
      <c r="G181" s="4">
        <v>41334</v>
      </c>
      <c r="H181" s="4">
        <v>280000</v>
      </c>
      <c r="I181" s="5">
        <f t="shared" si="4"/>
        <v>5.5641708913123762E-2</v>
      </c>
      <c r="J181" s="5">
        <f t="shared" si="5"/>
        <v>4.1555024210578932E-2</v>
      </c>
      <c r="K181" s="3"/>
    </row>
    <row r="182" spans="1:11" x14ac:dyDescent="0.25">
      <c r="A182" s="4">
        <v>290</v>
      </c>
      <c r="B182" s="4" t="s">
        <v>219</v>
      </c>
      <c r="C182" s="4" t="s">
        <v>921</v>
      </c>
      <c r="D182" s="7">
        <v>8.8284722620400796E-2</v>
      </c>
      <c r="E182" s="7">
        <v>6.5940714366715794E-2</v>
      </c>
      <c r="F182" s="6">
        <v>0.180619523566418</v>
      </c>
      <c r="G182" s="4">
        <v>473</v>
      </c>
      <c r="H182" s="4">
        <v>314703</v>
      </c>
      <c r="I182" s="5">
        <f t="shared" si="4"/>
        <v>0.48776089845525306</v>
      </c>
      <c r="J182" s="5">
        <f t="shared" si="5"/>
        <v>0.36480138085146324</v>
      </c>
      <c r="K182" s="3"/>
    </row>
    <row r="183" spans="1:11" x14ac:dyDescent="0.25">
      <c r="A183" s="4">
        <v>158</v>
      </c>
      <c r="B183" s="4" t="s">
        <v>430</v>
      </c>
      <c r="C183" s="4" t="s">
        <v>914</v>
      </c>
      <c r="D183" s="7">
        <v>5.85894442928757E-2</v>
      </c>
      <c r="E183" s="7">
        <v>4.3817498246274997E-2</v>
      </c>
      <c r="F183" s="6">
        <v>0.18118204689009801</v>
      </c>
      <c r="G183" s="4">
        <v>1069</v>
      </c>
      <c r="H183" s="4">
        <v>305740</v>
      </c>
      <c r="I183" s="5">
        <f t="shared" si="4"/>
        <v>0.3236985872534569</v>
      </c>
      <c r="J183" s="5">
        <f t="shared" si="5"/>
        <v>0.24240909379435863</v>
      </c>
      <c r="K183" s="3"/>
    </row>
    <row r="184" spans="1:11" x14ac:dyDescent="0.25">
      <c r="A184" s="4">
        <v>577.29999999999995</v>
      </c>
      <c r="B184" s="4" t="s">
        <v>617</v>
      </c>
      <c r="C184" s="4" t="s">
        <v>916</v>
      </c>
      <c r="D184" s="7">
        <v>0.10101342583185501</v>
      </c>
      <c r="E184" s="7">
        <v>7.5612600625310597E-2</v>
      </c>
      <c r="F184" s="6">
        <v>0.181570925229735</v>
      </c>
      <c r="G184" s="4">
        <v>360</v>
      </c>
      <c r="H184" s="4">
        <v>319074</v>
      </c>
      <c r="I184" s="5">
        <f t="shared" si="4"/>
        <v>0.55808522559035911</v>
      </c>
      <c r="J184" s="5">
        <f t="shared" si="5"/>
        <v>0.41830636669860255</v>
      </c>
      <c r="K184" s="3"/>
    </row>
    <row r="185" spans="1:11" x14ac:dyDescent="0.25">
      <c r="A185" s="4">
        <v>433.21</v>
      </c>
      <c r="B185" s="4" t="s">
        <v>607</v>
      </c>
      <c r="C185" s="4" t="s">
        <v>919</v>
      </c>
      <c r="D185" s="7">
        <v>4.9179840250483699E-2</v>
      </c>
      <c r="E185" s="7">
        <v>3.6911124270955199E-2</v>
      </c>
      <c r="F185" s="6">
        <v>0.18273360236580899</v>
      </c>
      <c r="G185" s="4">
        <v>1509</v>
      </c>
      <c r="H185" s="4">
        <v>311409</v>
      </c>
      <c r="I185" s="5">
        <f t="shared" si="4"/>
        <v>0.27171182458830773</v>
      </c>
      <c r="J185" s="5">
        <f t="shared" si="5"/>
        <v>0.20419942071182512</v>
      </c>
      <c r="K185" s="3"/>
    </row>
    <row r="186" spans="1:11" x14ac:dyDescent="0.25">
      <c r="A186" s="4">
        <v>221</v>
      </c>
      <c r="B186" s="4" t="s">
        <v>392</v>
      </c>
      <c r="C186" s="4" t="s">
        <v>914</v>
      </c>
      <c r="D186" s="7">
        <v>-0.128623987142853</v>
      </c>
      <c r="E186" s="7">
        <v>9.6554238737978998E-2</v>
      </c>
      <c r="F186" s="6">
        <v>0.182813427645064</v>
      </c>
      <c r="G186" s="4">
        <v>215</v>
      </c>
      <c r="H186" s="4">
        <v>289569</v>
      </c>
      <c r="I186" s="5">
        <f t="shared" si="4"/>
        <v>-0.71062976322018234</v>
      </c>
      <c r="J186" s="5">
        <f t="shared" si="5"/>
        <v>0.53415631425685484</v>
      </c>
      <c r="K186" s="3"/>
    </row>
    <row r="187" spans="1:11" x14ac:dyDescent="0.25">
      <c r="A187" s="4">
        <v>535</v>
      </c>
      <c r="B187" s="4" t="s">
        <v>69</v>
      </c>
      <c r="C187" s="4" t="s">
        <v>916</v>
      </c>
      <c r="D187" s="7">
        <v>1.48282798101106E-2</v>
      </c>
      <c r="E187" s="7">
        <v>1.11401319068874E-2</v>
      </c>
      <c r="F187" s="6">
        <v>0.18316643886894801</v>
      </c>
      <c r="G187" s="4">
        <v>17392</v>
      </c>
      <c r="H187" s="4">
        <v>290252</v>
      </c>
      <c r="I187" s="5">
        <f t="shared" si="4"/>
        <v>8.1924197845914926E-2</v>
      </c>
      <c r="J187" s="5">
        <f t="shared" si="5"/>
        <v>6.1629185689471656E-2</v>
      </c>
      <c r="K187" s="3"/>
    </row>
    <row r="188" spans="1:11" x14ac:dyDescent="0.25">
      <c r="A188" s="4">
        <v>427.12</v>
      </c>
      <c r="B188" s="4" t="s">
        <v>845</v>
      </c>
      <c r="C188" s="4" t="s">
        <v>919</v>
      </c>
      <c r="D188" s="7">
        <v>-6.10463163400723E-2</v>
      </c>
      <c r="E188" s="7">
        <v>4.6045048082403998E-2</v>
      </c>
      <c r="F188" s="6">
        <v>0.184907452646103</v>
      </c>
      <c r="G188" s="4">
        <v>954</v>
      </c>
      <c r="H188" s="4">
        <v>293222</v>
      </c>
      <c r="I188" s="5">
        <f t="shared" si="4"/>
        <v>-0.3372724659672503</v>
      </c>
      <c r="J188" s="5">
        <f t="shared" si="5"/>
        <v>0.25472671141141345</v>
      </c>
      <c r="K188" s="3"/>
    </row>
    <row r="189" spans="1:11" x14ac:dyDescent="0.25">
      <c r="A189" s="4">
        <v>636.20000000000005</v>
      </c>
      <c r="B189" s="4" t="s">
        <v>522</v>
      </c>
      <c r="C189" s="4" t="s">
        <v>927</v>
      </c>
      <c r="D189" s="7">
        <v>-7.6577168448647107E-2</v>
      </c>
      <c r="E189" s="7">
        <v>5.7790228072033697E-2</v>
      </c>
      <c r="F189" s="6">
        <v>0.18514178948594201</v>
      </c>
      <c r="G189" s="4">
        <v>613</v>
      </c>
      <c r="H189" s="4">
        <v>313232</v>
      </c>
      <c r="I189" s="5">
        <f t="shared" si="4"/>
        <v>-0.42307827872180725</v>
      </c>
      <c r="J189" s="5">
        <f t="shared" si="5"/>
        <v>0.31970200455883258</v>
      </c>
      <c r="K189" s="3"/>
    </row>
    <row r="190" spans="1:11" x14ac:dyDescent="0.25">
      <c r="A190" s="4">
        <v>853</v>
      </c>
      <c r="B190" s="4" t="s">
        <v>312</v>
      </c>
      <c r="C190" s="4" t="s">
        <v>924</v>
      </c>
      <c r="D190" s="7">
        <v>8.4206912942733206E-2</v>
      </c>
      <c r="E190" s="7">
        <v>6.3917291569492399E-2</v>
      </c>
      <c r="F190" s="6">
        <v>0.18769266719952901</v>
      </c>
      <c r="G190" s="4">
        <v>503</v>
      </c>
      <c r="H190" s="4">
        <v>307340</v>
      </c>
      <c r="I190" s="5">
        <f t="shared" si="4"/>
        <v>0.46523156321952047</v>
      </c>
      <c r="J190" s="5">
        <f t="shared" si="5"/>
        <v>0.35359227130103715</v>
      </c>
      <c r="K190" s="3"/>
    </row>
    <row r="191" spans="1:11" x14ac:dyDescent="0.25">
      <c r="A191" s="4">
        <v>958</v>
      </c>
      <c r="B191" s="4" t="s">
        <v>662</v>
      </c>
      <c r="C191" s="4" t="s">
        <v>924</v>
      </c>
      <c r="D191" s="7">
        <v>-9.5847811873984695E-2</v>
      </c>
      <c r="E191" s="7">
        <v>7.30781922793797E-2</v>
      </c>
      <c r="F191" s="6">
        <v>0.18966227082109399</v>
      </c>
      <c r="G191" s="4">
        <v>376</v>
      </c>
      <c r="H191" s="4">
        <v>320840</v>
      </c>
      <c r="I191" s="5">
        <f t="shared" si="4"/>
        <v>-0.52954592195571659</v>
      </c>
      <c r="J191" s="5">
        <f t="shared" si="5"/>
        <v>0.40426599100985572</v>
      </c>
      <c r="K191" s="3"/>
    </row>
    <row r="192" spans="1:11" x14ac:dyDescent="0.25">
      <c r="A192" s="4">
        <v>529</v>
      </c>
      <c r="B192" s="4" t="s">
        <v>859</v>
      </c>
      <c r="C192" s="4" t="s">
        <v>916</v>
      </c>
      <c r="D192" s="7">
        <v>6.1469629945767698E-2</v>
      </c>
      <c r="E192" s="7">
        <v>4.6937516774626903E-2</v>
      </c>
      <c r="F192" s="6">
        <v>0.190329328160289</v>
      </c>
      <c r="G192" s="4">
        <v>930</v>
      </c>
      <c r="H192" s="4">
        <v>315742</v>
      </c>
      <c r="I192" s="5">
        <f t="shared" si="4"/>
        <v>0.33961121516998727</v>
      </c>
      <c r="J192" s="5">
        <f t="shared" si="5"/>
        <v>0.2596556911180441</v>
      </c>
      <c r="K192" s="3"/>
    </row>
    <row r="193" spans="1:11" x14ac:dyDescent="0.25">
      <c r="A193" s="4">
        <v>70.400000000000006</v>
      </c>
      <c r="B193" s="4" t="s">
        <v>647</v>
      </c>
      <c r="C193" s="4" t="s">
        <v>925</v>
      </c>
      <c r="D193" s="7">
        <v>-0.10931726464546999</v>
      </c>
      <c r="E193" s="7">
        <v>8.3603658138433498E-2</v>
      </c>
      <c r="F193" s="6">
        <v>0.19102070233162899</v>
      </c>
      <c r="G193" s="4">
        <v>287</v>
      </c>
      <c r="H193" s="4">
        <v>315431</v>
      </c>
      <c r="I193" s="5">
        <f t="shared" si="4"/>
        <v>-0.60396278809651938</v>
      </c>
      <c r="J193" s="5">
        <f t="shared" si="5"/>
        <v>0.46248887191154225</v>
      </c>
      <c r="K193" s="3"/>
    </row>
    <row r="194" spans="1:11" x14ac:dyDescent="0.25">
      <c r="A194" s="4">
        <v>537</v>
      </c>
      <c r="B194" s="4" t="s">
        <v>251</v>
      </c>
      <c r="C194" s="4" t="s">
        <v>916</v>
      </c>
      <c r="D194" s="7">
        <v>3.2000943031160599E-2</v>
      </c>
      <c r="E194" s="7">
        <v>2.4552509776562901E-2</v>
      </c>
      <c r="F194" s="6">
        <v>0.19244933006848899</v>
      </c>
      <c r="G194" s="4">
        <v>3419</v>
      </c>
      <c r="H194" s="4">
        <v>290252</v>
      </c>
      <c r="I194" s="5">
        <f t="shared" si="4"/>
        <v>0.17680079022740663</v>
      </c>
      <c r="J194" s="5">
        <f t="shared" si="5"/>
        <v>0.13582144561511292</v>
      </c>
      <c r="K194" s="3"/>
    </row>
    <row r="195" spans="1:11" x14ac:dyDescent="0.25">
      <c r="A195" s="4">
        <v>227.3</v>
      </c>
      <c r="B195" s="4" t="s">
        <v>518</v>
      </c>
      <c r="C195" s="4" t="s">
        <v>914</v>
      </c>
      <c r="D195" s="7">
        <v>-0.10234493044489899</v>
      </c>
      <c r="E195" s="7">
        <v>7.8607441947590798E-2</v>
      </c>
      <c r="F195" s="6">
        <v>0.19292490487726599</v>
      </c>
      <c r="G195" s="4">
        <v>325</v>
      </c>
      <c r="H195" s="4">
        <v>319770</v>
      </c>
      <c r="I195" s="5">
        <f t="shared" ref="I195:I258" si="6">D195/0.181</f>
        <v>-0.56544160466795024</v>
      </c>
      <c r="J195" s="5">
        <f t="shared" ref="J195:J258" si="7">((I195*((E195/D195)^2+(0.007/0.181)^2)^0.5)^2)^0.5</f>
        <v>0.43484546414957997</v>
      </c>
      <c r="K195" s="3"/>
    </row>
    <row r="196" spans="1:11" x14ac:dyDescent="0.25">
      <c r="A196" s="4">
        <v>426.9</v>
      </c>
      <c r="B196" s="4" t="s">
        <v>815</v>
      </c>
      <c r="C196" s="4" t="s">
        <v>919</v>
      </c>
      <c r="D196" s="7">
        <v>0.12266739066313601</v>
      </c>
      <c r="E196" s="7">
        <v>9.4217332820319202E-2</v>
      </c>
      <c r="F196" s="6">
        <v>0.19292936306875</v>
      </c>
      <c r="G196" s="4">
        <v>233</v>
      </c>
      <c r="H196" s="4">
        <v>293222</v>
      </c>
      <c r="I196" s="5">
        <f t="shared" si="6"/>
        <v>0.6777203904040664</v>
      </c>
      <c r="J196" s="5">
        <f t="shared" si="7"/>
        <v>0.52119720179546081</v>
      </c>
      <c r="K196" s="3"/>
    </row>
    <row r="197" spans="1:11" x14ac:dyDescent="0.25">
      <c r="A197" s="4">
        <v>512.79999999999995</v>
      </c>
      <c r="B197" s="4" t="s">
        <v>358</v>
      </c>
      <c r="C197" s="4" t="s">
        <v>923</v>
      </c>
      <c r="D197" s="7">
        <v>3.4615554364194001E-2</v>
      </c>
      <c r="E197" s="7">
        <v>2.6587322103050599E-2</v>
      </c>
      <c r="F197" s="6">
        <v>0.19293103088668201</v>
      </c>
      <c r="G197" s="4">
        <v>2908</v>
      </c>
      <c r="H197" s="4">
        <v>307642</v>
      </c>
      <c r="I197" s="5">
        <f t="shared" si="6"/>
        <v>0.19124615670825415</v>
      </c>
      <c r="J197" s="5">
        <f t="shared" si="7"/>
        <v>0.14707737246668257</v>
      </c>
      <c r="K197" s="3"/>
    </row>
    <row r="198" spans="1:11" x14ac:dyDescent="0.25">
      <c r="A198" s="4">
        <v>296.22000000000003</v>
      </c>
      <c r="B198" s="4" t="s">
        <v>322</v>
      </c>
      <c r="C198" s="4" t="s">
        <v>921</v>
      </c>
      <c r="D198" s="7">
        <v>-9.4169865448703996E-2</v>
      </c>
      <c r="E198" s="7">
        <v>7.2592587731738198E-2</v>
      </c>
      <c r="F198" s="6">
        <v>0.19454929953789099</v>
      </c>
      <c r="G198" s="4">
        <v>381</v>
      </c>
      <c r="H198" s="4">
        <v>276973</v>
      </c>
      <c r="I198" s="5">
        <f t="shared" si="6"/>
        <v>-0.5202754997165967</v>
      </c>
      <c r="J198" s="5">
        <f t="shared" si="7"/>
        <v>0.40156843674328124</v>
      </c>
      <c r="K198" s="3"/>
    </row>
    <row r="199" spans="1:11" x14ac:dyDescent="0.25">
      <c r="A199" s="4">
        <v>575.79999999999995</v>
      </c>
      <c r="B199" s="4" t="s">
        <v>879</v>
      </c>
      <c r="C199" s="4" t="s">
        <v>916</v>
      </c>
      <c r="D199" s="7">
        <v>-5.73480362120267E-2</v>
      </c>
      <c r="E199" s="7">
        <v>4.4249324905502201E-2</v>
      </c>
      <c r="F199" s="6">
        <v>0.19496839097323501</v>
      </c>
      <c r="G199" s="4">
        <v>1033</v>
      </c>
      <c r="H199" s="4">
        <v>303813</v>
      </c>
      <c r="I199" s="5">
        <f t="shared" si="6"/>
        <v>-0.3168399790719707</v>
      </c>
      <c r="J199" s="5">
        <f t="shared" si="7"/>
        <v>0.24477830225197336</v>
      </c>
      <c r="K199" s="3"/>
    </row>
    <row r="200" spans="1:11" x14ac:dyDescent="0.25">
      <c r="A200" s="4">
        <v>574.11</v>
      </c>
      <c r="B200" s="4" t="s">
        <v>629</v>
      </c>
      <c r="C200" s="4" t="s">
        <v>916</v>
      </c>
      <c r="D200" s="7">
        <v>-4.7747585414662001E-2</v>
      </c>
      <c r="E200" s="7">
        <v>3.6938294197595797E-2</v>
      </c>
      <c r="F200" s="6">
        <v>0.19613870088275101</v>
      </c>
      <c r="G200" s="4">
        <v>1485</v>
      </c>
      <c r="H200" s="4">
        <v>303813</v>
      </c>
      <c r="I200" s="5">
        <f t="shared" si="6"/>
        <v>-0.2637988144456464</v>
      </c>
      <c r="J200" s="5">
        <f t="shared" si="7"/>
        <v>0.20433382383666299</v>
      </c>
      <c r="K200" s="3"/>
    </row>
    <row r="201" spans="1:11" x14ac:dyDescent="0.25">
      <c r="A201" s="4">
        <v>353</v>
      </c>
      <c r="B201" s="4" t="s">
        <v>272</v>
      </c>
      <c r="C201" s="4" t="s">
        <v>918</v>
      </c>
      <c r="D201" s="7">
        <v>-5.90168501179896E-2</v>
      </c>
      <c r="E201" s="7">
        <v>4.5694463592981398E-2</v>
      </c>
      <c r="F201" s="6">
        <v>0.19651177275800599</v>
      </c>
      <c r="G201" s="4">
        <v>967</v>
      </c>
      <c r="H201" s="4">
        <v>306410</v>
      </c>
      <c r="I201" s="5">
        <f t="shared" si="6"/>
        <v>-0.32605994540325745</v>
      </c>
      <c r="J201" s="5">
        <f t="shared" si="7"/>
        <v>0.25277033724688247</v>
      </c>
      <c r="K201" s="3"/>
    </row>
    <row r="202" spans="1:11" x14ac:dyDescent="0.25">
      <c r="A202" s="4">
        <v>601.4</v>
      </c>
      <c r="B202" s="4" t="s">
        <v>216</v>
      </c>
      <c r="C202" s="4" t="s">
        <v>922</v>
      </c>
      <c r="D202" s="7">
        <v>-0.107196239352619</v>
      </c>
      <c r="E202" s="7">
        <v>8.3100843085867002E-2</v>
      </c>
      <c r="F202" s="6">
        <v>0.19706673690166401</v>
      </c>
      <c r="G202" s="4">
        <v>291</v>
      </c>
      <c r="H202" s="4">
        <v>300940</v>
      </c>
      <c r="I202" s="5">
        <f t="shared" si="6"/>
        <v>-0.59224441631281222</v>
      </c>
      <c r="J202" s="5">
        <f t="shared" si="7"/>
        <v>0.45969165105116938</v>
      </c>
      <c r="K202" s="3"/>
    </row>
    <row r="203" spans="1:11" x14ac:dyDescent="0.25">
      <c r="A203" s="4">
        <v>289.8</v>
      </c>
      <c r="B203" s="4" t="s">
        <v>8</v>
      </c>
      <c r="C203" s="4" t="s">
        <v>913</v>
      </c>
      <c r="D203" s="7">
        <v>-0.107610261506322</v>
      </c>
      <c r="E203" s="7">
        <v>8.3772913765689697E-2</v>
      </c>
      <c r="F203" s="6">
        <v>0.198950560874704</v>
      </c>
      <c r="G203" s="4">
        <v>286</v>
      </c>
      <c r="H203" s="4">
        <v>313017</v>
      </c>
      <c r="I203" s="5">
        <f t="shared" si="6"/>
        <v>-0.59453183152664091</v>
      </c>
      <c r="J203" s="5">
        <f t="shared" si="7"/>
        <v>0.46340455463127617</v>
      </c>
      <c r="K203" s="3"/>
    </row>
    <row r="204" spans="1:11" x14ac:dyDescent="0.25">
      <c r="A204" s="4">
        <v>427.3</v>
      </c>
      <c r="B204" s="4" t="s">
        <v>118</v>
      </c>
      <c r="C204" s="4" t="s">
        <v>919</v>
      </c>
      <c r="D204" s="7">
        <v>-3.22636703603301E-2</v>
      </c>
      <c r="E204" s="7">
        <v>2.5157079769099699E-2</v>
      </c>
      <c r="F204" s="6">
        <v>0.199671268771104</v>
      </c>
      <c r="G204" s="4">
        <v>3239</v>
      </c>
      <c r="H204" s="4">
        <v>293222</v>
      </c>
      <c r="I204" s="5">
        <f t="shared" si="6"/>
        <v>-0.17825232243276298</v>
      </c>
      <c r="J204" s="5">
        <f t="shared" si="7"/>
        <v>0.13916024722166695</v>
      </c>
      <c r="K204" s="3"/>
    </row>
    <row r="205" spans="1:11" x14ac:dyDescent="0.25">
      <c r="A205" s="4">
        <v>647.1</v>
      </c>
      <c r="B205" s="4" t="s">
        <v>198</v>
      </c>
      <c r="C205" s="4" t="s">
        <v>927</v>
      </c>
      <c r="D205" s="7">
        <v>-0.107875768293383</v>
      </c>
      <c r="E205" s="7">
        <v>8.4324882554724506E-2</v>
      </c>
      <c r="F205" s="6">
        <v>0.20079583234979401</v>
      </c>
      <c r="G205" s="4">
        <v>281</v>
      </c>
      <c r="H205" s="4">
        <v>320945</v>
      </c>
      <c r="I205" s="5">
        <f t="shared" si="6"/>
        <v>-0.59599871985294472</v>
      </c>
      <c r="J205" s="5">
        <f t="shared" si="7"/>
        <v>0.46645317423354649</v>
      </c>
      <c r="K205" s="3"/>
    </row>
    <row r="206" spans="1:11" x14ac:dyDescent="0.25">
      <c r="A206" s="4">
        <v>724.2</v>
      </c>
      <c r="B206" s="4" t="s">
        <v>773</v>
      </c>
      <c r="C206" s="4" t="s">
        <v>917</v>
      </c>
      <c r="D206" s="7">
        <v>-0.10851804669165099</v>
      </c>
      <c r="E206" s="7">
        <v>8.4918890772747099E-2</v>
      </c>
      <c r="F206" s="6">
        <v>0.20128387344323601</v>
      </c>
      <c r="G206" s="4">
        <v>278</v>
      </c>
      <c r="H206" s="4">
        <v>304407</v>
      </c>
      <c r="I206" s="5">
        <f t="shared" si="6"/>
        <v>-0.5995472192908895</v>
      </c>
      <c r="J206" s="5">
        <f t="shared" si="7"/>
        <v>0.46973776044210475</v>
      </c>
      <c r="K206" s="3"/>
    </row>
    <row r="207" spans="1:11" x14ac:dyDescent="0.25">
      <c r="A207" s="4">
        <v>819</v>
      </c>
      <c r="B207" s="4" t="s">
        <v>51</v>
      </c>
      <c r="C207" s="4" t="s">
        <v>924</v>
      </c>
      <c r="D207" s="7">
        <v>4.7242821882372998E-2</v>
      </c>
      <c r="E207" s="7">
        <v>3.7125161162108303E-2</v>
      </c>
      <c r="F207" s="6">
        <v>0.20318544055555399</v>
      </c>
      <c r="G207" s="4">
        <v>1490</v>
      </c>
      <c r="H207" s="4">
        <v>319664</v>
      </c>
      <c r="I207" s="5">
        <f t="shared" si="6"/>
        <v>0.26101006564846962</v>
      </c>
      <c r="J207" s="5">
        <f t="shared" si="7"/>
        <v>0.20535962716978109</v>
      </c>
      <c r="K207" s="3"/>
    </row>
    <row r="208" spans="1:11" x14ac:dyDescent="0.25">
      <c r="A208" s="4">
        <v>741</v>
      </c>
      <c r="B208" s="4" t="s">
        <v>232</v>
      </c>
      <c r="C208" s="4" t="s">
        <v>917</v>
      </c>
      <c r="D208" s="7">
        <v>1.44986335391376E-2</v>
      </c>
      <c r="E208" s="7">
        <v>1.1399603601390799E-2</v>
      </c>
      <c r="F208" s="6">
        <v>0.20342493290090399</v>
      </c>
      <c r="G208" s="4">
        <v>16553</v>
      </c>
      <c r="H208" s="4">
        <v>304091</v>
      </c>
      <c r="I208" s="5">
        <f t="shared" si="6"/>
        <v>8.0102947730041993E-2</v>
      </c>
      <c r="J208" s="5">
        <f t="shared" si="7"/>
        <v>6.3057378774157444E-2</v>
      </c>
      <c r="K208" s="3"/>
    </row>
    <row r="209" spans="1:11" x14ac:dyDescent="0.25">
      <c r="A209" s="4">
        <v>364.5</v>
      </c>
      <c r="B209" s="4" t="s">
        <v>549</v>
      </c>
      <c r="C209" s="4" t="s">
        <v>926</v>
      </c>
      <c r="D209" s="7">
        <v>-0.12412328962373501</v>
      </c>
      <c r="E209" s="7">
        <v>9.7969668228122003E-2</v>
      </c>
      <c r="F209" s="6">
        <v>0.20517091137555299</v>
      </c>
      <c r="G209" s="4">
        <v>209</v>
      </c>
      <c r="H209" s="4">
        <v>310130</v>
      </c>
      <c r="I209" s="5">
        <f t="shared" si="6"/>
        <v>-0.68576403107035921</v>
      </c>
      <c r="J209" s="5">
        <f t="shared" si="7"/>
        <v>0.54191824420773249</v>
      </c>
      <c r="K209" s="3"/>
    </row>
    <row r="210" spans="1:11" x14ac:dyDescent="0.25">
      <c r="A210" s="4">
        <v>204.4</v>
      </c>
      <c r="B210" s="4" t="s">
        <v>218</v>
      </c>
      <c r="C210" s="4" t="s">
        <v>914</v>
      </c>
      <c r="D210" s="7">
        <v>-7.59906221097848E-2</v>
      </c>
      <c r="E210" s="7">
        <v>5.99804478899355E-2</v>
      </c>
      <c r="F210" s="6">
        <v>0.20518274553472601</v>
      </c>
      <c r="G210" s="4">
        <v>560</v>
      </c>
      <c r="H210" s="4">
        <v>316726</v>
      </c>
      <c r="I210" s="5">
        <f t="shared" si="6"/>
        <v>-0.41983769121428066</v>
      </c>
      <c r="J210" s="5">
        <f t="shared" si="7"/>
        <v>0.33178122945272837</v>
      </c>
      <c r="K210" s="3"/>
    </row>
    <row r="211" spans="1:11" x14ac:dyDescent="0.25">
      <c r="A211" s="4">
        <v>198.1</v>
      </c>
      <c r="B211" s="4" t="s">
        <v>406</v>
      </c>
      <c r="C211" s="4" t="s">
        <v>914</v>
      </c>
      <c r="D211" s="7">
        <v>2.4907292381934398E-2</v>
      </c>
      <c r="E211" s="7">
        <v>1.9679298263363901E-2</v>
      </c>
      <c r="F211" s="6">
        <v>0.205634985198797</v>
      </c>
      <c r="G211" s="4">
        <v>5393</v>
      </c>
      <c r="H211" s="4">
        <v>224494</v>
      </c>
      <c r="I211" s="5">
        <f t="shared" si="6"/>
        <v>0.13760935017643314</v>
      </c>
      <c r="J211" s="5">
        <f t="shared" si="7"/>
        <v>0.10885557566438329</v>
      </c>
      <c r="K211" s="3"/>
    </row>
    <row r="212" spans="1:11" x14ac:dyDescent="0.25">
      <c r="A212" s="4">
        <v>317</v>
      </c>
      <c r="B212" s="4" t="s">
        <v>97</v>
      </c>
      <c r="C212" s="4" t="s">
        <v>921</v>
      </c>
      <c r="D212" s="7">
        <v>2.4169480198692798E-2</v>
      </c>
      <c r="E212" s="7">
        <v>1.90995220656353E-2</v>
      </c>
      <c r="F212" s="6">
        <v>0.205710248804751</v>
      </c>
      <c r="G212" s="4">
        <v>5731</v>
      </c>
      <c r="H212" s="4">
        <v>291435</v>
      </c>
      <c r="I212" s="5">
        <f t="shared" si="6"/>
        <v>0.13353303977178343</v>
      </c>
      <c r="J212" s="5">
        <f t="shared" si="7"/>
        <v>0.10564851534189909</v>
      </c>
      <c r="K212" s="3"/>
    </row>
    <row r="213" spans="1:11" x14ac:dyDescent="0.25">
      <c r="A213" s="4">
        <v>961</v>
      </c>
      <c r="B213" s="4" t="s">
        <v>169</v>
      </c>
      <c r="C213" s="4" t="s">
        <v>924</v>
      </c>
      <c r="D213" s="7">
        <v>-8.6462250313842998E-2</v>
      </c>
      <c r="E213" s="7">
        <v>6.8488342928394202E-2</v>
      </c>
      <c r="F213" s="6">
        <v>0.20679141368807899</v>
      </c>
      <c r="G213" s="4">
        <v>429</v>
      </c>
      <c r="H213" s="4">
        <v>293867</v>
      </c>
      <c r="I213" s="5">
        <f t="shared" si="6"/>
        <v>-0.47769199068421547</v>
      </c>
      <c r="J213" s="5">
        <f t="shared" si="7"/>
        <v>0.37883935637541422</v>
      </c>
      <c r="K213" s="3"/>
    </row>
    <row r="214" spans="1:11" x14ac:dyDescent="0.25">
      <c r="A214" s="4">
        <v>561</v>
      </c>
      <c r="B214" s="4" t="s">
        <v>220</v>
      </c>
      <c r="C214" s="4" t="s">
        <v>916</v>
      </c>
      <c r="D214" s="7">
        <v>1.54742837933454E-2</v>
      </c>
      <c r="E214" s="7">
        <v>1.2301919528387901E-2</v>
      </c>
      <c r="F214" s="6">
        <v>0.20843676732536301</v>
      </c>
      <c r="G214" s="4">
        <v>14241</v>
      </c>
      <c r="H214" s="4">
        <v>252986</v>
      </c>
      <c r="I214" s="5">
        <f t="shared" si="6"/>
        <v>8.549328062621768E-2</v>
      </c>
      <c r="J214" s="5">
        <f t="shared" si="7"/>
        <v>6.8046781398992548E-2</v>
      </c>
      <c r="K214" s="3"/>
    </row>
    <row r="215" spans="1:11" x14ac:dyDescent="0.25">
      <c r="A215" s="4">
        <v>211</v>
      </c>
      <c r="B215" s="4" t="s">
        <v>700</v>
      </c>
      <c r="C215" s="4" t="s">
        <v>914</v>
      </c>
      <c r="D215" s="7">
        <v>-2.4656168857940801E-2</v>
      </c>
      <c r="E215" s="7">
        <v>1.9789103922011698E-2</v>
      </c>
      <c r="F215" s="6">
        <v>0.21278396124632001</v>
      </c>
      <c r="G215" s="4">
        <v>5265</v>
      </c>
      <c r="H215" s="4">
        <v>307672</v>
      </c>
      <c r="I215" s="5">
        <f t="shared" si="6"/>
        <v>-0.13622192739193814</v>
      </c>
      <c r="J215" s="5">
        <f t="shared" si="7"/>
        <v>0.10945891968671809</v>
      </c>
      <c r="K215" s="3"/>
    </row>
    <row r="216" spans="1:11" x14ac:dyDescent="0.25">
      <c r="A216" s="4">
        <v>619.29999999999995</v>
      </c>
      <c r="B216" s="4" t="s">
        <v>283</v>
      </c>
      <c r="C216" s="4" t="s">
        <v>922</v>
      </c>
      <c r="D216" s="7">
        <v>-3.3843887690383698E-2</v>
      </c>
      <c r="E216" s="7">
        <v>2.72374354929465E-2</v>
      </c>
      <c r="F216" s="6">
        <v>0.21403353923326099</v>
      </c>
      <c r="G216" s="4">
        <v>2781</v>
      </c>
      <c r="H216" s="4">
        <v>272698</v>
      </c>
      <c r="I216" s="5">
        <f t="shared" si="6"/>
        <v>-0.18698280491924696</v>
      </c>
      <c r="J216" s="5">
        <f t="shared" si="7"/>
        <v>0.15065671875921774</v>
      </c>
      <c r="K216" s="3"/>
    </row>
    <row r="217" spans="1:11" x14ac:dyDescent="0.25">
      <c r="A217" s="4">
        <v>729</v>
      </c>
      <c r="B217" s="4" t="s">
        <v>740</v>
      </c>
      <c r="C217" s="4" t="s">
        <v>917</v>
      </c>
      <c r="D217" s="7">
        <v>-1.2320688611636099E-2</v>
      </c>
      <c r="E217" s="7">
        <v>9.9349419868610105E-3</v>
      </c>
      <c r="F217" s="6">
        <v>0.21492474570624001</v>
      </c>
      <c r="G217" s="4">
        <v>22038</v>
      </c>
      <c r="H217" s="4">
        <v>298548</v>
      </c>
      <c r="I217" s="5">
        <f t="shared" si="6"/>
        <v>-6.8070102826718784E-2</v>
      </c>
      <c r="J217" s="5">
        <f t="shared" si="7"/>
        <v>5.4952275869069214E-2</v>
      </c>
      <c r="K217" s="3"/>
    </row>
    <row r="218" spans="1:11" x14ac:dyDescent="0.25">
      <c r="A218" s="4">
        <v>655</v>
      </c>
      <c r="B218" s="4" t="s">
        <v>186</v>
      </c>
      <c r="C218" s="4" t="s">
        <v>927</v>
      </c>
      <c r="D218" s="7">
        <v>-2.84301622671146E-2</v>
      </c>
      <c r="E218" s="7">
        <v>2.2974098670363902E-2</v>
      </c>
      <c r="F218" s="6">
        <v>0.21590611437217699</v>
      </c>
      <c r="G218" s="4">
        <v>4474</v>
      </c>
      <c r="H218" s="4">
        <v>316860</v>
      </c>
      <c r="I218" s="5">
        <f t="shared" si="6"/>
        <v>-0.15707271970781547</v>
      </c>
      <c r="J218" s="5">
        <f t="shared" si="7"/>
        <v>0.12707400068278007</v>
      </c>
      <c r="K218" s="3"/>
    </row>
    <row r="219" spans="1:11" x14ac:dyDescent="0.25">
      <c r="A219" s="4">
        <v>337</v>
      </c>
      <c r="B219" s="4" t="s">
        <v>882</v>
      </c>
      <c r="C219" s="4" t="s">
        <v>918</v>
      </c>
      <c r="D219" s="7">
        <v>-0.122833163759157</v>
      </c>
      <c r="E219" s="7">
        <v>9.9375452594775301E-2</v>
      </c>
      <c r="F219" s="6">
        <v>0.216439471605883</v>
      </c>
      <c r="G219" s="4">
        <v>203</v>
      </c>
      <c r="H219" s="4">
        <v>280147</v>
      </c>
      <c r="I219" s="5">
        <f t="shared" si="6"/>
        <v>-0.67863626386274589</v>
      </c>
      <c r="J219" s="5">
        <f t="shared" si="7"/>
        <v>0.54966260217236385</v>
      </c>
      <c r="K219" s="3"/>
    </row>
    <row r="220" spans="1:11" x14ac:dyDescent="0.25">
      <c r="A220" s="4">
        <v>250.11</v>
      </c>
      <c r="B220" s="4" t="s">
        <v>286</v>
      </c>
      <c r="C220" s="4" t="s">
        <v>915</v>
      </c>
      <c r="D220" s="7">
        <v>0.111420301300898</v>
      </c>
      <c r="E220" s="7">
        <v>9.0807209066485595E-2</v>
      </c>
      <c r="F220" s="6">
        <v>0.21982318786476401</v>
      </c>
      <c r="G220" s="4">
        <v>250</v>
      </c>
      <c r="H220" s="4">
        <v>301041</v>
      </c>
      <c r="I220" s="5">
        <f t="shared" si="6"/>
        <v>0.61558177514308288</v>
      </c>
      <c r="J220" s="5">
        <f t="shared" si="7"/>
        <v>0.50226182725936053</v>
      </c>
      <c r="K220" s="3"/>
    </row>
    <row r="221" spans="1:11" x14ac:dyDescent="0.25">
      <c r="A221" s="4">
        <v>433.1</v>
      </c>
      <c r="B221" s="4" t="s">
        <v>369</v>
      </c>
      <c r="C221" s="4" t="s">
        <v>919</v>
      </c>
      <c r="D221" s="7">
        <v>5.5125840286954497E-2</v>
      </c>
      <c r="E221" s="7">
        <v>4.4953271763228698E-2</v>
      </c>
      <c r="F221" s="6">
        <v>0.22008878777695601</v>
      </c>
      <c r="G221" s="4">
        <v>1017</v>
      </c>
      <c r="H221" s="4">
        <v>311409</v>
      </c>
      <c r="I221" s="5">
        <f t="shared" si="6"/>
        <v>0.30456265351908562</v>
      </c>
      <c r="J221" s="5">
        <f t="shared" si="7"/>
        <v>0.24863976610696395</v>
      </c>
      <c r="K221" s="3"/>
    </row>
    <row r="222" spans="1:11" x14ac:dyDescent="0.25">
      <c r="A222" s="4">
        <v>425.1</v>
      </c>
      <c r="B222" s="4" t="s">
        <v>680</v>
      </c>
      <c r="C222" s="4" t="s">
        <v>919</v>
      </c>
      <c r="D222" s="7">
        <v>-5.4176990790610502E-2</v>
      </c>
      <c r="E222" s="7">
        <v>4.4298793353534399E-2</v>
      </c>
      <c r="F222" s="6">
        <v>0.221333392254664</v>
      </c>
      <c r="G222" s="4">
        <v>1031</v>
      </c>
      <c r="H222" s="4">
        <v>318144</v>
      </c>
      <c r="I222" s="5">
        <f t="shared" si="6"/>
        <v>-0.29932039110834535</v>
      </c>
      <c r="J222" s="5">
        <f t="shared" si="7"/>
        <v>0.24501832060851456</v>
      </c>
      <c r="K222" s="3"/>
    </row>
    <row r="223" spans="1:11" x14ac:dyDescent="0.25">
      <c r="A223" s="4">
        <v>293.10000000000002</v>
      </c>
      <c r="B223" s="4" t="s">
        <v>268</v>
      </c>
      <c r="C223" s="4" t="s">
        <v>921</v>
      </c>
      <c r="D223" s="7">
        <v>-5.7530823906738901E-2</v>
      </c>
      <c r="E223" s="7">
        <v>4.7090127123598301E-2</v>
      </c>
      <c r="F223" s="6">
        <v>0.221814544214018</v>
      </c>
      <c r="G223" s="4">
        <v>910</v>
      </c>
      <c r="H223" s="4">
        <v>318269</v>
      </c>
      <c r="I223" s="5">
        <f t="shared" si="6"/>
        <v>-0.31784985583833647</v>
      </c>
      <c r="J223" s="5">
        <f t="shared" si="7"/>
        <v>0.26045668969172442</v>
      </c>
      <c r="K223" s="3"/>
    </row>
    <row r="224" spans="1:11" x14ac:dyDescent="0.25">
      <c r="A224" s="4">
        <v>275.3</v>
      </c>
      <c r="B224" s="4" t="s">
        <v>601</v>
      </c>
      <c r="C224" s="4" t="s">
        <v>915</v>
      </c>
      <c r="D224" s="7">
        <v>9.1543292238652305E-2</v>
      </c>
      <c r="E224" s="7">
        <v>7.4982328797440601E-2</v>
      </c>
      <c r="F224" s="6">
        <v>0.222137181710263</v>
      </c>
      <c r="G224" s="4">
        <v>366</v>
      </c>
      <c r="H224" s="4">
        <v>319180</v>
      </c>
      <c r="I224" s="5">
        <f t="shared" si="6"/>
        <v>0.50576404551741605</v>
      </c>
      <c r="J224" s="5">
        <f t="shared" si="7"/>
        <v>0.41472852155612183</v>
      </c>
      <c r="K224" s="3"/>
    </row>
    <row r="225" spans="1:11" x14ac:dyDescent="0.25">
      <c r="A225" s="4">
        <v>555.21</v>
      </c>
      <c r="B225" s="4" t="s">
        <v>571</v>
      </c>
      <c r="C225" s="4" t="s">
        <v>916</v>
      </c>
      <c r="D225" s="7">
        <v>7.3772923587172606E-2</v>
      </c>
      <c r="E225" s="7">
        <v>6.0657116063804098E-2</v>
      </c>
      <c r="F225" s="6">
        <v>0.223897825147227</v>
      </c>
      <c r="G225" s="4">
        <v>558</v>
      </c>
      <c r="H225" s="4">
        <v>252986</v>
      </c>
      <c r="I225" s="5">
        <f t="shared" si="6"/>
        <v>0.40758521318879892</v>
      </c>
      <c r="J225" s="5">
        <f t="shared" si="7"/>
        <v>0.33549270045413049</v>
      </c>
      <c r="K225" s="3"/>
    </row>
    <row r="226" spans="1:11" x14ac:dyDescent="0.25">
      <c r="A226" s="4">
        <v>331</v>
      </c>
      <c r="B226" s="4" t="s">
        <v>716</v>
      </c>
      <c r="C226" s="4" t="s">
        <v>918</v>
      </c>
      <c r="D226" s="7">
        <v>-0.11179430182146601</v>
      </c>
      <c r="E226" s="7">
        <v>9.2017035054398705E-2</v>
      </c>
      <c r="F226" s="6">
        <v>0.224392602301342</v>
      </c>
      <c r="G226" s="4">
        <v>237</v>
      </c>
      <c r="H226" s="4">
        <v>280147</v>
      </c>
      <c r="I226" s="5">
        <f t="shared" si="6"/>
        <v>-0.61764807636169061</v>
      </c>
      <c r="J226" s="5">
        <f t="shared" si="7"/>
        <v>0.50894227881578058</v>
      </c>
      <c r="K226" s="3"/>
    </row>
    <row r="227" spans="1:11" x14ac:dyDescent="0.25">
      <c r="A227" s="4">
        <v>872</v>
      </c>
      <c r="B227" s="4" t="s">
        <v>623</v>
      </c>
      <c r="C227" s="4" t="s">
        <v>924</v>
      </c>
      <c r="D227" s="7">
        <v>7.9785032962206098E-2</v>
      </c>
      <c r="E227" s="7">
        <v>6.5747333230864693E-2</v>
      </c>
      <c r="F227" s="6">
        <v>0.22493497123227901</v>
      </c>
      <c r="G227" s="4">
        <v>475</v>
      </c>
      <c r="H227" s="4">
        <v>313000</v>
      </c>
      <c r="I227" s="5">
        <f t="shared" si="6"/>
        <v>0.44080128708401162</v>
      </c>
      <c r="J227" s="5">
        <f t="shared" si="7"/>
        <v>0.36364474726149032</v>
      </c>
      <c r="K227" s="3"/>
    </row>
    <row r="228" spans="1:11" x14ac:dyDescent="0.25">
      <c r="A228" s="4">
        <v>550.29999999999995</v>
      </c>
      <c r="B228" s="4" t="s">
        <v>136</v>
      </c>
      <c r="C228" s="4" t="s">
        <v>916</v>
      </c>
      <c r="D228" s="7">
        <v>-6.7925607624047299E-2</v>
      </c>
      <c r="E228" s="7">
        <v>5.60885822434945E-2</v>
      </c>
      <c r="F228" s="6">
        <v>0.22587945316028801</v>
      </c>
      <c r="G228" s="4">
        <v>641</v>
      </c>
      <c r="H228" s="4">
        <v>273880</v>
      </c>
      <c r="I228" s="5">
        <f t="shared" si="6"/>
        <v>-0.37527960013285799</v>
      </c>
      <c r="J228" s="5">
        <f t="shared" si="7"/>
        <v>0.31022136159637259</v>
      </c>
      <c r="K228" s="3"/>
    </row>
    <row r="229" spans="1:11" x14ac:dyDescent="0.25">
      <c r="A229" s="4">
        <v>614.51</v>
      </c>
      <c r="B229" s="4" t="s">
        <v>328</v>
      </c>
      <c r="C229" s="4" t="s">
        <v>922</v>
      </c>
      <c r="D229" s="7">
        <v>-4.9149340171169502E-2</v>
      </c>
      <c r="E229" s="7">
        <v>4.0671079926098898E-2</v>
      </c>
      <c r="F229" s="6">
        <v>0.22687068548924499</v>
      </c>
      <c r="G229" s="4">
        <v>1226</v>
      </c>
      <c r="H229" s="4">
        <v>312077</v>
      </c>
      <c r="I229" s="5">
        <f t="shared" si="6"/>
        <v>-0.27154331586281494</v>
      </c>
      <c r="J229" s="5">
        <f t="shared" si="7"/>
        <v>0.22494736827671341</v>
      </c>
      <c r="K229" s="3"/>
    </row>
    <row r="230" spans="1:11" x14ac:dyDescent="0.25">
      <c r="A230" s="4">
        <v>277</v>
      </c>
      <c r="B230" s="4" t="s">
        <v>5</v>
      </c>
      <c r="C230" s="4" t="s">
        <v>915</v>
      </c>
      <c r="D230" s="7">
        <v>-8.9903125052569893E-3</v>
      </c>
      <c r="E230" s="7">
        <v>7.4494526475591396E-3</v>
      </c>
      <c r="F230" s="6">
        <v>0.22749298883425201</v>
      </c>
      <c r="G230" s="4">
        <v>44312</v>
      </c>
      <c r="H230" s="4">
        <v>277012</v>
      </c>
      <c r="I230" s="5">
        <f t="shared" si="6"/>
        <v>-4.9670234835673975E-2</v>
      </c>
      <c r="J230" s="5">
        <f t="shared" si="7"/>
        <v>4.1202001201489022E-2</v>
      </c>
      <c r="K230" s="3"/>
    </row>
    <row r="231" spans="1:11" x14ac:dyDescent="0.25">
      <c r="A231" s="4">
        <v>729.1</v>
      </c>
      <c r="B231" s="4" t="s">
        <v>591</v>
      </c>
      <c r="C231" s="4" t="s">
        <v>917</v>
      </c>
      <c r="D231" s="7">
        <v>8.8090213005765305E-2</v>
      </c>
      <c r="E231" s="7">
        <v>7.34943989741174E-2</v>
      </c>
      <c r="F231" s="6">
        <v>0.23068443713613401</v>
      </c>
      <c r="G231" s="4">
        <v>380</v>
      </c>
      <c r="H231" s="4">
        <v>298548</v>
      </c>
      <c r="I231" s="5">
        <f t="shared" si="6"/>
        <v>0.48668625970036083</v>
      </c>
      <c r="J231" s="5">
        <f t="shared" si="7"/>
        <v>0.40648241505692345</v>
      </c>
      <c r="K231" s="3"/>
    </row>
    <row r="232" spans="1:11" x14ac:dyDescent="0.25">
      <c r="A232" s="4">
        <v>367.1</v>
      </c>
      <c r="B232" s="4" t="s">
        <v>397</v>
      </c>
      <c r="C232" s="4" t="s">
        <v>926</v>
      </c>
      <c r="D232" s="7">
        <v>-4.8478001732082103E-2</v>
      </c>
      <c r="E232" s="7">
        <v>4.0448894971049199E-2</v>
      </c>
      <c r="F232" s="6">
        <v>0.23072241233670199</v>
      </c>
      <c r="G232" s="4">
        <v>1238</v>
      </c>
      <c r="H232" s="4">
        <v>318903</v>
      </c>
      <c r="I232" s="5">
        <f t="shared" si="6"/>
        <v>-0.26783426371316083</v>
      </c>
      <c r="J232" s="5">
        <f t="shared" si="7"/>
        <v>0.22371448536069205</v>
      </c>
      <c r="K232" s="3"/>
    </row>
    <row r="233" spans="1:11" x14ac:dyDescent="0.25">
      <c r="A233" s="4">
        <v>870</v>
      </c>
      <c r="B233" s="4" t="s">
        <v>227</v>
      </c>
      <c r="C233" s="4" t="s">
        <v>924</v>
      </c>
      <c r="D233" s="7">
        <v>7.1354999133806302E-2</v>
      </c>
      <c r="E233" s="7">
        <v>5.9575959401710801E-2</v>
      </c>
      <c r="F233" s="6">
        <v>0.231028125523427</v>
      </c>
      <c r="G233" s="4">
        <v>578</v>
      </c>
      <c r="H233" s="4">
        <v>313000</v>
      </c>
      <c r="I233" s="5">
        <f t="shared" si="6"/>
        <v>0.39422651455141605</v>
      </c>
      <c r="J233" s="5">
        <f t="shared" si="7"/>
        <v>0.3295018662296974</v>
      </c>
      <c r="K233" s="3"/>
    </row>
    <row r="234" spans="1:11" x14ac:dyDescent="0.25">
      <c r="A234" s="4">
        <v>427.2</v>
      </c>
      <c r="B234" s="4" t="s">
        <v>439</v>
      </c>
      <c r="C234" s="4" t="s">
        <v>919</v>
      </c>
      <c r="D234" s="7">
        <v>-1.46070384009896E-2</v>
      </c>
      <c r="E234" s="7">
        <v>1.2221205215869601E-2</v>
      </c>
      <c r="F234" s="6">
        <v>0.23200078271132801</v>
      </c>
      <c r="G234" s="4">
        <v>14730</v>
      </c>
      <c r="H234" s="4">
        <v>293222</v>
      </c>
      <c r="I234" s="5">
        <f t="shared" si="6"/>
        <v>-8.0701869618727079E-2</v>
      </c>
      <c r="J234" s="5">
        <f t="shared" si="7"/>
        <v>6.7592566423402611E-2</v>
      </c>
      <c r="K234" s="3"/>
    </row>
    <row r="235" spans="1:11" x14ac:dyDescent="0.25">
      <c r="A235" s="4">
        <v>250.42</v>
      </c>
      <c r="B235" s="4" t="s">
        <v>112</v>
      </c>
      <c r="C235" s="4" t="s">
        <v>915</v>
      </c>
      <c r="D235" s="7">
        <v>8.2617427133841501E-2</v>
      </c>
      <c r="E235" s="7">
        <v>6.9309041107474295E-2</v>
      </c>
      <c r="F235" s="6">
        <v>0.233255304343543</v>
      </c>
      <c r="G235" s="4">
        <v>428</v>
      </c>
      <c r="H235" s="4">
        <v>301041</v>
      </c>
      <c r="I235" s="5">
        <f t="shared" si="6"/>
        <v>0.45644987366763262</v>
      </c>
      <c r="J235" s="5">
        <f t="shared" si="7"/>
        <v>0.38332955944781133</v>
      </c>
      <c r="K235" s="3"/>
    </row>
    <row r="236" spans="1:11" x14ac:dyDescent="0.25">
      <c r="A236" s="4">
        <v>339</v>
      </c>
      <c r="B236" s="4" t="s">
        <v>487</v>
      </c>
      <c r="C236" s="4" t="s">
        <v>918</v>
      </c>
      <c r="D236" s="7">
        <v>1.9481282047005801E-2</v>
      </c>
      <c r="E236" s="7">
        <v>1.6368625535602699E-2</v>
      </c>
      <c r="F236" s="6">
        <v>0.233983543173614</v>
      </c>
      <c r="G236" s="4">
        <v>7770</v>
      </c>
      <c r="H236" s="4">
        <v>311267</v>
      </c>
      <c r="I236" s="5">
        <f t="shared" si="6"/>
        <v>0.10763139252489393</v>
      </c>
      <c r="J236" s="5">
        <f t="shared" si="7"/>
        <v>9.0530141826873689E-2</v>
      </c>
      <c r="K236" s="3"/>
    </row>
    <row r="237" spans="1:11" x14ac:dyDescent="0.25">
      <c r="A237" s="4">
        <v>385.3</v>
      </c>
      <c r="B237" s="4" t="s">
        <v>854</v>
      </c>
      <c r="C237" s="4" t="s">
        <v>926</v>
      </c>
      <c r="D237" s="7">
        <v>7.0983147817605993E-2</v>
      </c>
      <c r="E237" s="7">
        <v>5.9661198416685303E-2</v>
      </c>
      <c r="F237" s="6">
        <v>0.23413651536807401</v>
      </c>
      <c r="G237" s="4">
        <v>576</v>
      </c>
      <c r="H237" s="4">
        <v>317329</v>
      </c>
      <c r="I237" s="5">
        <f t="shared" si="6"/>
        <v>0.39217208739008835</v>
      </c>
      <c r="J237" s="5">
        <f t="shared" si="7"/>
        <v>0.32996863476092703</v>
      </c>
      <c r="K237" s="3"/>
    </row>
    <row r="238" spans="1:11" x14ac:dyDescent="0.25">
      <c r="A238" s="4">
        <v>78</v>
      </c>
      <c r="B238" s="4" t="s">
        <v>462</v>
      </c>
      <c r="C238" s="4" t="s">
        <v>925</v>
      </c>
      <c r="D238" s="7">
        <v>5.3874835013997098E-2</v>
      </c>
      <c r="E238" s="7">
        <v>4.5483655984439E-2</v>
      </c>
      <c r="F238" s="6">
        <v>0.23622002804579301</v>
      </c>
      <c r="G238" s="4">
        <v>989</v>
      </c>
      <c r="H238" s="4">
        <v>315431</v>
      </c>
      <c r="I238" s="5">
        <f t="shared" si="6"/>
        <v>0.29765102217677958</v>
      </c>
      <c r="J238" s="5">
        <f t="shared" si="7"/>
        <v>0.25155444047561143</v>
      </c>
      <c r="K238" s="3"/>
    </row>
    <row r="239" spans="1:11" x14ac:dyDescent="0.25">
      <c r="A239" s="4">
        <v>580.32000000000005</v>
      </c>
      <c r="B239" s="4" t="s">
        <v>420</v>
      </c>
      <c r="C239" s="4" t="s">
        <v>922</v>
      </c>
      <c r="D239" s="7">
        <v>-5.1686835383353599E-2</v>
      </c>
      <c r="E239" s="7">
        <v>4.3760192954691197E-2</v>
      </c>
      <c r="F239" s="6">
        <v>0.23754782827198401</v>
      </c>
      <c r="G239" s="4">
        <v>1057</v>
      </c>
      <c r="H239" s="4">
        <v>307459</v>
      </c>
      <c r="I239" s="5">
        <f t="shared" si="6"/>
        <v>-0.28556262642736796</v>
      </c>
      <c r="J239" s="5">
        <f t="shared" si="7"/>
        <v>0.24202112869751974</v>
      </c>
      <c r="K239" s="3"/>
    </row>
    <row r="240" spans="1:11" x14ac:dyDescent="0.25">
      <c r="A240" s="4">
        <v>41.4</v>
      </c>
      <c r="B240" s="4" t="s">
        <v>460</v>
      </c>
      <c r="C240" s="4" t="s">
        <v>925</v>
      </c>
      <c r="D240" s="7">
        <v>-3.2139558436058403E-2</v>
      </c>
      <c r="E240" s="7">
        <v>2.7238052880558999E-2</v>
      </c>
      <c r="F240" s="6">
        <v>0.23801983984148101</v>
      </c>
      <c r="G240" s="4">
        <v>2747</v>
      </c>
      <c r="H240" s="4">
        <v>306059</v>
      </c>
      <c r="I240" s="5">
        <f t="shared" si="6"/>
        <v>-0.17756662119369285</v>
      </c>
      <c r="J240" s="5">
        <f t="shared" si="7"/>
        <v>0.1506430859298214</v>
      </c>
      <c r="K240" s="3"/>
    </row>
    <row r="241" spans="1:11" x14ac:dyDescent="0.25">
      <c r="A241" s="4">
        <v>646</v>
      </c>
      <c r="B241" s="4" t="s">
        <v>150</v>
      </c>
      <c r="C241" s="4" t="s">
        <v>927</v>
      </c>
      <c r="D241" s="7">
        <v>-3.5917762494679102E-2</v>
      </c>
      <c r="E241" s="7">
        <v>3.0447527621112101E-2</v>
      </c>
      <c r="F241" s="6">
        <v>0.23813504998678001</v>
      </c>
      <c r="G241" s="4">
        <v>2346</v>
      </c>
      <c r="H241" s="4">
        <v>318988</v>
      </c>
      <c r="I241" s="5">
        <f t="shared" si="6"/>
        <v>-0.19844067676618288</v>
      </c>
      <c r="J241" s="5">
        <f t="shared" si="7"/>
        <v>0.16839335765888808</v>
      </c>
      <c r="K241" s="3"/>
    </row>
    <row r="242" spans="1:11" x14ac:dyDescent="0.25">
      <c r="A242" s="4">
        <v>535.20000000000005</v>
      </c>
      <c r="B242" s="4" t="s">
        <v>426</v>
      </c>
      <c r="C242" s="4" t="s">
        <v>916</v>
      </c>
      <c r="D242" s="7">
        <v>9.09086729399112E-2</v>
      </c>
      <c r="E242" s="7">
        <v>7.7126347732920902E-2</v>
      </c>
      <c r="F242" s="6">
        <v>0.238518446541061</v>
      </c>
      <c r="G242" s="4">
        <v>346</v>
      </c>
      <c r="H242" s="4">
        <v>290252</v>
      </c>
      <c r="I242" s="5">
        <f t="shared" si="6"/>
        <v>0.50225786154647079</v>
      </c>
      <c r="J242" s="5">
        <f t="shared" si="7"/>
        <v>0.42655491791997407</v>
      </c>
      <c r="K242" s="3"/>
    </row>
    <row r="243" spans="1:11" x14ac:dyDescent="0.25">
      <c r="A243" s="4">
        <v>495</v>
      </c>
      <c r="B243" s="4" t="s">
        <v>409</v>
      </c>
      <c r="C243" s="4" t="s">
        <v>923</v>
      </c>
      <c r="D243" s="7">
        <v>-1.0807717448293499E-2</v>
      </c>
      <c r="E243" s="7">
        <v>9.1830160301072904E-3</v>
      </c>
      <c r="F243" s="6">
        <v>0.23922560321661701</v>
      </c>
      <c r="G243" s="4">
        <v>26211</v>
      </c>
      <c r="H243" s="4">
        <v>287983</v>
      </c>
      <c r="I243" s="5">
        <f t="shared" si="6"/>
        <v>-5.9711146123168503E-2</v>
      </c>
      <c r="J243" s="5">
        <f t="shared" si="7"/>
        <v>5.0787422873934611E-2</v>
      </c>
      <c r="K243" s="3"/>
    </row>
    <row r="244" spans="1:11" x14ac:dyDescent="0.25">
      <c r="A244" s="4">
        <v>296.2</v>
      </c>
      <c r="B244" s="4" t="s">
        <v>270</v>
      </c>
      <c r="C244" s="4" t="s">
        <v>921</v>
      </c>
      <c r="D244" s="7">
        <v>-1.5564975067465899E-2</v>
      </c>
      <c r="E244" s="7">
        <v>1.3316961316726701E-2</v>
      </c>
      <c r="F244" s="6">
        <v>0.24248087104281599</v>
      </c>
      <c r="G244" s="4">
        <v>11893</v>
      </c>
      <c r="H244" s="4">
        <v>276973</v>
      </c>
      <c r="I244" s="5">
        <f t="shared" si="6"/>
        <v>-8.5994337389314363E-2</v>
      </c>
      <c r="J244" s="5">
        <f t="shared" si="7"/>
        <v>7.3649499669525886E-2</v>
      </c>
      <c r="K244" s="3"/>
    </row>
    <row r="245" spans="1:11" x14ac:dyDescent="0.25">
      <c r="A245" s="4">
        <v>618.5</v>
      </c>
      <c r="B245" s="4" t="s">
        <v>648</v>
      </c>
      <c r="C245" s="4" t="s">
        <v>922</v>
      </c>
      <c r="D245" s="7">
        <v>-7.5222653831281502E-2</v>
      </c>
      <c r="E245" s="7">
        <v>6.4527241228233098E-2</v>
      </c>
      <c r="F245" s="6">
        <v>0.243715397912808</v>
      </c>
      <c r="G245" s="4">
        <v>485</v>
      </c>
      <c r="H245" s="4">
        <v>309609</v>
      </c>
      <c r="I245" s="5">
        <f t="shared" si="6"/>
        <v>-0.41559477254851662</v>
      </c>
      <c r="J245" s="5">
        <f t="shared" si="7"/>
        <v>0.35686622480150881</v>
      </c>
      <c r="K245" s="3"/>
    </row>
    <row r="246" spans="1:11" x14ac:dyDescent="0.25">
      <c r="A246" s="4">
        <v>198</v>
      </c>
      <c r="B246" s="4" t="s">
        <v>442</v>
      </c>
      <c r="C246" s="4" t="s">
        <v>914</v>
      </c>
      <c r="D246" s="7">
        <v>5.0275749854013597E-2</v>
      </c>
      <c r="E246" s="7">
        <v>4.3234103433976302E-2</v>
      </c>
      <c r="F246" s="6">
        <v>0.244881237252666</v>
      </c>
      <c r="G246" s="4">
        <v>1097</v>
      </c>
      <c r="H246" s="4">
        <v>224494</v>
      </c>
      <c r="I246" s="5">
        <f t="shared" si="6"/>
        <v>0.27776657377908065</v>
      </c>
      <c r="J246" s="5">
        <f t="shared" si="7"/>
        <v>0.23910388566550039</v>
      </c>
      <c r="K246" s="3"/>
    </row>
    <row r="247" spans="1:11" x14ac:dyDescent="0.25">
      <c r="A247" s="4">
        <v>379.5</v>
      </c>
      <c r="B247" s="4" t="s">
        <v>819</v>
      </c>
      <c r="C247" s="4" t="s">
        <v>926</v>
      </c>
      <c r="D247" s="7">
        <v>-8.1753768600995202E-2</v>
      </c>
      <c r="E247" s="7">
        <v>7.0404625351597402E-2</v>
      </c>
      <c r="F247" s="6">
        <v>0.245561050377086</v>
      </c>
      <c r="G247" s="4">
        <v>406</v>
      </c>
      <c r="H247" s="4">
        <v>282103</v>
      </c>
      <c r="I247" s="5">
        <f t="shared" si="6"/>
        <v>-0.45167827956350942</v>
      </c>
      <c r="J247" s="5">
        <f t="shared" si="7"/>
        <v>0.38936786665469075</v>
      </c>
      <c r="K247" s="3"/>
    </row>
    <row r="248" spans="1:11" x14ac:dyDescent="0.25">
      <c r="A248" s="4">
        <v>619</v>
      </c>
      <c r="B248" s="4" t="s">
        <v>532</v>
      </c>
      <c r="C248" s="4" t="s">
        <v>922</v>
      </c>
      <c r="D248" s="7">
        <v>-8.8249207253071008E-3</v>
      </c>
      <c r="E248" s="7">
        <v>7.6021340031215403E-3</v>
      </c>
      <c r="F248" s="6">
        <v>0.24570378987524</v>
      </c>
      <c r="G248" s="4">
        <v>48505</v>
      </c>
      <c r="H248" s="4">
        <v>272698</v>
      </c>
      <c r="I248" s="5">
        <f t="shared" si="6"/>
        <v>-4.8756468095619343E-2</v>
      </c>
      <c r="J248" s="5">
        <f t="shared" si="7"/>
        <v>4.204304594265483E-2</v>
      </c>
      <c r="K248" s="3"/>
    </row>
    <row r="249" spans="1:11" x14ac:dyDescent="0.25">
      <c r="A249" s="4">
        <v>742.9</v>
      </c>
      <c r="B249" s="4" t="s">
        <v>874</v>
      </c>
      <c r="C249" s="4" t="s">
        <v>917</v>
      </c>
      <c r="D249" s="7">
        <v>-8.2890054114070202E-2</v>
      </c>
      <c r="E249" s="7">
        <v>7.1422322346556696E-2</v>
      </c>
      <c r="F249" s="6">
        <v>0.24581994768212301</v>
      </c>
      <c r="G249" s="4">
        <v>394</v>
      </c>
      <c r="H249" s="4">
        <v>304091</v>
      </c>
      <c r="I249" s="5">
        <f t="shared" si="6"/>
        <v>-0.45795610007773596</v>
      </c>
      <c r="J249" s="5">
        <f t="shared" si="7"/>
        <v>0.39499573317414438</v>
      </c>
      <c r="K249" s="3"/>
    </row>
    <row r="250" spans="1:11" x14ac:dyDescent="0.25">
      <c r="A250" s="4">
        <v>174.1</v>
      </c>
      <c r="B250" s="4" t="s">
        <v>589</v>
      </c>
      <c r="C250" s="4" t="s">
        <v>914</v>
      </c>
      <c r="D250" s="7">
        <v>3.4996283449136398E-2</v>
      </c>
      <c r="E250" s="7">
        <v>3.0344167509506598E-2</v>
      </c>
      <c r="F250" s="6">
        <v>0.24878246909187601</v>
      </c>
      <c r="G250" s="4">
        <v>2244</v>
      </c>
      <c r="H250" s="4">
        <v>298056</v>
      </c>
      <c r="I250" s="5">
        <f t="shared" si="6"/>
        <v>0.19334963231567071</v>
      </c>
      <c r="J250" s="5">
        <f t="shared" si="7"/>
        <v>0.16781401417278166</v>
      </c>
      <c r="K250" s="3"/>
    </row>
    <row r="251" spans="1:11" x14ac:dyDescent="0.25">
      <c r="A251" s="4">
        <v>386.9</v>
      </c>
      <c r="B251" s="4" t="s">
        <v>348</v>
      </c>
      <c r="C251" s="4" t="s">
        <v>926</v>
      </c>
      <c r="D251" s="7">
        <v>-2.4224047847136401E-2</v>
      </c>
      <c r="E251" s="7">
        <v>2.1032512444142702E-2</v>
      </c>
      <c r="F251" s="6">
        <v>0.249426718954288</v>
      </c>
      <c r="G251" s="4">
        <v>4638</v>
      </c>
      <c r="H251" s="4">
        <v>314885</v>
      </c>
      <c r="I251" s="5">
        <f t="shared" si="6"/>
        <v>-0.1338345184924663</v>
      </c>
      <c r="J251" s="5">
        <f t="shared" si="7"/>
        <v>0.11631694342811862</v>
      </c>
      <c r="K251" s="3"/>
    </row>
    <row r="252" spans="1:11" x14ac:dyDescent="0.25">
      <c r="A252" s="4">
        <v>540.11</v>
      </c>
      <c r="B252" s="4" t="s">
        <v>866</v>
      </c>
      <c r="C252" s="4" t="s">
        <v>916</v>
      </c>
      <c r="D252" s="7">
        <v>3.2236361946976801E-2</v>
      </c>
      <c r="E252" s="7">
        <v>2.8047123093008001E-2</v>
      </c>
      <c r="F252" s="6">
        <v>0.25040579514824102</v>
      </c>
      <c r="G252" s="4">
        <v>2608</v>
      </c>
      <c r="H252" s="4">
        <v>317549</v>
      </c>
      <c r="I252" s="5">
        <f t="shared" si="6"/>
        <v>0.17810144722086632</v>
      </c>
      <c r="J252" s="5">
        <f t="shared" si="7"/>
        <v>0.1551094911430794</v>
      </c>
      <c r="K252" s="3"/>
    </row>
    <row r="253" spans="1:11" x14ac:dyDescent="0.25">
      <c r="A253" s="4">
        <v>577</v>
      </c>
      <c r="B253" s="4" t="s">
        <v>141</v>
      </c>
      <c r="C253" s="4" t="s">
        <v>916</v>
      </c>
      <c r="D253" s="7">
        <v>7.0442986793385301E-2</v>
      </c>
      <c r="E253" s="7">
        <v>6.1450586481032098E-2</v>
      </c>
      <c r="F253" s="6">
        <v>0.25165637287777698</v>
      </c>
      <c r="G253" s="4">
        <v>543</v>
      </c>
      <c r="H253" s="4">
        <v>319074</v>
      </c>
      <c r="I253" s="5">
        <f t="shared" si="6"/>
        <v>0.38918777233914531</v>
      </c>
      <c r="J253" s="5">
        <f t="shared" si="7"/>
        <v>0.33983948021535465</v>
      </c>
      <c r="K253" s="3"/>
    </row>
    <row r="254" spans="1:11" x14ac:dyDescent="0.25">
      <c r="A254" s="4">
        <v>250.7</v>
      </c>
      <c r="B254" s="4" t="s">
        <v>444</v>
      </c>
      <c r="C254" s="4" t="s">
        <v>915</v>
      </c>
      <c r="D254" s="7">
        <v>4.4686467355337697E-2</v>
      </c>
      <c r="E254" s="7">
        <v>3.9032428904194998E-2</v>
      </c>
      <c r="F254" s="6">
        <v>0.25226927037611302</v>
      </c>
      <c r="G254" s="4">
        <v>1347</v>
      </c>
      <c r="H254" s="4">
        <v>309220</v>
      </c>
      <c r="I254" s="5">
        <f t="shared" si="6"/>
        <v>0.24688655997424144</v>
      </c>
      <c r="J254" s="5">
        <f t="shared" si="7"/>
        <v>0.21586005154470833</v>
      </c>
      <c r="K254" s="3"/>
    </row>
    <row r="255" spans="1:11" x14ac:dyDescent="0.25">
      <c r="A255" s="4">
        <v>555</v>
      </c>
      <c r="B255" s="4" t="s">
        <v>875</v>
      </c>
      <c r="C255" s="4" t="s">
        <v>916</v>
      </c>
      <c r="D255" s="7">
        <v>1.2156970503288201E-2</v>
      </c>
      <c r="E255" s="7">
        <v>1.0620035015208799E-2</v>
      </c>
      <c r="F255" s="6">
        <v>0.25232500697479199</v>
      </c>
      <c r="G255" s="4">
        <v>19407</v>
      </c>
      <c r="H255" s="4">
        <v>252986</v>
      </c>
      <c r="I255" s="5">
        <f t="shared" si="6"/>
        <v>6.7165582891095033E-2</v>
      </c>
      <c r="J255" s="5">
        <f t="shared" si="7"/>
        <v>5.8731696775497312E-2</v>
      </c>
      <c r="K255" s="3"/>
    </row>
    <row r="256" spans="1:11" x14ac:dyDescent="0.25">
      <c r="A256" s="4">
        <v>394.7</v>
      </c>
      <c r="B256" s="4" t="s">
        <v>376</v>
      </c>
      <c r="C256" s="4" t="s">
        <v>919</v>
      </c>
      <c r="D256" s="7">
        <v>-5.0105170909963297E-2</v>
      </c>
      <c r="E256" s="7">
        <v>4.3771243254641899E-2</v>
      </c>
      <c r="F256" s="6">
        <v>0.25233128581208802</v>
      </c>
      <c r="G256" s="4">
        <v>1057</v>
      </c>
      <c r="H256" s="4">
        <v>314766</v>
      </c>
      <c r="I256" s="5">
        <f t="shared" si="6"/>
        <v>-0.27682414867383037</v>
      </c>
      <c r="J256" s="5">
        <f t="shared" si="7"/>
        <v>0.24206693443800339</v>
      </c>
      <c r="K256" s="3"/>
    </row>
    <row r="257" spans="1:11" x14ac:dyDescent="0.25">
      <c r="A257" s="4">
        <v>627.29999999999995</v>
      </c>
      <c r="B257" s="4" t="s">
        <v>317</v>
      </c>
      <c r="C257" s="4" t="s">
        <v>922</v>
      </c>
      <c r="D257" s="7">
        <v>-4.8746622409694101E-2</v>
      </c>
      <c r="E257" s="7">
        <v>4.2908177879011598E-2</v>
      </c>
      <c r="F257" s="6">
        <v>0.25592796406254997</v>
      </c>
      <c r="G257" s="4">
        <v>1104</v>
      </c>
      <c r="H257" s="4">
        <v>290015</v>
      </c>
      <c r="I257" s="5">
        <f t="shared" si="6"/>
        <v>-0.26931835585466357</v>
      </c>
      <c r="J257" s="5">
        <f t="shared" si="7"/>
        <v>0.23729045820835801</v>
      </c>
      <c r="K257" s="3"/>
    </row>
    <row r="258" spans="1:11" x14ac:dyDescent="0.25">
      <c r="A258" s="4">
        <v>378.1</v>
      </c>
      <c r="B258" s="4" t="s">
        <v>728</v>
      </c>
      <c r="C258" s="4" t="s">
        <v>926</v>
      </c>
      <c r="D258" s="7">
        <v>5.30634880522265E-2</v>
      </c>
      <c r="E258" s="7">
        <v>4.7173494570774001E-2</v>
      </c>
      <c r="F258" s="6">
        <v>0.260649164463511</v>
      </c>
      <c r="G258" s="4">
        <v>920</v>
      </c>
      <c r="H258" s="4">
        <v>282103</v>
      </c>
      <c r="I258" s="5">
        <f t="shared" si="6"/>
        <v>0.2931684422774945</v>
      </c>
      <c r="J258" s="5">
        <f t="shared" si="7"/>
        <v>0.2608735427617086</v>
      </c>
      <c r="K258" s="3"/>
    </row>
    <row r="259" spans="1:11" x14ac:dyDescent="0.25">
      <c r="A259" s="4">
        <v>374.1</v>
      </c>
      <c r="B259" s="4" t="s">
        <v>188</v>
      </c>
      <c r="C259" s="4" t="s">
        <v>926</v>
      </c>
      <c r="D259" s="7">
        <v>4.9153047903970903E-2</v>
      </c>
      <c r="E259" s="7">
        <v>4.3739492724274701E-2</v>
      </c>
      <c r="F259" s="6">
        <v>0.26111140539675598</v>
      </c>
      <c r="G259" s="4">
        <v>1072</v>
      </c>
      <c r="H259" s="4">
        <v>311689</v>
      </c>
      <c r="I259" s="5">
        <f t="shared" ref="I259:I322" si="8">D259/0.181</f>
        <v>0.27156380057442486</v>
      </c>
      <c r="J259" s="5">
        <f t="shared" ref="J259:J322" si="9">((I259*((E259/D259)^2+(0.007/0.181)^2)^0.5)^2)^0.5</f>
        <v>0.24188277027765653</v>
      </c>
      <c r="K259" s="3"/>
    </row>
    <row r="260" spans="1:11" x14ac:dyDescent="0.25">
      <c r="A260" s="4">
        <v>593</v>
      </c>
      <c r="B260" s="4" t="s">
        <v>88</v>
      </c>
      <c r="C260" s="4" t="s">
        <v>922</v>
      </c>
      <c r="D260" s="7">
        <v>1.2878945636002E-2</v>
      </c>
      <c r="E260" s="7">
        <v>1.1476289265356E-2</v>
      </c>
      <c r="F260" s="6">
        <v>0.26176801103557501</v>
      </c>
      <c r="G260" s="4">
        <v>16406</v>
      </c>
      <c r="H260" s="4">
        <v>290777</v>
      </c>
      <c r="I260" s="5">
        <f t="shared" si="8"/>
        <v>7.1154395779016583E-2</v>
      </c>
      <c r="J260" s="5">
        <f t="shared" si="9"/>
        <v>6.3464600806825755E-2</v>
      </c>
      <c r="K260" s="3"/>
    </row>
    <row r="261" spans="1:11" x14ac:dyDescent="0.25">
      <c r="A261" s="4">
        <v>550.20000000000005</v>
      </c>
      <c r="B261" s="4" t="s">
        <v>72</v>
      </c>
      <c r="C261" s="4" t="s">
        <v>916</v>
      </c>
      <c r="D261" s="7">
        <v>-1.0195000562546699E-2</v>
      </c>
      <c r="E261" s="7">
        <v>9.1121205016648499E-3</v>
      </c>
      <c r="F261" s="6">
        <v>0.26320860685157099</v>
      </c>
      <c r="G261" s="4">
        <v>27078</v>
      </c>
      <c r="H261" s="4">
        <v>273880</v>
      </c>
      <c r="I261" s="5">
        <f t="shared" si="8"/>
        <v>-5.6325969958821547E-2</v>
      </c>
      <c r="J261" s="5">
        <f t="shared" si="9"/>
        <v>5.0390313847351667E-2</v>
      </c>
      <c r="K261" s="3"/>
    </row>
    <row r="262" spans="1:11" x14ac:dyDescent="0.25">
      <c r="A262" s="4">
        <v>626.12</v>
      </c>
      <c r="B262" s="4" t="s">
        <v>780</v>
      </c>
      <c r="C262" s="4" t="s">
        <v>922</v>
      </c>
      <c r="D262" s="7">
        <v>-1.67889721535711E-2</v>
      </c>
      <c r="E262" s="7">
        <v>1.5009679831683199E-2</v>
      </c>
      <c r="F262" s="6">
        <v>0.26333515661684598</v>
      </c>
      <c r="G262" s="4">
        <v>9833</v>
      </c>
      <c r="H262" s="4">
        <v>290015</v>
      </c>
      <c r="I262" s="5">
        <f t="shared" si="8"/>
        <v>-9.2756752229674583E-2</v>
      </c>
      <c r="J262" s="5">
        <f t="shared" si="9"/>
        <v>8.3003961894620962E-2</v>
      </c>
      <c r="K262" s="3"/>
    </row>
    <row r="263" spans="1:11" x14ac:dyDescent="0.25">
      <c r="A263" s="4">
        <v>727.4</v>
      </c>
      <c r="B263" s="4" t="s">
        <v>578</v>
      </c>
      <c r="C263" s="4" t="s">
        <v>917</v>
      </c>
      <c r="D263" s="7">
        <v>-2.95729090180025E-2</v>
      </c>
      <c r="E263" s="7">
        <v>2.6472971264433699E-2</v>
      </c>
      <c r="F263" s="6">
        <v>0.263952332469924</v>
      </c>
      <c r="G263" s="4">
        <v>2907</v>
      </c>
      <c r="H263" s="4">
        <v>298548</v>
      </c>
      <c r="I263" s="5">
        <f t="shared" si="8"/>
        <v>-0.16338623766852212</v>
      </c>
      <c r="J263" s="5">
        <f t="shared" si="9"/>
        <v>0.14639594080964868</v>
      </c>
      <c r="K263" s="3"/>
    </row>
    <row r="264" spans="1:11" x14ac:dyDescent="0.25">
      <c r="A264" s="4">
        <v>738</v>
      </c>
      <c r="B264" s="4" t="s">
        <v>81</v>
      </c>
      <c r="C264" s="4" t="s">
        <v>917</v>
      </c>
      <c r="D264" s="7">
        <v>-7.8638669230725405E-2</v>
      </c>
      <c r="E264" s="7">
        <v>7.0522996790696305E-2</v>
      </c>
      <c r="F264" s="6">
        <v>0.264816834009382</v>
      </c>
      <c r="G264" s="4">
        <v>404</v>
      </c>
      <c r="H264" s="4">
        <v>310018</v>
      </c>
      <c r="I264" s="5">
        <f t="shared" si="8"/>
        <v>-0.43446778580511275</v>
      </c>
      <c r="J264" s="5">
        <f t="shared" si="9"/>
        <v>0.38999195121804564</v>
      </c>
      <c r="K264" s="3"/>
    </row>
    <row r="265" spans="1:11" x14ac:dyDescent="0.25">
      <c r="A265" s="4">
        <v>454</v>
      </c>
      <c r="B265" s="4" t="s">
        <v>296</v>
      </c>
      <c r="C265" s="4" t="s">
        <v>919</v>
      </c>
      <c r="D265" s="7">
        <v>4.0194502273032201E-2</v>
      </c>
      <c r="E265" s="7">
        <v>3.6064231053631199E-2</v>
      </c>
      <c r="F265" s="6">
        <v>0.26505384527619502</v>
      </c>
      <c r="G265" s="4">
        <v>1581</v>
      </c>
      <c r="H265" s="4">
        <v>281673</v>
      </c>
      <c r="I265" s="5">
        <f t="shared" si="8"/>
        <v>0.22206907333166961</v>
      </c>
      <c r="J265" s="5">
        <f t="shared" si="9"/>
        <v>0.1994349011548105</v>
      </c>
      <c r="K265" s="3"/>
    </row>
    <row r="266" spans="1:11" x14ac:dyDescent="0.25">
      <c r="A266" s="4">
        <v>8</v>
      </c>
      <c r="B266" s="4" t="s">
        <v>677</v>
      </c>
      <c r="C266" s="4" t="s">
        <v>925</v>
      </c>
      <c r="D266" s="7">
        <v>1.6990299085298501E-2</v>
      </c>
      <c r="E266" s="7">
        <v>1.52660638501723E-2</v>
      </c>
      <c r="F266" s="6">
        <v>0.26573178011100301</v>
      </c>
      <c r="G266" s="4">
        <v>8969</v>
      </c>
      <c r="H266" s="4">
        <v>312365</v>
      </c>
      <c r="I266" s="5">
        <f t="shared" si="8"/>
        <v>9.3869055719881231E-2</v>
      </c>
      <c r="J266" s="5">
        <f t="shared" si="9"/>
        <v>8.4420985800893175E-2</v>
      </c>
      <c r="K266" s="3"/>
    </row>
    <row r="267" spans="1:11" x14ac:dyDescent="0.25">
      <c r="A267" s="4">
        <v>857</v>
      </c>
      <c r="B267" s="4" t="s">
        <v>205</v>
      </c>
      <c r="C267" s="4" t="s">
        <v>924</v>
      </c>
      <c r="D267" s="7">
        <v>-4.4686146073998498E-2</v>
      </c>
      <c r="E267" s="7">
        <v>4.0211393287933099E-2</v>
      </c>
      <c r="F267" s="6">
        <v>0.266447535694877</v>
      </c>
      <c r="G267" s="4">
        <v>1252</v>
      </c>
      <c r="H267" s="4">
        <v>307340</v>
      </c>
      <c r="I267" s="5">
        <f t="shared" si="8"/>
        <v>-0.24688478493921823</v>
      </c>
      <c r="J267" s="5">
        <f t="shared" si="9"/>
        <v>0.22236747542641</v>
      </c>
      <c r="K267" s="3"/>
    </row>
    <row r="268" spans="1:11" x14ac:dyDescent="0.25">
      <c r="A268" s="4">
        <v>742.8</v>
      </c>
      <c r="B268" s="4" t="s">
        <v>175</v>
      </c>
      <c r="C268" s="4" t="s">
        <v>917</v>
      </c>
      <c r="D268" s="7">
        <v>-6.2509612820593599E-2</v>
      </c>
      <c r="E268" s="7">
        <v>5.6287700692146003E-2</v>
      </c>
      <c r="F268" s="6">
        <v>0.26676739838171998</v>
      </c>
      <c r="G268" s="4">
        <v>636</v>
      </c>
      <c r="H268" s="4">
        <v>304091</v>
      </c>
      <c r="I268" s="5">
        <f t="shared" si="8"/>
        <v>-0.34535697690935691</v>
      </c>
      <c r="J268" s="5">
        <f t="shared" si="9"/>
        <v>0.31126846031862054</v>
      </c>
      <c r="K268" s="3"/>
    </row>
    <row r="269" spans="1:11" x14ac:dyDescent="0.25">
      <c r="A269" s="4">
        <v>253.2</v>
      </c>
      <c r="B269" s="4" t="s">
        <v>425</v>
      </c>
      <c r="C269" s="4" t="s">
        <v>915</v>
      </c>
      <c r="D269" s="7">
        <v>-9.4942664054642106E-2</v>
      </c>
      <c r="E269" s="7">
        <v>8.5589178351616696E-2</v>
      </c>
      <c r="F269" s="6">
        <v>0.26730789713333503</v>
      </c>
      <c r="G269" s="4">
        <v>274</v>
      </c>
      <c r="H269" s="4">
        <v>317732</v>
      </c>
      <c r="I269" s="5">
        <f t="shared" si="8"/>
        <v>-0.52454510527426579</v>
      </c>
      <c r="J269" s="5">
        <f t="shared" si="9"/>
        <v>0.47330333398409896</v>
      </c>
      <c r="K269" s="3"/>
    </row>
    <row r="270" spans="1:11" x14ac:dyDescent="0.25">
      <c r="A270" s="4">
        <v>741.4</v>
      </c>
      <c r="B270" s="4" t="s">
        <v>701</v>
      </c>
      <c r="C270" s="4" t="s">
        <v>917</v>
      </c>
      <c r="D270" s="7">
        <v>9.5239132114091699E-2</v>
      </c>
      <c r="E270" s="7">
        <v>8.6038239384944995E-2</v>
      </c>
      <c r="F270" s="6">
        <v>0.26832005417963201</v>
      </c>
      <c r="G270" s="4">
        <v>278</v>
      </c>
      <c r="H270" s="4">
        <v>304091</v>
      </c>
      <c r="I270" s="5">
        <f t="shared" si="8"/>
        <v>0.52618305035409785</v>
      </c>
      <c r="J270" s="5">
        <f t="shared" si="9"/>
        <v>0.47578477125719165</v>
      </c>
      <c r="K270" s="3"/>
    </row>
    <row r="271" spans="1:11" x14ac:dyDescent="0.25">
      <c r="A271" s="4">
        <v>384.4</v>
      </c>
      <c r="B271" s="4" t="s">
        <v>609</v>
      </c>
      <c r="C271" s="4" t="s">
        <v>926</v>
      </c>
      <c r="D271" s="7">
        <v>5.0091840381403602E-2</v>
      </c>
      <c r="E271" s="7">
        <v>4.52709410779919E-2</v>
      </c>
      <c r="F271" s="6">
        <v>0.26851452064675102</v>
      </c>
      <c r="G271" s="4">
        <v>999</v>
      </c>
      <c r="H271" s="4">
        <v>317329</v>
      </c>
      <c r="I271" s="5">
        <f t="shared" si="8"/>
        <v>0.27675049934477131</v>
      </c>
      <c r="J271" s="5">
        <f t="shared" si="9"/>
        <v>0.25034459674154314</v>
      </c>
      <c r="K271" s="3"/>
    </row>
    <row r="272" spans="1:11" x14ac:dyDescent="0.25">
      <c r="A272" s="4">
        <v>949</v>
      </c>
      <c r="B272" s="4" t="s">
        <v>168</v>
      </c>
      <c r="C272" s="4" t="s">
        <v>924</v>
      </c>
      <c r="D272" s="7">
        <v>7.8277228563093396E-2</v>
      </c>
      <c r="E272" s="7">
        <v>7.07909103304524E-2</v>
      </c>
      <c r="F272" s="6">
        <v>0.26883364434065399</v>
      </c>
      <c r="G272" s="4">
        <v>409</v>
      </c>
      <c r="H272" s="4">
        <v>315132</v>
      </c>
      <c r="I272" s="5">
        <f t="shared" si="8"/>
        <v>0.43247087603919004</v>
      </c>
      <c r="J272" s="5">
        <f t="shared" si="9"/>
        <v>0.39146746007678901</v>
      </c>
      <c r="K272" s="3"/>
    </row>
    <row r="273" spans="1:11" x14ac:dyDescent="0.25">
      <c r="A273" s="4">
        <v>427.4</v>
      </c>
      <c r="B273" s="4" t="s">
        <v>365</v>
      </c>
      <c r="C273" s="4" t="s">
        <v>919</v>
      </c>
      <c r="D273" s="7">
        <v>-8.5157091038077504E-2</v>
      </c>
      <c r="E273" s="7">
        <v>7.71469248948492E-2</v>
      </c>
      <c r="F273" s="6">
        <v>0.26966688333112498</v>
      </c>
      <c r="G273" s="4">
        <v>338</v>
      </c>
      <c r="H273" s="4">
        <v>293222</v>
      </c>
      <c r="I273" s="5">
        <f t="shared" si="8"/>
        <v>-0.4704811659562293</v>
      </c>
      <c r="J273" s="5">
        <f t="shared" si="9"/>
        <v>0.42661430449411508</v>
      </c>
      <c r="K273" s="3"/>
    </row>
    <row r="274" spans="1:11" x14ac:dyDescent="0.25">
      <c r="A274" s="4">
        <v>286.7</v>
      </c>
      <c r="B274" s="4" t="s">
        <v>799</v>
      </c>
      <c r="C274" s="4" t="s">
        <v>913</v>
      </c>
      <c r="D274" s="7">
        <v>7.9449274274802695E-2</v>
      </c>
      <c r="E274" s="7">
        <v>7.2142710524206302E-2</v>
      </c>
      <c r="F274" s="6">
        <v>0.27077511428519102</v>
      </c>
      <c r="G274" s="4">
        <v>394</v>
      </c>
      <c r="H274" s="4">
        <v>318651</v>
      </c>
      <c r="I274" s="5">
        <f t="shared" si="8"/>
        <v>0.43894626671161713</v>
      </c>
      <c r="J274" s="5">
        <f t="shared" si="9"/>
        <v>0.39893985527362397</v>
      </c>
      <c r="K274" s="3"/>
    </row>
    <row r="275" spans="1:11" x14ac:dyDescent="0.25">
      <c r="A275" s="4">
        <v>724.1</v>
      </c>
      <c r="B275" s="4" t="s">
        <v>865</v>
      </c>
      <c r="C275" s="4" t="s">
        <v>917</v>
      </c>
      <c r="D275" s="7">
        <v>-9.3198158717695198E-2</v>
      </c>
      <c r="E275" s="7">
        <v>8.5124242789746896E-2</v>
      </c>
      <c r="F275" s="6">
        <v>0.27358296713489999</v>
      </c>
      <c r="G275" s="4">
        <v>277</v>
      </c>
      <c r="H275" s="4">
        <v>304407</v>
      </c>
      <c r="I275" s="5">
        <f t="shared" si="8"/>
        <v>-0.51490695424140998</v>
      </c>
      <c r="J275" s="5">
        <f t="shared" si="9"/>
        <v>0.47072108654532774</v>
      </c>
      <c r="K275" s="3"/>
    </row>
    <row r="276" spans="1:11" x14ac:dyDescent="0.25">
      <c r="A276" s="4">
        <v>941</v>
      </c>
      <c r="B276" s="4" t="s">
        <v>256</v>
      </c>
      <c r="C276" s="4" t="s">
        <v>924</v>
      </c>
      <c r="D276" s="7">
        <v>-0.1045101472873</v>
      </c>
      <c r="E276" s="7">
        <v>9.5514813771935603E-2</v>
      </c>
      <c r="F276" s="6">
        <v>0.273877196564352</v>
      </c>
      <c r="G276" s="4">
        <v>220</v>
      </c>
      <c r="H276" s="4">
        <v>315132</v>
      </c>
      <c r="I276" s="5">
        <f t="shared" si="8"/>
        <v>-0.57740412865911606</v>
      </c>
      <c r="J276" s="5">
        <f t="shared" si="9"/>
        <v>0.52817841462653725</v>
      </c>
      <c r="K276" s="3"/>
    </row>
    <row r="277" spans="1:11" x14ac:dyDescent="0.25">
      <c r="A277" s="4">
        <v>345.3</v>
      </c>
      <c r="B277" s="4" t="s">
        <v>428</v>
      </c>
      <c r="C277" s="4" t="s">
        <v>918</v>
      </c>
      <c r="D277" s="7">
        <v>3.3006089515122003E-2</v>
      </c>
      <c r="E277" s="7">
        <v>3.0169055842297399E-2</v>
      </c>
      <c r="F277" s="6">
        <v>0.27393837061012299</v>
      </c>
      <c r="G277" s="4">
        <v>2253</v>
      </c>
      <c r="H277" s="4">
        <v>280147</v>
      </c>
      <c r="I277" s="5">
        <f t="shared" si="8"/>
        <v>0.1823540857189061</v>
      </c>
      <c r="J277" s="5">
        <f t="shared" si="9"/>
        <v>0.16682899568396919</v>
      </c>
      <c r="K277" s="3"/>
    </row>
    <row r="278" spans="1:11" x14ac:dyDescent="0.25">
      <c r="A278" s="4">
        <v>276.12</v>
      </c>
      <c r="B278" s="4" t="s">
        <v>50</v>
      </c>
      <c r="C278" s="4" t="s">
        <v>915</v>
      </c>
      <c r="D278" s="7">
        <v>3.6626730918727299E-2</v>
      </c>
      <c r="E278" s="7">
        <v>3.3650690592750797E-2</v>
      </c>
      <c r="F278" s="6">
        <v>0.276401261515695</v>
      </c>
      <c r="G278" s="4">
        <v>1811</v>
      </c>
      <c r="H278" s="4">
        <v>313905</v>
      </c>
      <c r="I278" s="5">
        <f t="shared" si="8"/>
        <v>0.20235762938523369</v>
      </c>
      <c r="J278" s="5">
        <f t="shared" si="9"/>
        <v>0.18608005956504267</v>
      </c>
      <c r="K278" s="3"/>
    </row>
    <row r="279" spans="1:11" x14ac:dyDescent="0.25">
      <c r="A279" s="4">
        <v>262</v>
      </c>
      <c r="B279" s="4" t="s">
        <v>562</v>
      </c>
      <c r="C279" s="4" t="s">
        <v>915</v>
      </c>
      <c r="D279" s="7">
        <v>0.101072245806705</v>
      </c>
      <c r="E279" s="7">
        <v>9.2984975296338507E-2</v>
      </c>
      <c r="F279" s="6">
        <v>0.27704832284396103</v>
      </c>
      <c r="G279" s="4">
        <v>238</v>
      </c>
      <c r="H279" s="4">
        <v>318943</v>
      </c>
      <c r="I279" s="5">
        <f t="shared" si="8"/>
        <v>0.55841019782709944</v>
      </c>
      <c r="J279" s="5">
        <f t="shared" si="9"/>
        <v>0.51418286710909689</v>
      </c>
      <c r="K279" s="3"/>
    </row>
    <row r="280" spans="1:11" x14ac:dyDescent="0.25">
      <c r="A280" s="4">
        <v>803.1</v>
      </c>
      <c r="B280" s="4" t="s">
        <v>851</v>
      </c>
      <c r="C280" s="4" t="s">
        <v>924</v>
      </c>
      <c r="D280" s="7">
        <v>-9.0875457508537705E-2</v>
      </c>
      <c r="E280" s="7">
        <v>8.3672906567775304E-2</v>
      </c>
      <c r="F280" s="6">
        <v>0.27744366793472802</v>
      </c>
      <c r="G280" s="4">
        <v>287</v>
      </c>
      <c r="H280" s="4">
        <v>316756</v>
      </c>
      <c r="I280" s="5">
        <f t="shared" si="8"/>
        <v>-0.50207435087589891</v>
      </c>
      <c r="J280" s="5">
        <f t="shared" si="9"/>
        <v>0.46268886407332394</v>
      </c>
      <c r="K280" s="3"/>
    </row>
    <row r="281" spans="1:11" x14ac:dyDescent="0.25">
      <c r="A281" s="4">
        <v>427.41</v>
      </c>
      <c r="B281" s="4" t="s">
        <v>339</v>
      </c>
      <c r="C281" s="4" t="s">
        <v>919</v>
      </c>
      <c r="D281" s="7">
        <v>-8.3624291075631504E-2</v>
      </c>
      <c r="E281" s="7">
        <v>7.7496877674725295E-2</v>
      </c>
      <c r="F281" s="6">
        <v>0.28055804630155701</v>
      </c>
      <c r="G281" s="4">
        <v>335</v>
      </c>
      <c r="H281" s="4">
        <v>293222</v>
      </c>
      <c r="I281" s="5">
        <f t="shared" si="8"/>
        <v>-0.46201265787641715</v>
      </c>
      <c r="J281" s="5">
        <f t="shared" si="9"/>
        <v>0.42853221315321982</v>
      </c>
      <c r="K281" s="3"/>
    </row>
    <row r="282" spans="1:11" x14ac:dyDescent="0.25">
      <c r="A282" s="4">
        <v>560.4</v>
      </c>
      <c r="B282" s="4" t="s">
        <v>355</v>
      </c>
      <c r="C282" s="4" t="s">
        <v>916</v>
      </c>
      <c r="D282" s="7">
        <v>2.6620317308279899E-2</v>
      </c>
      <c r="E282" s="7">
        <v>2.46878558651401E-2</v>
      </c>
      <c r="F282" s="6">
        <v>0.280910697503853</v>
      </c>
      <c r="G282" s="4">
        <v>3386</v>
      </c>
      <c r="H282" s="4">
        <v>252986</v>
      </c>
      <c r="I282" s="5">
        <f t="shared" si="8"/>
        <v>0.14707357628883921</v>
      </c>
      <c r="J282" s="5">
        <f t="shared" si="9"/>
        <v>0.13651553914364306</v>
      </c>
      <c r="K282" s="3"/>
    </row>
    <row r="283" spans="1:11" x14ac:dyDescent="0.25">
      <c r="A283" s="4">
        <v>573.9</v>
      </c>
      <c r="B283" s="4" t="s">
        <v>600</v>
      </c>
      <c r="C283" s="4" t="s">
        <v>916</v>
      </c>
      <c r="D283" s="7">
        <v>-0.10174821555621601</v>
      </c>
      <c r="E283" s="7">
        <v>9.4667676659550004E-2</v>
      </c>
      <c r="F283" s="6">
        <v>0.28246713436592302</v>
      </c>
      <c r="G283" s="4">
        <v>224</v>
      </c>
      <c r="H283" s="4">
        <v>311623</v>
      </c>
      <c r="I283" s="5">
        <f t="shared" si="8"/>
        <v>-0.56214483732716025</v>
      </c>
      <c r="J283" s="5">
        <f t="shared" si="9"/>
        <v>0.5234774803677551</v>
      </c>
      <c r="K283" s="3"/>
    </row>
    <row r="284" spans="1:11" x14ac:dyDescent="0.25">
      <c r="A284" s="4">
        <v>701</v>
      </c>
      <c r="B284" s="4" t="s">
        <v>654</v>
      </c>
      <c r="C284" s="4" t="s">
        <v>920</v>
      </c>
      <c r="D284" s="7">
        <v>3.6250023537537202E-2</v>
      </c>
      <c r="E284" s="7">
        <v>3.3761797791313199E-2</v>
      </c>
      <c r="F284" s="6">
        <v>0.28295741038172201</v>
      </c>
      <c r="G284" s="4">
        <v>1796</v>
      </c>
      <c r="H284" s="4">
        <v>316259</v>
      </c>
      <c r="I284" s="5">
        <f t="shared" si="8"/>
        <v>0.20027637313556465</v>
      </c>
      <c r="J284" s="5">
        <f t="shared" si="9"/>
        <v>0.1866900133879619</v>
      </c>
      <c r="K284" s="3"/>
    </row>
    <row r="285" spans="1:11" x14ac:dyDescent="0.25">
      <c r="A285" s="4">
        <v>591</v>
      </c>
      <c r="B285" s="4" t="s">
        <v>48</v>
      </c>
      <c r="C285" s="4" t="s">
        <v>922</v>
      </c>
      <c r="D285" s="7">
        <v>1.40284743415792E-2</v>
      </c>
      <c r="E285" s="7">
        <v>1.3083452338282099E-2</v>
      </c>
      <c r="F285" s="6">
        <v>0.28361659326876099</v>
      </c>
      <c r="G285" s="4">
        <v>12412</v>
      </c>
      <c r="H285" s="4">
        <v>290777</v>
      </c>
      <c r="I285" s="5">
        <f t="shared" si="8"/>
        <v>7.7505383102647513E-2</v>
      </c>
      <c r="J285" s="5">
        <f t="shared" si="9"/>
        <v>7.2346388616121068E-2</v>
      </c>
      <c r="K285" s="3"/>
    </row>
    <row r="286" spans="1:11" x14ac:dyDescent="0.25">
      <c r="A286" s="4">
        <v>830</v>
      </c>
      <c r="B286" s="4" t="s">
        <v>832</v>
      </c>
      <c r="C286" s="4" t="s">
        <v>924</v>
      </c>
      <c r="D286" s="7">
        <v>-3.3231454485816402E-2</v>
      </c>
      <c r="E286" s="7">
        <v>3.0996621881811501E-2</v>
      </c>
      <c r="F286" s="6">
        <v>0.28367546419772199</v>
      </c>
      <c r="G286" s="4">
        <v>2115</v>
      </c>
      <c r="H286" s="4">
        <v>314994</v>
      </c>
      <c r="I286" s="5">
        <f t="shared" si="8"/>
        <v>-0.18359919605423428</v>
      </c>
      <c r="J286" s="5">
        <f t="shared" si="9"/>
        <v>0.17139919371835188</v>
      </c>
      <c r="K286" s="3"/>
    </row>
    <row r="287" spans="1:11" x14ac:dyDescent="0.25">
      <c r="A287" s="4">
        <v>442.11</v>
      </c>
      <c r="B287" s="4" t="s">
        <v>250</v>
      </c>
      <c r="C287" s="4" t="s">
        <v>919</v>
      </c>
      <c r="D287" s="7">
        <v>5.1930935533529302E-2</v>
      </c>
      <c r="E287" s="7">
        <v>4.84686803312325E-2</v>
      </c>
      <c r="F287" s="6">
        <v>0.28397485596411598</v>
      </c>
      <c r="G287" s="4">
        <v>880</v>
      </c>
      <c r="H287" s="4">
        <v>312625</v>
      </c>
      <c r="I287" s="5">
        <f t="shared" si="8"/>
        <v>0.28691124604159834</v>
      </c>
      <c r="J287" s="5">
        <f t="shared" si="9"/>
        <v>0.26801255639430649</v>
      </c>
      <c r="K287" s="3"/>
    </row>
    <row r="288" spans="1:11" x14ac:dyDescent="0.25">
      <c r="A288" s="4">
        <v>531.1</v>
      </c>
      <c r="B288" s="4" t="s">
        <v>139</v>
      </c>
      <c r="C288" s="4" t="s">
        <v>916</v>
      </c>
      <c r="D288" s="7">
        <v>6.0452406112079297E-2</v>
      </c>
      <c r="E288" s="7">
        <v>5.6490188232409401E-2</v>
      </c>
      <c r="F288" s="6">
        <v>0.28455632790374003</v>
      </c>
      <c r="G288" s="4">
        <v>642</v>
      </c>
      <c r="H288" s="4">
        <v>313816</v>
      </c>
      <c r="I288" s="5">
        <f t="shared" si="8"/>
        <v>0.33399119398938837</v>
      </c>
      <c r="J288" s="5">
        <f t="shared" si="9"/>
        <v>0.31236766422578399</v>
      </c>
      <c r="K288" s="3"/>
    </row>
    <row r="289" spans="1:11" x14ac:dyDescent="0.25">
      <c r="A289" s="4">
        <v>218</v>
      </c>
      <c r="B289" s="4" t="s">
        <v>577</v>
      </c>
      <c r="C289" s="4" t="s">
        <v>914</v>
      </c>
      <c r="D289" s="7">
        <v>7.8476984109779005E-2</v>
      </c>
      <c r="E289" s="7">
        <v>7.3706106067000607E-2</v>
      </c>
      <c r="F289" s="6">
        <v>0.28699885603138497</v>
      </c>
      <c r="G289" s="4">
        <v>380</v>
      </c>
      <c r="H289" s="4">
        <v>301335</v>
      </c>
      <c r="I289" s="5">
        <f t="shared" si="8"/>
        <v>0.43357449784408292</v>
      </c>
      <c r="J289" s="5">
        <f t="shared" si="9"/>
        <v>0.40756114176432107</v>
      </c>
      <c r="K289" s="3"/>
    </row>
    <row r="290" spans="1:11" x14ac:dyDescent="0.25">
      <c r="A290" s="4">
        <v>724.9</v>
      </c>
      <c r="B290" s="4" t="s">
        <v>82</v>
      </c>
      <c r="C290" s="4" t="s">
        <v>917</v>
      </c>
      <c r="D290" s="7">
        <v>-1.19588948247183E-2</v>
      </c>
      <c r="E290" s="7">
        <v>1.1296000513097801E-2</v>
      </c>
      <c r="F290" s="6">
        <v>0.28974372436294898</v>
      </c>
      <c r="G290" s="4">
        <v>16725</v>
      </c>
      <c r="H290" s="4">
        <v>304407</v>
      </c>
      <c r="I290" s="5">
        <f t="shared" si="8"/>
        <v>-6.6071242125515475E-2</v>
      </c>
      <c r="J290" s="5">
        <f t="shared" si="9"/>
        <v>6.2461131074037411E-2</v>
      </c>
      <c r="K290" s="3"/>
    </row>
    <row r="291" spans="1:11" x14ac:dyDescent="0.25">
      <c r="A291" s="4">
        <v>626.20000000000005</v>
      </c>
      <c r="B291" s="4" t="s">
        <v>566</v>
      </c>
      <c r="C291" s="4" t="s">
        <v>922</v>
      </c>
      <c r="D291" s="7">
        <v>-3.7228120136151101E-2</v>
      </c>
      <c r="E291" s="7">
        <v>3.5283685272676002E-2</v>
      </c>
      <c r="F291" s="6">
        <v>0.291375654524483</v>
      </c>
      <c r="G291" s="4">
        <v>1648</v>
      </c>
      <c r="H291" s="4">
        <v>290015</v>
      </c>
      <c r="I291" s="5">
        <f t="shared" si="8"/>
        <v>-0.20568022174669118</v>
      </c>
      <c r="J291" s="5">
        <f t="shared" si="9"/>
        <v>0.19509971276180194</v>
      </c>
      <c r="K291" s="3"/>
    </row>
    <row r="292" spans="1:11" x14ac:dyDescent="0.25">
      <c r="A292" s="4">
        <v>427.11</v>
      </c>
      <c r="B292" s="4" t="s">
        <v>62</v>
      </c>
      <c r="C292" s="4" t="s">
        <v>919</v>
      </c>
      <c r="D292" s="7">
        <v>-3.0829466665296699E-2</v>
      </c>
      <c r="E292" s="7">
        <v>2.9267664324086801E-2</v>
      </c>
      <c r="F292" s="6">
        <v>0.29217478077889503</v>
      </c>
      <c r="G292" s="4">
        <v>2377</v>
      </c>
      <c r="H292" s="4">
        <v>293222</v>
      </c>
      <c r="I292" s="5">
        <f t="shared" si="8"/>
        <v>-0.17032854511213646</v>
      </c>
      <c r="J292" s="5">
        <f t="shared" si="9"/>
        <v>0.16183392311163666</v>
      </c>
      <c r="K292" s="3"/>
    </row>
    <row r="293" spans="1:11" x14ac:dyDescent="0.25">
      <c r="A293" s="4">
        <v>636.29999999999995</v>
      </c>
      <c r="B293" s="4" t="s">
        <v>249</v>
      </c>
      <c r="C293" s="4" t="s">
        <v>927</v>
      </c>
      <c r="D293" s="7">
        <v>4.5975016787018402E-2</v>
      </c>
      <c r="E293" s="7">
        <v>4.37550322229492E-2</v>
      </c>
      <c r="F293" s="6">
        <v>0.293379549886159</v>
      </c>
      <c r="G293" s="4">
        <v>1094</v>
      </c>
      <c r="H293" s="4">
        <v>313232</v>
      </c>
      <c r="I293" s="5">
        <f t="shared" si="8"/>
        <v>0.25400561760783646</v>
      </c>
      <c r="J293" s="5">
        <f t="shared" si="9"/>
        <v>0.24194002057523781</v>
      </c>
      <c r="K293" s="3"/>
    </row>
    <row r="294" spans="1:11" x14ac:dyDescent="0.25">
      <c r="A294" s="4">
        <v>394</v>
      </c>
      <c r="B294" s="4" t="s">
        <v>580</v>
      </c>
      <c r="C294" s="4" t="s">
        <v>919</v>
      </c>
      <c r="D294" s="7">
        <v>4.9533430577063602E-2</v>
      </c>
      <c r="E294" s="7">
        <v>4.7197240080308699E-2</v>
      </c>
      <c r="F294" s="6">
        <v>0.293948765629932</v>
      </c>
      <c r="G294" s="4">
        <v>920</v>
      </c>
      <c r="H294" s="4">
        <v>314766</v>
      </c>
      <c r="I294" s="5">
        <f t="shared" si="8"/>
        <v>0.27366536230421878</v>
      </c>
      <c r="J294" s="5">
        <f t="shared" si="9"/>
        <v>0.26097293237482244</v>
      </c>
      <c r="K294" s="3"/>
    </row>
    <row r="295" spans="1:11" x14ac:dyDescent="0.25">
      <c r="A295" s="4">
        <v>722</v>
      </c>
      <c r="B295" s="4" t="s">
        <v>602</v>
      </c>
      <c r="C295" s="4" t="s">
        <v>917</v>
      </c>
      <c r="D295" s="7">
        <v>-1.9573172795663701E-2</v>
      </c>
      <c r="E295" s="7">
        <v>1.8779691291652301E-2</v>
      </c>
      <c r="F295" s="6">
        <v>0.29729481104309202</v>
      </c>
      <c r="G295" s="4">
        <v>5838</v>
      </c>
      <c r="H295" s="4">
        <v>304407</v>
      </c>
      <c r="I295" s="5">
        <f t="shared" si="8"/>
        <v>-0.10813907621913647</v>
      </c>
      <c r="J295" s="5">
        <f t="shared" si="9"/>
        <v>0.10383945403029374</v>
      </c>
      <c r="K295" s="3"/>
    </row>
    <row r="296" spans="1:11" x14ac:dyDescent="0.25">
      <c r="A296" s="4">
        <v>426.21</v>
      </c>
      <c r="B296" s="4" t="s">
        <v>288</v>
      </c>
      <c r="C296" s="4" t="s">
        <v>919</v>
      </c>
      <c r="D296" s="7">
        <v>4.7612886672405201E-2</v>
      </c>
      <c r="E296" s="7">
        <v>4.5694443375139303E-2</v>
      </c>
      <c r="F296" s="6">
        <v>0.29741901804667298</v>
      </c>
      <c r="G296" s="4">
        <v>984</v>
      </c>
      <c r="H296" s="4">
        <v>293222</v>
      </c>
      <c r="I296" s="5">
        <f t="shared" si="8"/>
        <v>0.26305462249947625</v>
      </c>
      <c r="J296" s="5">
        <f t="shared" si="9"/>
        <v>0.25266038723622414</v>
      </c>
      <c r="K296" s="3"/>
    </row>
    <row r="297" spans="1:11" x14ac:dyDescent="0.25">
      <c r="A297" s="4">
        <v>379</v>
      </c>
      <c r="B297" s="4" t="s">
        <v>506</v>
      </c>
      <c r="C297" s="4" t="s">
        <v>926</v>
      </c>
      <c r="D297" s="7">
        <v>-8.0388795188403202E-3</v>
      </c>
      <c r="E297" s="7">
        <v>7.78367075667736E-3</v>
      </c>
      <c r="F297" s="6">
        <v>0.30170325505360601</v>
      </c>
      <c r="G297" s="4">
        <v>39184</v>
      </c>
      <c r="H297" s="4">
        <v>282103</v>
      </c>
      <c r="I297" s="5">
        <f t="shared" si="8"/>
        <v>-4.441369899911779E-2</v>
      </c>
      <c r="J297" s="5">
        <f t="shared" si="9"/>
        <v>4.3037995549455504E-2</v>
      </c>
      <c r="K297" s="3"/>
    </row>
    <row r="298" spans="1:11" x14ac:dyDescent="0.25">
      <c r="A298" s="4">
        <v>619.4</v>
      </c>
      <c r="B298" s="4" t="s">
        <v>403</v>
      </c>
      <c r="C298" s="4" t="s">
        <v>922</v>
      </c>
      <c r="D298" s="7">
        <v>3.5492219984786098E-2</v>
      </c>
      <c r="E298" s="7">
        <v>3.44551340200221E-2</v>
      </c>
      <c r="F298" s="6">
        <v>0.30296325009400399</v>
      </c>
      <c r="G298" s="4">
        <v>1737</v>
      </c>
      <c r="H298" s="4">
        <v>272698</v>
      </c>
      <c r="I298" s="5">
        <f t="shared" si="8"/>
        <v>0.1960896131756138</v>
      </c>
      <c r="J298" s="5">
        <f t="shared" si="9"/>
        <v>0.19051085423423642</v>
      </c>
      <c r="K298" s="3"/>
    </row>
    <row r="299" spans="1:11" x14ac:dyDescent="0.25">
      <c r="A299" s="4">
        <v>870.4</v>
      </c>
      <c r="B299" s="4" t="s">
        <v>801</v>
      </c>
      <c r="C299" s="4" t="s">
        <v>924</v>
      </c>
      <c r="D299" s="7">
        <v>-9.4802039323592699E-2</v>
      </c>
      <c r="E299" s="7">
        <v>9.2640332576604395E-2</v>
      </c>
      <c r="F299" s="6">
        <v>0.30614976340634997</v>
      </c>
      <c r="G299" s="4">
        <v>234</v>
      </c>
      <c r="H299" s="4">
        <v>313000</v>
      </c>
      <c r="I299" s="5">
        <f t="shared" si="8"/>
        <v>-0.52376817305852319</v>
      </c>
      <c r="J299" s="5">
        <f t="shared" si="9"/>
        <v>0.51222572000515354</v>
      </c>
      <c r="K299" s="3"/>
    </row>
    <row r="300" spans="1:11" x14ac:dyDescent="0.25">
      <c r="A300" s="4">
        <v>558</v>
      </c>
      <c r="B300" s="4" t="s">
        <v>868</v>
      </c>
      <c r="C300" s="4" t="s">
        <v>916</v>
      </c>
      <c r="D300" s="7">
        <v>1.08329213174445E-2</v>
      </c>
      <c r="E300" s="7">
        <v>1.0602427304308101E-2</v>
      </c>
      <c r="F300" s="6">
        <v>0.30690409691688803</v>
      </c>
      <c r="G300" s="4">
        <v>19472</v>
      </c>
      <c r="H300" s="4">
        <v>252986</v>
      </c>
      <c r="I300" s="5">
        <f t="shared" si="8"/>
        <v>5.985039401903039E-2</v>
      </c>
      <c r="J300" s="5">
        <f t="shared" si="9"/>
        <v>5.8622660177929206E-2</v>
      </c>
      <c r="K300" s="3"/>
    </row>
    <row r="301" spans="1:11" x14ac:dyDescent="0.25">
      <c r="A301" s="4">
        <v>597</v>
      </c>
      <c r="B301" s="4" t="s">
        <v>294</v>
      </c>
      <c r="C301" s="4" t="s">
        <v>922</v>
      </c>
      <c r="D301" s="7">
        <v>4.98275406537734E-2</v>
      </c>
      <c r="E301" s="7">
        <v>4.87956510641099E-2</v>
      </c>
      <c r="F301" s="6">
        <v>0.30718472101212502</v>
      </c>
      <c r="G301" s="4">
        <v>859</v>
      </c>
      <c r="H301" s="4">
        <v>307037</v>
      </c>
      <c r="I301" s="5">
        <f t="shared" si="8"/>
        <v>0.27529027985510168</v>
      </c>
      <c r="J301" s="5">
        <f t="shared" si="9"/>
        <v>0.26979937732697434</v>
      </c>
      <c r="K301" s="3"/>
    </row>
    <row r="302" spans="1:11" x14ac:dyDescent="0.25">
      <c r="A302" s="4">
        <v>441</v>
      </c>
      <c r="B302" s="4" t="s">
        <v>341</v>
      </c>
      <c r="C302" s="4" t="s">
        <v>919</v>
      </c>
      <c r="D302" s="7">
        <v>8.5911469496238499E-2</v>
      </c>
      <c r="E302" s="7">
        <v>8.4152294743732203E-2</v>
      </c>
      <c r="F302" s="6">
        <v>0.307299613124149</v>
      </c>
      <c r="G302" s="4">
        <v>290</v>
      </c>
      <c r="H302" s="4">
        <v>312625</v>
      </c>
      <c r="I302" s="5">
        <f t="shared" si="8"/>
        <v>0.47464900274164917</v>
      </c>
      <c r="J302" s="5">
        <f t="shared" si="9"/>
        <v>0.46529204615943626</v>
      </c>
      <c r="K302" s="3"/>
    </row>
    <row r="303" spans="1:11" x14ac:dyDescent="0.25">
      <c r="A303" s="4">
        <v>965.3</v>
      </c>
      <c r="B303" s="4" t="s">
        <v>418</v>
      </c>
      <c r="C303" s="4" t="s">
        <v>924</v>
      </c>
      <c r="D303" s="7">
        <v>7.3286267685020307E-2</v>
      </c>
      <c r="E303" s="7">
        <v>7.1854209116291201E-2</v>
      </c>
      <c r="F303" s="6">
        <v>0.307761632805576</v>
      </c>
      <c r="G303" s="4">
        <v>397</v>
      </c>
      <c r="H303" s="4">
        <v>293867</v>
      </c>
      <c r="I303" s="5">
        <f t="shared" si="8"/>
        <v>0.40489650654707354</v>
      </c>
      <c r="J303" s="5">
        <f t="shared" si="9"/>
        <v>0.39729329347342474</v>
      </c>
      <c r="K303" s="3"/>
    </row>
    <row r="304" spans="1:11" x14ac:dyDescent="0.25">
      <c r="A304" s="4">
        <v>687</v>
      </c>
      <c r="B304" s="4" t="s">
        <v>164</v>
      </c>
      <c r="C304" s="4" t="s">
        <v>920</v>
      </c>
      <c r="D304" s="7">
        <v>-9.8814271094969694E-2</v>
      </c>
      <c r="E304" s="7">
        <v>9.7056306535914502E-2</v>
      </c>
      <c r="F304" s="6">
        <v>0.30862433791980598</v>
      </c>
      <c r="G304" s="4">
        <v>213</v>
      </c>
      <c r="H304" s="4">
        <v>316006</v>
      </c>
      <c r="I304" s="5">
        <f t="shared" si="8"/>
        <v>-0.54593519941972213</v>
      </c>
      <c r="J304" s="5">
        <f t="shared" si="9"/>
        <v>0.53663819443896044</v>
      </c>
      <c r="K304" s="3"/>
    </row>
    <row r="305" spans="1:11" x14ac:dyDescent="0.25">
      <c r="A305" s="4">
        <v>512.20000000000005</v>
      </c>
      <c r="B305" s="4" t="s">
        <v>626</v>
      </c>
      <c r="C305" s="4" t="s">
        <v>923</v>
      </c>
      <c r="D305" s="7">
        <v>9.7174390402013602E-2</v>
      </c>
      <c r="E305" s="7">
        <v>9.5646834324983901E-2</v>
      </c>
      <c r="F305" s="6">
        <v>0.30964329368259402</v>
      </c>
      <c r="G305" s="4">
        <v>225</v>
      </c>
      <c r="H305" s="4">
        <v>307642</v>
      </c>
      <c r="I305" s="5">
        <f t="shared" si="8"/>
        <v>0.53687508509399784</v>
      </c>
      <c r="J305" s="5">
        <f t="shared" si="9"/>
        <v>0.52884330055598916</v>
      </c>
      <c r="K305" s="3"/>
    </row>
    <row r="306" spans="1:11" x14ac:dyDescent="0.25">
      <c r="A306" s="4">
        <v>292</v>
      </c>
      <c r="B306" s="4" t="s">
        <v>529</v>
      </c>
      <c r="C306" s="4" t="s">
        <v>921</v>
      </c>
      <c r="D306" s="7">
        <v>6.9369391044495202E-2</v>
      </c>
      <c r="E306" s="7">
        <v>6.8398493197987298E-2</v>
      </c>
      <c r="F306" s="6">
        <v>0.31048984486421599</v>
      </c>
      <c r="G306" s="4">
        <v>438</v>
      </c>
      <c r="H306" s="4">
        <v>314703</v>
      </c>
      <c r="I306" s="5">
        <f t="shared" si="8"/>
        <v>0.38325630411323319</v>
      </c>
      <c r="J306" s="5">
        <f t="shared" si="9"/>
        <v>0.37818279886967987</v>
      </c>
      <c r="K306" s="3"/>
    </row>
    <row r="307" spans="1:11" x14ac:dyDescent="0.25">
      <c r="A307" s="4">
        <v>599.9</v>
      </c>
      <c r="B307" s="4" t="s">
        <v>788</v>
      </c>
      <c r="C307" s="4" t="s">
        <v>922</v>
      </c>
      <c r="D307" s="7">
        <v>-3.3206310766644098E-2</v>
      </c>
      <c r="E307" s="7">
        <v>3.28132720334635E-2</v>
      </c>
      <c r="F307" s="6">
        <v>0.311548552670463</v>
      </c>
      <c r="G307" s="4">
        <v>1897</v>
      </c>
      <c r="H307" s="4">
        <v>215800</v>
      </c>
      <c r="I307" s="5">
        <f t="shared" si="8"/>
        <v>-0.18346028047869667</v>
      </c>
      <c r="J307" s="5">
        <f t="shared" si="9"/>
        <v>0.18142758502722289</v>
      </c>
      <c r="K307" s="3"/>
    </row>
    <row r="308" spans="1:11" x14ac:dyDescent="0.25">
      <c r="A308" s="4">
        <v>204</v>
      </c>
      <c r="B308" s="4" t="s">
        <v>755</v>
      </c>
      <c r="C308" s="4" t="s">
        <v>914</v>
      </c>
      <c r="D308" s="7">
        <v>6.8193315266723495E-2</v>
      </c>
      <c r="E308" s="7">
        <v>6.7411083808687697E-2</v>
      </c>
      <c r="F308" s="6">
        <v>0.311727480554087</v>
      </c>
      <c r="G308" s="4">
        <v>451</v>
      </c>
      <c r="H308" s="4">
        <v>316726</v>
      </c>
      <c r="I308" s="5">
        <f t="shared" si="8"/>
        <v>0.37675864788245028</v>
      </c>
      <c r="J308" s="5">
        <f t="shared" si="9"/>
        <v>0.37272184294517163</v>
      </c>
      <c r="K308" s="3"/>
    </row>
    <row r="309" spans="1:11" x14ac:dyDescent="0.25">
      <c r="A309" s="4">
        <v>386.2</v>
      </c>
      <c r="B309" s="4" t="s">
        <v>202</v>
      </c>
      <c r="C309" s="4" t="s">
        <v>926</v>
      </c>
      <c r="D309" s="7">
        <v>-7.30809614297106E-2</v>
      </c>
      <c r="E309" s="7">
        <v>7.2783952601907106E-2</v>
      </c>
      <c r="F309" s="6">
        <v>0.31533972159256501</v>
      </c>
      <c r="G309" s="4">
        <v>380</v>
      </c>
      <c r="H309" s="4">
        <v>314885</v>
      </c>
      <c r="I309" s="5">
        <f t="shared" si="8"/>
        <v>-0.40376221784370497</v>
      </c>
      <c r="J309" s="5">
        <f t="shared" si="9"/>
        <v>0.40242435275662014</v>
      </c>
      <c r="K309" s="3"/>
    </row>
    <row r="310" spans="1:11" x14ac:dyDescent="0.25">
      <c r="A310" s="4">
        <v>618.20000000000005</v>
      </c>
      <c r="B310" s="4" t="s">
        <v>734</v>
      </c>
      <c r="C310" s="4" t="s">
        <v>922</v>
      </c>
      <c r="D310" s="7">
        <v>-1.9838243430002001E-2</v>
      </c>
      <c r="E310" s="7">
        <v>1.9791475354085899E-2</v>
      </c>
      <c r="F310" s="6">
        <v>0.31616828533136798</v>
      </c>
      <c r="G310" s="4">
        <v>5351</v>
      </c>
      <c r="H310" s="4">
        <v>309609</v>
      </c>
      <c r="I310" s="5">
        <f t="shared" si="8"/>
        <v>-0.10960355486188951</v>
      </c>
      <c r="J310" s="5">
        <f t="shared" si="9"/>
        <v>0.1094272965162649</v>
      </c>
      <c r="K310" s="3"/>
    </row>
    <row r="311" spans="1:11" x14ac:dyDescent="0.25">
      <c r="A311" s="4">
        <v>560.20000000000005</v>
      </c>
      <c r="B311" s="4" t="s">
        <v>505</v>
      </c>
      <c r="C311" s="4" t="s">
        <v>916</v>
      </c>
      <c r="D311" s="7">
        <v>-8.7336772874565996E-2</v>
      </c>
      <c r="E311" s="7">
        <v>8.7450871005225403E-2</v>
      </c>
      <c r="F311" s="6">
        <v>0.31794232359026797</v>
      </c>
      <c r="G311" s="4">
        <v>263</v>
      </c>
      <c r="H311" s="4">
        <v>252986</v>
      </c>
      <c r="I311" s="5">
        <f t="shared" si="8"/>
        <v>-0.48252360704180108</v>
      </c>
      <c r="J311" s="5">
        <f t="shared" si="9"/>
        <v>0.48351422900359187</v>
      </c>
      <c r="K311" s="3"/>
    </row>
    <row r="312" spans="1:11" x14ac:dyDescent="0.25">
      <c r="A312" s="4">
        <v>642.1</v>
      </c>
      <c r="B312" s="4" t="s">
        <v>113</v>
      </c>
      <c r="C312" s="4" t="s">
        <v>927</v>
      </c>
      <c r="D312" s="7">
        <v>-7.8056706118240698E-2</v>
      </c>
      <c r="E312" s="7">
        <v>7.8182179533035606E-2</v>
      </c>
      <c r="F312" s="6">
        <v>0.31808780151548899</v>
      </c>
      <c r="G312" s="4">
        <v>329</v>
      </c>
      <c r="H312" s="4">
        <v>320174</v>
      </c>
      <c r="I312" s="5">
        <f t="shared" si="8"/>
        <v>-0.43125251999028014</v>
      </c>
      <c r="J312" s="5">
        <f t="shared" si="9"/>
        <v>0.43226761383050666</v>
      </c>
      <c r="K312" s="3"/>
    </row>
    <row r="313" spans="1:11" x14ac:dyDescent="0.25">
      <c r="A313" s="4">
        <v>603</v>
      </c>
      <c r="B313" s="4" t="s">
        <v>557</v>
      </c>
      <c r="C313" s="4" t="s">
        <v>922</v>
      </c>
      <c r="D313" s="7">
        <v>4.5899510198065603E-2</v>
      </c>
      <c r="E313" s="7">
        <v>4.6159117997774099E-2</v>
      </c>
      <c r="F313" s="6">
        <v>0.32003994196090302</v>
      </c>
      <c r="G313" s="4">
        <v>965</v>
      </c>
      <c r="H313" s="4">
        <v>301435</v>
      </c>
      <c r="I313" s="5">
        <f t="shared" si="8"/>
        <v>0.25358845413295916</v>
      </c>
      <c r="J313" s="5">
        <f t="shared" si="9"/>
        <v>0.25521125880181506</v>
      </c>
      <c r="K313" s="3"/>
    </row>
    <row r="314" spans="1:11" x14ac:dyDescent="0.25">
      <c r="A314" s="4">
        <v>378.2</v>
      </c>
      <c r="B314" s="4" t="s">
        <v>309</v>
      </c>
      <c r="C314" s="4" t="s">
        <v>926</v>
      </c>
      <c r="D314" s="7">
        <v>9.8641681615421403E-2</v>
      </c>
      <c r="E314" s="7">
        <v>9.9254448374691703E-2</v>
      </c>
      <c r="F314" s="6">
        <v>0.32030743763575897</v>
      </c>
      <c r="G314" s="4">
        <v>209</v>
      </c>
      <c r="H314" s="4">
        <v>282103</v>
      </c>
      <c r="I314" s="5">
        <f t="shared" si="8"/>
        <v>0.54498166638354373</v>
      </c>
      <c r="J314" s="5">
        <f t="shared" si="9"/>
        <v>0.54877201178415291</v>
      </c>
      <c r="K314" s="3"/>
    </row>
    <row r="315" spans="1:11" x14ac:dyDescent="0.25">
      <c r="A315" s="4">
        <v>389.1</v>
      </c>
      <c r="B315" s="4" t="s">
        <v>488</v>
      </c>
      <c r="C315" s="4" t="s">
        <v>926</v>
      </c>
      <c r="D315" s="7">
        <v>-6.6473931095799105E-2</v>
      </c>
      <c r="E315" s="7">
        <v>6.7150961979104098E-2</v>
      </c>
      <c r="F315" s="6">
        <v>0.32221430901762699</v>
      </c>
      <c r="G315" s="4">
        <v>447</v>
      </c>
      <c r="H315" s="4">
        <v>311515</v>
      </c>
      <c r="I315" s="5">
        <f t="shared" si="8"/>
        <v>-0.36725928782209449</v>
      </c>
      <c r="J315" s="5">
        <f t="shared" si="9"/>
        <v>0.37127157263447352</v>
      </c>
      <c r="K315" s="3"/>
    </row>
    <row r="316" spans="1:11" x14ac:dyDescent="0.25">
      <c r="A316" s="4">
        <v>411.41</v>
      </c>
      <c r="B316" s="4" t="s">
        <v>886</v>
      </c>
      <c r="C316" s="4" t="s">
        <v>919</v>
      </c>
      <c r="D316" s="7">
        <v>-5.2904618815318098E-2</v>
      </c>
      <c r="E316" s="7">
        <v>5.34594947383734E-2</v>
      </c>
      <c r="F316" s="6">
        <v>0.32235958300901801</v>
      </c>
      <c r="G316" s="4">
        <v>708</v>
      </c>
      <c r="H316" s="4">
        <v>289445</v>
      </c>
      <c r="I316" s="5">
        <f t="shared" si="8"/>
        <v>-0.29229071168684034</v>
      </c>
      <c r="J316" s="5">
        <f t="shared" si="9"/>
        <v>0.29557256337909449</v>
      </c>
      <c r="K316" s="3"/>
    </row>
    <row r="317" spans="1:11" x14ac:dyDescent="0.25">
      <c r="A317" s="4">
        <v>509.8</v>
      </c>
      <c r="B317" s="4" t="s">
        <v>727</v>
      </c>
      <c r="C317" s="4" t="s">
        <v>923</v>
      </c>
      <c r="D317" s="7">
        <v>-7.1306028354776896E-2</v>
      </c>
      <c r="E317" s="7">
        <v>7.2104536250988394E-2</v>
      </c>
      <c r="F317" s="6">
        <v>0.32269949964084499</v>
      </c>
      <c r="G317" s="4">
        <v>388</v>
      </c>
      <c r="H317" s="4">
        <v>309785</v>
      </c>
      <c r="I317" s="5">
        <f t="shared" si="8"/>
        <v>-0.39395595776119835</v>
      </c>
      <c r="J317" s="5">
        <f t="shared" si="9"/>
        <v>0.39865885064936041</v>
      </c>
      <c r="K317" s="3"/>
    </row>
    <row r="318" spans="1:11" x14ac:dyDescent="0.25">
      <c r="A318" s="4">
        <v>427.42</v>
      </c>
      <c r="B318" s="4" t="s">
        <v>739</v>
      </c>
      <c r="C318" s="4" t="s">
        <v>919</v>
      </c>
      <c r="D318" s="7">
        <v>-4.5966256424948497E-2</v>
      </c>
      <c r="E318" s="7">
        <v>4.6520550835463102E-2</v>
      </c>
      <c r="F318" s="6">
        <v>0.32311104287715797</v>
      </c>
      <c r="G318" s="4">
        <v>936</v>
      </c>
      <c r="H318" s="4">
        <v>293222</v>
      </c>
      <c r="I318" s="5">
        <f t="shared" si="8"/>
        <v>-0.253957217817395</v>
      </c>
      <c r="J318" s="5">
        <f t="shared" si="9"/>
        <v>0.25720720599260122</v>
      </c>
      <c r="K318" s="3"/>
    </row>
    <row r="319" spans="1:11" x14ac:dyDescent="0.25">
      <c r="A319" s="4">
        <v>41.2</v>
      </c>
      <c r="B319" s="4" t="s">
        <v>862</v>
      </c>
      <c r="C319" s="4" t="s">
        <v>925</v>
      </c>
      <c r="D319" s="7">
        <v>3.5147460684710301E-2</v>
      </c>
      <c r="E319" s="7">
        <v>3.5624940548130403E-2</v>
      </c>
      <c r="F319" s="6">
        <v>0.32384022479670999</v>
      </c>
      <c r="G319" s="4">
        <v>1612</v>
      </c>
      <c r="H319" s="4">
        <v>306059</v>
      </c>
      <c r="I319" s="5">
        <f t="shared" si="8"/>
        <v>0.19418486566138288</v>
      </c>
      <c r="J319" s="5">
        <f t="shared" si="9"/>
        <v>0.19696609677052923</v>
      </c>
      <c r="K319" s="3"/>
    </row>
    <row r="320" spans="1:11" x14ac:dyDescent="0.25">
      <c r="A320" s="4">
        <v>627.1</v>
      </c>
      <c r="B320" s="4" t="s">
        <v>499</v>
      </c>
      <c r="C320" s="4" t="s">
        <v>922</v>
      </c>
      <c r="D320" s="7">
        <v>1.50765728383691E-2</v>
      </c>
      <c r="E320" s="7">
        <v>1.53153475546735E-2</v>
      </c>
      <c r="F320" s="6">
        <v>0.32491423429146998</v>
      </c>
      <c r="G320" s="4">
        <v>9280</v>
      </c>
      <c r="H320" s="4">
        <v>290015</v>
      </c>
      <c r="I320" s="5">
        <f t="shared" si="8"/>
        <v>8.3295982532425969E-2</v>
      </c>
      <c r="J320" s="5">
        <f t="shared" si="9"/>
        <v>8.4676478590731755E-2</v>
      </c>
      <c r="K320" s="3"/>
    </row>
    <row r="321" spans="1:11" x14ac:dyDescent="0.25">
      <c r="A321" s="4">
        <v>276.13</v>
      </c>
      <c r="B321" s="4" t="s">
        <v>722</v>
      </c>
      <c r="C321" s="4" t="s">
        <v>915</v>
      </c>
      <c r="D321" s="7">
        <v>4.5098789551848102E-2</v>
      </c>
      <c r="E321" s="7">
        <v>4.6256120009238601E-2</v>
      </c>
      <c r="F321" s="6">
        <v>0.329570205844116</v>
      </c>
      <c r="G321" s="4">
        <v>957</v>
      </c>
      <c r="H321" s="4">
        <v>313905</v>
      </c>
      <c r="I321" s="5">
        <f t="shared" si="8"/>
        <v>0.24916458315938178</v>
      </c>
      <c r="J321" s="5">
        <f t="shared" si="9"/>
        <v>0.25574028278227473</v>
      </c>
      <c r="K321" s="3"/>
    </row>
    <row r="322" spans="1:11" x14ac:dyDescent="0.25">
      <c r="A322" s="4">
        <v>495.2</v>
      </c>
      <c r="B322" s="4" t="s">
        <v>492</v>
      </c>
      <c r="C322" s="4" t="s">
        <v>923</v>
      </c>
      <c r="D322" s="7">
        <v>8.7253490176818396E-2</v>
      </c>
      <c r="E322" s="7">
        <v>8.9560504995753298E-2</v>
      </c>
      <c r="F322" s="6">
        <v>0.32993703452852002</v>
      </c>
      <c r="G322" s="4">
        <v>256</v>
      </c>
      <c r="H322" s="4">
        <v>287983</v>
      </c>
      <c r="I322" s="5">
        <f t="shared" si="8"/>
        <v>0.48206348163988066</v>
      </c>
      <c r="J322" s="5">
        <f t="shared" si="9"/>
        <v>0.49516051546928413</v>
      </c>
      <c r="K322" s="3"/>
    </row>
    <row r="323" spans="1:11" x14ac:dyDescent="0.25">
      <c r="A323" s="4">
        <v>623</v>
      </c>
      <c r="B323" s="4" t="s">
        <v>539</v>
      </c>
      <c r="C323" s="4" t="s">
        <v>922</v>
      </c>
      <c r="D323" s="7">
        <v>-3.9248509083411702E-2</v>
      </c>
      <c r="E323" s="7">
        <v>4.0340938987967097E-2</v>
      </c>
      <c r="F323" s="6">
        <v>0.330593030466797</v>
      </c>
      <c r="G323" s="4">
        <v>1246</v>
      </c>
      <c r="H323" s="4">
        <v>308667</v>
      </c>
      <c r="I323" s="5">
        <f t="shared" ref="I323:I386" si="10">D323/0.181</f>
        <v>-0.21684259162105912</v>
      </c>
      <c r="J323" s="5">
        <f t="shared" ref="J323:J386" si="11">((I323*((E323/D323)^2+(0.007/0.181)^2)^0.5)^2)^0.5</f>
        <v>0.22303583242670039</v>
      </c>
      <c r="K323" s="3"/>
    </row>
    <row r="324" spans="1:11" x14ac:dyDescent="0.25">
      <c r="A324" s="4">
        <v>858</v>
      </c>
      <c r="B324" s="4" t="s">
        <v>825</v>
      </c>
      <c r="C324" s="4" t="s">
        <v>924</v>
      </c>
      <c r="D324" s="7">
        <v>2.4915789903517501E-2</v>
      </c>
      <c r="E324" s="7">
        <v>2.5653498239461999E-2</v>
      </c>
      <c r="F324" s="6">
        <v>0.33142710497437</v>
      </c>
      <c r="G324" s="4">
        <v>3124</v>
      </c>
      <c r="H324" s="4">
        <v>307340</v>
      </c>
      <c r="I324" s="5">
        <f t="shared" si="10"/>
        <v>0.13765629780948896</v>
      </c>
      <c r="J324" s="5">
        <f t="shared" si="11"/>
        <v>0.14183198382325329</v>
      </c>
      <c r="K324" s="3"/>
    </row>
    <row r="325" spans="1:11" x14ac:dyDescent="0.25">
      <c r="A325" s="4">
        <v>145.19999999999999</v>
      </c>
      <c r="B325" s="4" t="s">
        <v>422</v>
      </c>
      <c r="C325" s="4" t="s">
        <v>914</v>
      </c>
      <c r="D325" s="7">
        <v>-7.6820852200671003E-2</v>
      </c>
      <c r="E325" s="7">
        <v>7.9149833904464201E-2</v>
      </c>
      <c r="F325" s="6">
        <v>0.33175994666849901</v>
      </c>
      <c r="G325" s="4">
        <v>321</v>
      </c>
      <c r="H325" s="4">
        <v>319184</v>
      </c>
      <c r="I325" s="5">
        <f t="shared" si="10"/>
        <v>-0.42442459779376246</v>
      </c>
      <c r="J325" s="5">
        <f t="shared" si="11"/>
        <v>0.43759985391766831</v>
      </c>
      <c r="K325" s="3"/>
    </row>
    <row r="326" spans="1:11" x14ac:dyDescent="0.25">
      <c r="A326" s="4">
        <v>535.1</v>
      </c>
      <c r="B326" s="4" t="s">
        <v>300</v>
      </c>
      <c r="C326" s="4" t="s">
        <v>916</v>
      </c>
      <c r="D326" s="7">
        <v>4.0473449966473903E-2</v>
      </c>
      <c r="E326" s="7">
        <v>4.17067681886093E-2</v>
      </c>
      <c r="F326" s="6">
        <v>0.33183278745885603</v>
      </c>
      <c r="G326" s="4">
        <v>1176</v>
      </c>
      <c r="H326" s="4">
        <v>290252</v>
      </c>
      <c r="I326" s="5">
        <f t="shared" si="10"/>
        <v>0.22361022080924808</v>
      </c>
      <c r="J326" s="5">
        <f t="shared" si="11"/>
        <v>0.23058635626337892</v>
      </c>
      <c r="K326" s="3"/>
    </row>
    <row r="327" spans="1:11" x14ac:dyDescent="0.25">
      <c r="A327" s="4">
        <v>599.29999999999995</v>
      </c>
      <c r="B327" s="4" t="s">
        <v>29</v>
      </c>
      <c r="C327" s="4" t="s">
        <v>922</v>
      </c>
      <c r="D327" s="7">
        <v>-3.9889724807146199E-2</v>
      </c>
      <c r="E327" s="7">
        <v>4.1371224283027003E-2</v>
      </c>
      <c r="F327" s="6">
        <v>0.33495062774267798</v>
      </c>
      <c r="G327" s="4">
        <v>1185</v>
      </c>
      <c r="H327" s="4">
        <v>215800</v>
      </c>
      <c r="I327" s="5">
        <f t="shared" si="10"/>
        <v>-0.22038521992898452</v>
      </c>
      <c r="J327" s="5">
        <f t="shared" si="11"/>
        <v>0.22872915574298694</v>
      </c>
      <c r="K327" s="3"/>
    </row>
    <row r="328" spans="1:11" x14ac:dyDescent="0.25">
      <c r="A328" s="4">
        <v>615</v>
      </c>
      <c r="B328" s="4" t="s">
        <v>399</v>
      </c>
      <c r="C328" s="4" t="s">
        <v>922</v>
      </c>
      <c r="D328" s="7">
        <v>2.2050224602966399E-2</v>
      </c>
      <c r="E328" s="7">
        <v>2.2898878080918901E-2</v>
      </c>
      <c r="F328" s="6">
        <v>0.33557809596493199</v>
      </c>
      <c r="G328" s="4">
        <v>4001</v>
      </c>
      <c r="H328" s="4">
        <v>312077</v>
      </c>
      <c r="I328" s="5">
        <f t="shared" si="10"/>
        <v>0.12182444532025635</v>
      </c>
      <c r="J328" s="5">
        <f t="shared" si="11"/>
        <v>0.12660083697274624</v>
      </c>
      <c r="K328" s="3"/>
    </row>
    <row r="329" spans="1:11" x14ac:dyDescent="0.25">
      <c r="A329" s="4">
        <v>301</v>
      </c>
      <c r="B329" s="4" t="s">
        <v>433</v>
      </c>
      <c r="C329" s="4" t="s">
        <v>921</v>
      </c>
      <c r="D329" s="7">
        <v>6.6669849390038199E-2</v>
      </c>
      <c r="E329" s="7">
        <v>6.9351016979800506E-2</v>
      </c>
      <c r="F329" s="6">
        <v>0.33638165699855799</v>
      </c>
      <c r="G329" s="4">
        <v>425</v>
      </c>
      <c r="H329" s="4">
        <v>276973</v>
      </c>
      <c r="I329" s="5">
        <f t="shared" si="10"/>
        <v>0.36834170933722765</v>
      </c>
      <c r="J329" s="5">
        <f t="shared" si="11"/>
        <v>0.38341950977269368</v>
      </c>
      <c r="K329" s="3"/>
    </row>
    <row r="330" spans="1:11" x14ac:dyDescent="0.25">
      <c r="A330" s="4">
        <v>674</v>
      </c>
      <c r="B330" s="4" t="s">
        <v>421</v>
      </c>
      <c r="C330" s="4" t="s">
        <v>927</v>
      </c>
      <c r="D330" s="7">
        <v>-8.2095898539191803E-2</v>
      </c>
      <c r="E330" s="7">
        <v>8.5408185229764899E-2</v>
      </c>
      <c r="F330" s="6">
        <v>0.33644248797067</v>
      </c>
      <c r="G330" s="4">
        <v>275</v>
      </c>
      <c r="H330" s="4">
        <v>320838</v>
      </c>
      <c r="I330" s="5">
        <f t="shared" si="10"/>
        <v>-0.45356850021652934</v>
      </c>
      <c r="J330" s="5">
        <f t="shared" si="11"/>
        <v>0.47219435629948542</v>
      </c>
      <c r="K330" s="3"/>
    </row>
    <row r="331" spans="1:11" x14ac:dyDescent="0.25">
      <c r="A331" s="4">
        <v>716.9</v>
      </c>
      <c r="B331" s="4" t="s">
        <v>11</v>
      </c>
      <c r="C331" s="4" t="s">
        <v>917</v>
      </c>
      <c r="D331" s="7">
        <v>6.5835812133112999E-3</v>
      </c>
      <c r="E331" s="7">
        <v>6.86529615357273E-3</v>
      </c>
      <c r="F331" s="6">
        <v>0.337576194967181</v>
      </c>
      <c r="G331" s="4">
        <v>52689</v>
      </c>
      <c r="H331" s="4">
        <v>268139</v>
      </c>
      <c r="I331" s="5">
        <f t="shared" si="10"/>
        <v>3.6373376869123203E-2</v>
      </c>
      <c r="J331" s="5">
        <f t="shared" si="11"/>
        <v>3.7955889318079195E-2</v>
      </c>
      <c r="K331" s="3"/>
    </row>
    <row r="332" spans="1:11" x14ac:dyDescent="0.25">
      <c r="A332" s="4">
        <v>735.23</v>
      </c>
      <c r="B332" s="4" t="s">
        <v>332</v>
      </c>
      <c r="C332" s="4" t="s">
        <v>917</v>
      </c>
      <c r="D332" s="7">
        <v>3.4915293635015603E-2</v>
      </c>
      <c r="E332" s="7">
        <v>3.6669434059932303E-2</v>
      </c>
      <c r="F332" s="6">
        <v>0.34101411095814699</v>
      </c>
      <c r="G332" s="4">
        <v>1524</v>
      </c>
      <c r="H332" s="4">
        <v>310018</v>
      </c>
      <c r="I332" s="5">
        <f t="shared" si="10"/>
        <v>0.19290217477909175</v>
      </c>
      <c r="J332" s="5">
        <f t="shared" si="11"/>
        <v>0.20273087094459846</v>
      </c>
      <c r="K332" s="3"/>
    </row>
    <row r="333" spans="1:11" x14ac:dyDescent="0.25">
      <c r="A333" s="4">
        <v>473.3</v>
      </c>
      <c r="B333" s="4" t="s">
        <v>726</v>
      </c>
      <c r="C333" s="4" t="s">
        <v>923</v>
      </c>
      <c r="D333" s="7">
        <v>8.4251725246343098E-2</v>
      </c>
      <c r="E333" s="7">
        <v>8.8548571215402105E-2</v>
      </c>
      <c r="F333" s="6">
        <v>0.34136345567015702</v>
      </c>
      <c r="G333" s="4">
        <v>262</v>
      </c>
      <c r="H333" s="4">
        <v>302443</v>
      </c>
      <c r="I333" s="5">
        <f t="shared" si="10"/>
        <v>0.46547914500742044</v>
      </c>
      <c r="J333" s="5">
        <f t="shared" si="11"/>
        <v>0.48954972571868427</v>
      </c>
      <c r="K333" s="3"/>
    </row>
    <row r="334" spans="1:11" x14ac:dyDescent="0.25">
      <c r="A334" s="4">
        <v>427.5</v>
      </c>
      <c r="B334" s="4" t="s">
        <v>342</v>
      </c>
      <c r="C334" s="4" t="s">
        <v>919</v>
      </c>
      <c r="D334" s="7">
        <v>4.4692126721124902E-2</v>
      </c>
      <c r="E334" s="7">
        <v>4.7002585171488698E-2</v>
      </c>
      <c r="F334" s="6">
        <v>0.34168356609580502</v>
      </c>
      <c r="G334" s="4">
        <v>926</v>
      </c>
      <c r="H334" s="4">
        <v>293222</v>
      </c>
      <c r="I334" s="5">
        <f t="shared" si="10"/>
        <v>0.24691782718853539</v>
      </c>
      <c r="J334" s="5">
        <f t="shared" si="11"/>
        <v>0.25985830991272207</v>
      </c>
      <c r="K334" s="3"/>
    </row>
    <row r="335" spans="1:11" x14ac:dyDescent="0.25">
      <c r="A335" s="4">
        <v>726</v>
      </c>
      <c r="B335" s="4" t="s">
        <v>715</v>
      </c>
      <c r="C335" s="4" t="s">
        <v>917</v>
      </c>
      <c r="D335" s="7">
        <v>-1.48010048124699E-2</v>
      </c>
      <c r="E335" s="7">
        <v>1.556794588149E-2</v>
      </c>
      <c r="F335" s="6">
        <v>0.34173846658867002</v>
      </c>
      <c r="G335" s="4">
        <v>8586</v>
      </c>
      <c r="H335" s="4">
        <v>298548</v>
      </c>
      <c r="I335" s="5">
        <f t="shared" si="10"/>
        <v>-8.1773507251214919E-2</v>
      </c>
      <c r="J335" s="5">
        <f t="shared" si="11"/>
        <v>8.6068871948244557E-2</v>
      </c>
      <c r="K335" s="3"/>
    </row>
    <row r="336" spans="1:11" x14ac:dyDescent="0.25">
      <c r="A336" s="4">
        <v>752</v>
      </c>
      <c r="B336" s="4" t="s">
        <v>759</v>
      </c>
      <c r="C336" s="4" t="s">
        <v>929</v>
      </c>
      <c r="D336" s="7">
        <v>-7.9494819009195403E-2</v>
      </c>
      <c r="E336" s="7">
        <v>8.3957166432399394E-2</v>
      </c>
      <c r="F336" s="6">
        <v>0.34371536511755701</v>
      </c>
      <c r="G336" s="4">
        <v>285</v>
      </c>
      <c r="H336" s="4">
        <v>320776</v>
      </c>
      <c r="I336" s="5">
        <f t="shared" si="10"/>
        <v>-0.43919789507842766</v>
      </c>
      <c r="J336" s="5">
        <f t="shared" si="11"/>
        <v>0.46416263679159103</v>
      </c>
      <c r="K336" s="3"/>
    </row>
    <row r="337" spans="1:11" x14ac:dyDescent="0.25">
      <c r="A337" s="4">
        <v>450</v>
      </c>
      <c r="B337" s="4" t="s">
        <v>635</v>
      </c>
      <c r="C337" s="4" t="s">
        <v>919</v>
      </c>
      <c r="D337" s="7">
        <v>5.0856989636004497E-2</v>
      </c>
      <c r="E337" s="7">
        <v>5.3851493065155097E-2</v>
      </c>
      <c r="F337" s="6">
        <v>0.34496870029132898</v>
      </c>
      <c r="G337" s="4">
        <v>705</v>
      </c>
      <c r="H337" s="4">
        <v>320629</v>
      </c>
      <c r="I337" s="5">
        <f t="shared" si="10"/>
        <v>0.28097784329284253</v>
      </c>
      <c r="J337" s="5">
        <f t="shared" si="11"/>
        <v>0.29772043714249807</v>
      </c>
      <c r="K337" s="3"/>
    </row>
    <row r="338" spans="1:11" x14ac:dyDescent="0.25">
      <c r="A338" s="4">
        <v>250.6</v>
      </c>
      <c r="B338" s="4" t="s">
        <v>411</v>
      </c>
      <c r="C338" s="4" t="s">
        <v>915</v>
      </c>
      <c r="D338" s="7">
        <v>-6.9240183380409104E-2</v>
      </c>
      <c r="E338" s="7">
        <v>7.3707592577412107E-2</v>
      </c>
      <c r="F338" s="6">
        <v>0.347530489731813</v>
      </c>
      <c r="G338" s="4">
        <v>371</v>
      </c>
      <c r="H338" s="4">
        <v>301041</v>
      </c>
      <c r="I338" s="5">
        <f t="shared" si="10"/>
        <v>-0.38254244961551992</v>
      </c>
      <c r="J338" s="5">
        <f t="shared" si="11"/>
        <v>0.40749292115169311</v>
      </c>
      <c r="K338" s="3"/>
    </row>
    <row r="339" spans="1:11" x14ac:dyDescent="0.25">
      <c r="A339" s="4">
        <v>649.1</v>
      </c>
      <c r="B339" s="4" t="s">
        <v>642</v>
      </c>
      <c r="C339" s="4" t="s">
        <v>927</v>
      </c>
      <c r="D339" s="7">
        <v>-9.3378232505649902E-2</v>
      </c>
      <c r="E339" s="7">
        <v>9.9404831607350294E-2</v>
      </c>
      <c r="F339" s="6">
        <v>0.34753917945805601</v>
      </c>
      <c r="G339" s="4">
        <v>202</v>
      </c>
      <c r="H339" s="4">
        <v>321022</v>
      </c>
      <c r="I339" s="5">
        <f t="shared" si="10"/>
        <v>-0.51590183704778958</v>
      </c>
      <c r="J339" s="5">
        <f t="shared" si="11"/>
        <v>0.54956026685318804</v>
      </c>
      <c r="K339" s="3"/>
    </row>
    <row r="340" spans="1:11" x14ac:dyDescent="0.25">
      <c r="A340" s="4">
        <v>514</v>
      </c>
      <c r="B340" s="4" t="s">
        <v>293</v>
      </c>
      <c r="C340" s="4" t="s">
        <v>923</v>
      </c>
      <c r="D340" s="7">
        <v>-2.66554867529642E-2</v>
      </c>
      <c r="E340" s="7">
        <v>2.8400972852342998E-2</v>
      </c>
      <c r="F340" s="6">
        <v>0.347966289036925</v>
      </c>
      <c r="G340" s="4">
        <v>2530</v>
      </c>
      <c r="H340" s="4">
        <v>318776</v>
      </c>
      <c r="I340" s="5">
        <f t="shared" si="10"/>
        <v>-0.1472678826130619</v>
      </c>
      <c r="J340" s="5">
        <f t="shared" si="11"/>
        <v>0.15701478245492068</v>
      </c>
      <c r="K340" s="3"/>
    </row>
    <row r="341" spans="1:11" x14ac:dyDescent="0.25">
      <c r="A341" s="4">
        <v>261.39999999999998</v>
      </c>
      <c r="B341" s="4" t="s">
        <v>408</v>
      </c>
      <c r="C341" s="4" t="s">
        <v>915</v>
      </c>
      <c r="D341" s="7">
        <v>6.7505018408958603E-2</v>
      </c>
      <c r="E341" s="7">
        <v>7.1994947327738507E-2</v>
      </c>
      <c r="F341" s="6">
        <v>0.34843176134395498</v>
      </c>
      <c r="G341" s="4">
        <v>395</v>
      </c>
      <c r="H341" s="4">
        <v>318943</v>
      </c>
      <c r="I341" s="5">
        <f t="shared" si="10"/>
        <v>0.37295590281192598</v>
      </c>
      <c r="J341" s="5">
        <f t="shared" si="11"/>
        <v>0.39802357134134675</v>
      </c>
      <c r="K341" s="3"/>
    </row>
    <row r="342" spans="1:11" x14ac:dyDescent="0.25">
      <c r="A342" s="4">
        <v>610.4</v>
      </c>
      <c r="B342" s="4" t="s">
        <v>484</v>
      </c>
      <c r="C342" s="4" t="s">
        <v>922</v>
      </c>
      <c r="D342" s="7">
        <v>-3.5021029948103598E-2</v>
      </c>
      <c r="E342" s="7">
        <v>3.7430416159234099E-2</v>
      </c>
      <c r="F342" s="6">
        <v>0.34946358972508601</v>
      </c>
      <c r="G342" s="4">
        <v>1450</v>
      </c>
      <c r="H342" s="4">
        <v>314135</v>
      </c>
      <c r="I342" s="5">
        <f t="shared" si="10"/>
        <v>-0.19348635330443978</v>
      </c>
      <c r="J342" s="5">
        <f t="shared" si="11"/>
        <v>0.20693321785941454</v>
      </c>
      <c r="K342" s="3"/>
    </row>
    <row r="343" spans="1:11" x14ac:dyDescent="0.25">
      <c r="A343" s="4">
        <v>502</v>
      </c>
      <c r="B343" s="4" t="s">
        <v>221</v>
      </c>
      <c r="C343" s="4" t="s">
        <v>923</v>
      </c>
      <c r="D343" s="7">
        <v>-4.50180972257938E-2</v>
      </c>
      <c r="E343" s="7">
        <v>4.8261528353974903E-2</v>
      </c>
      <c r="F343" s="6">
        <v>0.35092598503820099</v>
      </c>
      <c r="G343" s="4">
        <v>870</v>
      </c>
      <c r="H343" s="4">
        <v>309785</v>
      </c>
      <c r="I343" s="5">
        <f t="shared" si="10"/>
        <v>-0.24871876920328068</v>
      </c>
      <c r="J343" s="5">
        <f t="shared" si="11"/>
        <v>0.26681172341626985</v>
      </c>
      <c r="K343" s="3"/>
    </row>
    <row r="344" spans="1:11" x14ac:dyDescent="0.25">
      <c r="A344" s="4">
        <v>187.2</v>
      </c>
      <c r="B344" s="4" t="s">
        <v>675</v>
      </c>
      <c r="C344" s="4" t="s">
        <v>914</v>
      </c>
      <c r="D344" s="7">
        <v>1.9985673119376102E-2</v>
      </c>
      <c r="E344" s="7">
        <v>2.1585504519101201E-2</v>
      </c>
      <c r="F344" s="6">
        <v>0.35450627066680901</v>
      </c>
      <c r="G344" s="4">
        <v>4455</v>
      </c>
      <c r="H344" s="4">
        <v>312525</v>
      </c>
      <c r="I344" s="5">
        <f t="shared" si="10"/>
        <v>0.11041808353246466</v>
      </c>
      <c r="J344" s="5">
        <f t="shared" si="11"/>
        <v>0.11933336152187551</v>
      </c>
      <c r="K344" s="3"/>
    </row>
    <row r="345" spans="1:11" x14ac:dyDescent="0.25">
      <c r="A345" s="4">
        <v>506</v>
      </c>
      <c r="B345" s="4" t="s">
        <v>46</v>
      </c>
      <c r="C345" s="4" t="s">
        <v>923</v>
      </c>
      <c r="D345" s="7">
        <v>3.9315621917854399E-2</v>
      </c>
      <c r="E345" s="7">
        <v>4.2534115872384003E-2</v>
      </c>
      <c r="F345" s="6">
        <v>0.355313761898296</v>
      </c>
      <c r="G345" s="4">
        <v>1131</v>
      </c>
      <c r="H345" s="4">
        <v>309785</v>
      </c>
      <c r="I345" s="5">
        <f t="shared" si="10"/>
        <v>0.21721338076162652</v>
      </c>
      <c r="J345" s="5">
        <f t="shared" si="11"/>
        <v>0.23514521665756849</v>
      </c>
      <c r="K345" s="3"/>
    </row>
    <row r="346" spans="1:11" x14ac:dyDescent="0.25">
      <c r="A346" s="4">
        <v>614.1</v>
      </c>
      <c r="B346" s="4" t="s">
        <v>458</v>
      </c>
      <c r="C346" s="4" t="s">
        <v>922</v>
      </c>
      <c r="D346" s="7">
        <v>-2.6425027179449001E-2</v>
      </c>
      <c r="E346" s="7">
        <v>2.86225540142938E-2</v>
      </c>
      <c r="F346" s="6">
        <v>0.35589051382123499</v>
      </c>
      <c r="G346" s="4">
        <v>2509</v>
      </c>
      <c r="H346" s="4">
        <v>312077</v>
      </c>
      <c r="I346" s="5">
        <f t="shared" si="10"/>
        <v>-0.14599462530082322</v>
      </c>
      <c r="J346" s="5">
        <f t="shared" si="11"/>
        <v>0.15823642365245094</v>
      </c>
      <c r="K346" s="3"/>
    </row>
    <row r="347" spans="1:11" x14ac:dyDescent="0.25">
      <c r="A347" s="4">
        <v>550.1</v>
      </c>
      <c r="B347" s="4" t="s">
        <v>78</v>
      </c>
      <c r="C347" s="4" t="s">
        <v>916</v>
      </c>
      <c r="D347" s="7">
        <v>1.0986104027480501E-2</v>
      </c>
      <c r="E347" s="7">
        <v>1.1964213940512201E-2</v>
      </c>
      <c r="F347" s="6">
        <v>0.35848954709998498</v>
      </c>
      <c r="G347" s="4">
        <v>16056</v>
      </c>
      <c r="H347" s="4">
        <v>273880</v>
      </c>
      <c r="I347" s="5">
        <f t="shared" si="10"/>
        <v>6.0696707334146414E-2</v>
      </c>
      <c r="J347" s="5">
        <f t="shared" si="11"/>
        <v>6.6142296938359296E-2</v>
      </c>
      <c r="K347" s="3"/>
    </row>
    <row r="348" spans="1:11" x14ac:dyDescent="0.25">
      <c r="A348" s="4">
        <v>727.1</v>
      </c>
      <c r="B348" s="4" t="s">
        <v>384</v>
      </c>
      <c r="C348" s="4" t="s">
        <v>917</v>
      </c>
      <c r="D348" s="7">
        <v>5.0563127485702498E-2</v>
      </c>
      <c r="E348" s="7">
        <v>5.5113734541505199E-2</v>
      </c>
      <c r="F348" s="6">
        <v>0.35891608469469699</v>
      </c>
      <c r="G348" s="4">
        <v>673</v>
      </c>
      <c r="H348" s="4">
        <v>298548</v>
      </c>
      <c r="I348" s="5">
        <f t="shared" si="10"/>
        <v>0.27935429550111879</v>
      </c>
      <c r="J348" s="5">
        <f t="shared" si="11"/>
        <v>0.30468737370689036</v>
      </c>
      <c r="K348" s="3"/>
    </row>
    <row r="349" spans="1:11" x14ac:dyDescent="0.25">
      <c r="A349" s="4">
        <v>738.4</v>
      </c>
      <c r="B349" s="4" t="s">
        <v>537</v>
      </c>
      <c r="C349" s="4" t="s">
        <v>917</v>
      </c>
      <c r="D349" s="7">
        <v>-8.2077592355609297E-2</v>
      </c>
      <c r="E349" s="7">
        <v>8.9553065880178806E-2</v>
      </c>
      <c r="F349" s="6">
        <v>0.35939178475844302</v>
      </c>
      <c r="G349" s="4">
        <v>251</v>
      </c>
      <c r="H349" s="4">
        <v>310018</v>
      </c>
      <c r="I349" s="5">
        <f t="shared" si="10"/>
        <v>-0.45346736108071434</v>
      </c>
      <c r="J349" s="5">
        <f t="shared" si="11"/>
        <v>0.49507903517414747</v>
      </c>
      <c r="K349" s="3"/>
    </row>
    <row r="350" spans="1:11" x14ac:dyDescent="0.25">
      <c r="A350" s="4">
        <v>614</v>
      </c>
      <c r="B350" s="4" t="s">
        <v>880</v>
      </c>
      <c r="C350" s="4" t="s">
        <v>922</v>
      </c>
      <c r="D350" s="7">
        <v>6.8044020907716607E-2</v>
      </c>
      <c r="E350" s="7">
        <v>7.4526623690766694E-2</v>
      </c>
      <c r="F350" s="6">
        <v>0.36123397806407498</v>
      </c>
      <c r="G350" s="4">
        <v>371</v>
      </c>
      <c r="H350" s="4">
        <v>312077</v>
      </c>
      <c r="I350" s="5">
        <f t="shared" si="10"/>
        <v>0.37593381716970503</v>
      </c>
      <c r="J350" s="5">
        <f t="shared" si="11"/>
        <v>0.41200590623204392</v>
      </c>
      <c r="K350" s="3"/>
    </row>
    <row r="351" spans="1:11" x14ac:dyDescent="0.25">
      <c r="A351" s="4">
        <v>465.2</v>
      </c>
      <c r="B351" s="4" t="s">
        <v>898</v>
      </c>
      <c r="C351" s="4" t="s">
        <v>923</v>
      </c>
      <c r="D351" s="7">
        <v>-4.4197315629719999E-2</v>
      </c>
      <c r="E351" s="7">
        <v>4.8489765017834502E-2</v>
      </c>
      <c r="F351" s="6">
        <v>0.36204398933783499</v>
      </c>
      <c r="G351" s="4">
        <v>859</v>
      </c>
      <c r="H351" s="4">
        <v>318330</v>
      </c>
      <c r="I351" s="5">
        <f t="shared" si="10"/>
        <v>-0.2441840642525967</v>
      </c>
      <c r="J351" s="5">
        <f t="shared" si="11"/>
        <v>0.26806564807105032</v>
      </c>
      <c r="K351" s="3"/>
    </row>
    <row r="352" spans="1:11" x14ac:dyDescent="0.25">
      <c r="A352" s="4">
        <v>721.1</v>
      </c>
      <c r="B352" s="4" t="s">
        <v>180</v>
      </c>
      <c r="C352" s="4" t="s">
        <v>917</v>
      </c>
      <c r="D352" s="7">
        <v>4.0339461881521099E-2</v>
      </c>
      <c r="E352" s="7">
        <v>4.4273953734807601E-2</v>
      </c>
      <c r="F352" s="6">
        <v>0.362225281772248</v>
      </c>
      <c r="G352" s="4">
        <v>1043</v>
      </c>
      <c r="H352" s="4">
        <v>304407</v>
      </c>
      <c r="I352" s="5">
        <f t="shared" si="10"/>
        <v>0.22286995514652541</v>
      </c>
      <c r="J352" s="5">
        <f t="shared" si="11"/>
        <v>0.24475929168840582</v>
      </c>
      <c r="K352" s="3"/>
    </row>
    <row r="353" spans="1:11" x14ac:dyDescent="0.25">
      <c r="A353" s="4">
        <v>601.12</v>
      </c>
      <c r="B353" s="4" t="s">
        <v>277</v>
      </c>
      <c r="C353" s="4" t="s">
        <v>922</v>
      </c>
      <c r="D353" s="7">
        <v>4.2710213317320701E-2</v>
      </c>
      <c r="E353" s="7">
        <v>4.7008105071459097E-2</v>
      </c>
      <c r="F353" s="6">
        <v>0.36357648216765898</v>
      </c>
      <c r="G353" s="4">
        <v>932</v>
      </c>
      <c r="H353" s="4">
        <v>300940</v>
      </c>
      <c r="I353" s="5">
        <f t="shared" si="10"/>
        <v>0.23596802937746245</v>
      </c>
      <c r="J353" s="5">
        <f t="shared" si="11"/>
        <v>0.25987357055515048</v>
      </c>
      <c r="K353" s="3"/>
    </row>
    <row r="354" spans="1:11" x14ac:dyDescent="0.25">
      <c r="A354" s="4">
        <v>174</v>
      </c>
      <c r="B354" s="4" t="s">
        <v>683</v>
      </c>
      <c r="C354" s="4" t="s">
        <v>914</v>
      </c>
      <c r="D354" s="7">
        <v>7.7244951728723504E-2</v>
      </c>
      <c r="E354" s="7">
        <v>8.5299715627441805E-2</v>
      </c>
      <c r="F354" s="6">
        <v>0.36516294581883202</v>
      </c>
      <c r="G354" s="4">
        <v>283</v>
      </c>
      <c r="H354" s="4">
        <v>298056</v>
      </c>
      <c r="I354" s="5">
        <f t="shared" si="10"/>
        <v>0.42676768910896967</v>
      </c>
      <c r="J354" s="5">
        <f t="shared" si="11"/>
        <v>0.4715580752779005</v>
      </c>
      <c r="K354" s="3"/>
    </row>
    <row r="355" spans="1:11" x14ac:dyDescent="0.25">
      <c r="A355" s="4">
        <v>749</v>
      </c>
      <c r="B355" s="4" t="s">
        <v>659</v>
      </c>
      <c r="C355" s="4" t="s">
        <v>929</v>
      </c>
      <c r="D355" s="7">
        <v>7.8690411151612599E-2</v>
      </c>
      <c r="E355" s="7">
        <v>8.7590895283570197E-2</v>
      </c>
      <c r="F355" s="6">
        <v>0.36897993697068898</v>
      </c>
      <c r="G355" s="4">
        <v>267</v>
      </c>
      <c r="H355" s="4">
        <v>320965</v>
      </c>
      <c r="I355" s="5">
        <f t="shared" si="10"/>
        <v>0.43475365277134032</v>
      </c>
      <c r="J355" s="5">
        <f t="shared" si="11"/>
        <v>0.48421959903540179</v>
      </c>
      <c r="K355" s="3"/>
    </row>
    <row r="356" spans="1:11" x14ac:dyDescent="0.25">
      <c r="A356" s="4">
        <v>333.1</v>
      </c>
      <c r="B356" s="4" t="s">
        <v>857</v>
      </c>
      <c r="C356" s="4" t="s">
        <v>918</v>
      </c>
      <c r="D356" s="7">
        <v>-8.7979678603855596E-2</v>
      </c>
      <c r="E356" s="7">
        <v>9.8062207371408E-2</v>
      </c>
      <c r="F356" s="6">
        <v>0.36962163836830703</v>
      </c>
      <c r="G356" s="4">
        <v>209</v>
      </c>
      <c r="H356" s="4">
        <v>280147</v>
      </c>
      <c r="I356" s="5">
        <f t="shared" si="10"/>
        <v>-0.48607557239699228</v>
      </c>
      <c r="J356" s="5">
        <f t="shared" si="11"/>
        <v>0.54210618513996267</v>
      </c>
      <c r="K356" s="3"/>
    </row>
    <row r="357" spans="1:11" x14ac:dyDescent="0.25">
      <c r="A357" s="4">
        <v>803.2</v>
      </c>
      <c r="B357" s="4" t="s">
        <v>491</v>
      </c>
      <c r="C357" s="4" t="s">
        <v>924</v>
      </c>
      <c r="D357" s="7">
        <v>4.3420315026068301E-2</v>
      </c>
      <c r="E357" s="7">
        <v>4.8584244866597702E-2</v>
      </c>
      <c r="F357" s="6">
        <v>0.37147608715674801</v>
      </c>
      <c r="G357" s="4">
        <v>866</v>
      </c>
      <c r="H357" s="4">
        <v>316756</v>
      </c>
      <c r="I357" s="5">
        <f t="shared" si="10"/>
        <v>0.23989124323794642</v>
      </c>
      <c r="J357" s="5">
        <f t="shared" si="11"/>
        <v>0.26858152673462093</v>
      </c>
      <c r="K357" s="3"/>
    </row>
    <row r="358" spans="1:11" x14ac:dyDescent="0.25">
      <c r="A358" s="4">
        <v>527.20000000000005</v>
      </c>
      <c r="B358" s="4" t="s">
        <v>451</v>
      </c>
      <c r="C358" s="4" t="s">
        <v>916</v>
      </c>
      <c r="D358" s="7">
        <v>6.69103624581215E-2</v>
      </c>
      <c r="E358" s="7">
        <v>7.4902655726197795E-2</v>
      </c>
      <c r="F358" s="6">
        <v>0.37169782387236</v>
      </c>
      <c r="G358" s="4">
        <v>365</v>
      </c>
      <c r="H358" s="4">
        <v>315742</v>
      </c>
      <c r="I358" s="5">
        <f t="shared" si="10"/>
        <v>0.36967051081835084</v>
      </c>
      <c r="J358" s="5">
        <f t="shared" si="11"/>
        <v>0.41407370975904295</v>
      </c>
      <c r="K358" s="3"/>
    </row>
    <row r="359" spans="1:11" x14ac:dyDescent="0.25">
      <c r="A359" s="4">
        <v>528.6</v>
      </c>
      <c r="B359" s="4" t="s">
        <v>212</v>
      </c>
      <c r="C359" s="4" t="s">
        <v>916</v>
      </c>
      <c r="D359" s="7">
        <v>-7.2368839150766501E-2</v>
      </c>
      <c r="E359" s="7">
        <v>8.1514796348293006E-2</v>
      </c>
      <c r="F359" s="6">
        <v>0.374648323447905</v>
      </c>
      <c r="G359" s="4">
        <v>303</v>
      </c>
      <c r="H359" s="4">
        <v>315742</v>
      </c>
      <c r="I359" s="5">
        <f t="shared" si="10"/>
        <v>-0.39982784061196963</v>
      </c>
      <c r="J359" s="5">
        <f t="shared" si="11"/>
        <v>0.45062337148320886</v>
      </c>
      <c r="K359" s="3"/>
    </row>
    <row r="360" spans="1:11" x14ac:dyDescent="0.25">
      <c r="A360" s="4">
        <v>451.2</v>
      </c>
      <c r="B360" s="4" t="s">
        <v>93</v>
      </c>
      <c r="C360" s="4" t="s">
        <v>919</v>
      </c>
      <c r="D360" s="7">
        <v>-2.13011753692193E-2</v>
      </c>
      <c r="E360" s="7">
        <v>2.3994109638194899E-2</v>
      </c>
      <c r="F360" s="6">
        <v>0.374666172776081</v>
      </c>
      <c r="G360" s="4">
        <v>3560</v>
      </c>
      <c r="H360" s="4">
        <v>281673</v>
      </c>
      <c r="I360" s="5">
        <f t="shared" si="10"/>
        <v>-0.11768605176364254</v>
      </c>
      <c r="J360" s="5">
        <f t="shared" si="11"/>
        <v>0.13264225133986998</v>
      </c>
      <c r="K360" s="3"/>
    </row>
    <row r="361" spans="1:11" x14ac:dyDescent="0.25">
      <c r="A361" s="4">
        <v>803</v>
      </c>
      <c r="B361" s="4" t="s">
        <v>456</v>
      </c>
      <c r="C361" s="4" t="s">
        <v>924</v>
      </c>
      <c r="D361" s="7">
        <v>6.1621058136850197E-2</v>
      </c>
      <c r="E361" s="7">
        <v>6.9495170532586206E-2</v>
      </c>
      <c r="F361" s="6">
        <v>0.37524283731748198</v>
      </c>
      <c r="G361" s="4">
        <v>424</v>
      </c>
      <c r="H361" s="4">
        <v>316756</v>
      </c>
      <c r="I361" s="5">
        <f t="shared" si="10"/>
        <v>0.34044783501022208</v>
      </c>
      <c r="J361" s="5">
        <f t="shared" si="11"/>
        <v>0.38417690534648286</v>
      </c>
      <c r="K361" s="3"/>
    </row>
    <row r="362" spans="1:11" x14ac:dyDescent="0.25">
      <c r="A362" s="4">
        <v>740.11</v>
      </c>
      <c r="B362" s="4" t="s">
        <v>55</v>
      </c>
      <c r="C362" s="4" t="s">
        <v>917</v>
      </c>
      <c r="D362" s="7">
        <v>1.34750979137385E-2</v>
      </c>
      <c r="E362" s="7">
        <v>1.5268935744428599E-2</v>
      </c>
      <c r="F362" s="6">
        <v>0.37749720054557201</v>
      </c>
      <c r="G362" s="4">
        <v>9041</v>
      </c>
      <c r="H362" s="4">
        <v>299903</v>
      </c>
      <c r="I362" s="5">
        <f t="shared" si="10"/>
        <v>7.4448054772035907E-2</v>
      </c>
      <c r="J362" s="5">
        <f t="shared" si="11"/>
        <v>8.4407881094956741E-2</v>
      </c>
      <c r="K362" s="3"/>
    </row>
    <row r="363" spans="1:11" x14ac:dyDescent="0.25">
      <c r="A363" s="4">
        <v>605</v>
      </c>
      <c r="B363" s="4" t="s">
        <v>267</v>
      </c>
      <c r="C363" s="4" t="s">
        <v>922</v>
      </c>
      <c r="D363" s="7">
        <v>7.4491722200018998E-2</v>
      </c>
      <c r="E363" s="7">
        <v>8.4467337243764498E-2</v>
      </c>
      <c r="F363" s="6">
        <v>0.37783103123962503</v>
      </c>
      <c r="G363" s="4">
        <v>288</v>
      </c>
      <c r="H363" s="4">
        <v>301435</v>
      </c>
      <c r="I363" s="5">
        <f t="shared" si="10"/>
        <v>0.41155647624319891</v>
      </c>
      <c r="J363" s="5">
        <f t="shared" si="11"/>
        <v>0.46694172245954485</v>
      </c>
      <c r="K363" s="3"/>
    </row>
    <row r="364" spans="1:11" x14ac:dyDescent="0.25">
      <c r="A364" s="4">
        <v>800</v>
      </c>
      <c r="B364" s="4" t="s">
        <v>130</v>
      </c>
      <c r="C364" s="4" t="s">
        <v>924</v>
      </c>
      <c r="D364" s="7">
        <v>-4.7547921877543198E-2</v>
      </c>
      <c r="E364" s="7">
        <v>5.42155455421603E-2</v>
      </c>
      <c r="F364" s="6">
        <v>0.38047773734513701</v>
      </c>
      <c r="G364" s="4">
        <v>687</v>
      </c>
      <c r="H364" s="4">
        <v>316756</v>
      </c>
      <c r="I364" s="5">
        <f t="shared" si="10"/>
        <v>-0.26269570098090167</v>
      </c>
      <c r="J364" s="5">
        <f t="shared" si="11"/>
        <v>0.29970564504526997</v>
      </c>
      <c r="K364" s="3"/>
    </row>
    <row r="365" spans="1:11" x14ac:dyDescent="0.25">
      <c r="A365" s="4">
        <v>300</v>
      </c>
      <c r="B365" s="4" t="s">
        <v>231</v>
      </c>
      <c r="C365" s="4" t="s">
        <v>921</v>
      </c>
      <c r="D365" s="7">
        <v>-6.5922585580872203E-2</v>
      </c>
      <c r="E365" s="7">
        <v>7.5180458413723894E-2</v>
      </c>
      <c r="F365" s="6">
        <v>0.38056377719374401</v>
      </c>
      <c r="G365" s="4">
        <v>356</v>
      </c>
      <c r="H365" s="4">
        <v>276973</v>
      </c>
      <c r="I365" s="5">
        <f t="shared" si="10"/>
        <v>-0.36421318000481884</v>
      </c>
      <c r="J365" s="5">
        <f t="shared" si="11"/>
        <v>0.41560041280670951</v>
      </c>
      <c r="K365" s="3"/>
    </row>
    <row r="366" spans="1:11" x14ac:dyDescent="0.25">
      <c r="A366" s="4">
        <v>579</v>
      </c>
      <c r="B366" s="4" t="s">
        <v>308</v>
      </c>
      <c r="C366" s="4" t="s">
        <v>916</v>
      </c>
      <c r="D366" s="7">
        <v>-3.66151838092948E-2</v>
      </c>
      <c r="E366" s="7">
        <v>4.1837622465196497E-2</v>
      </c>
      <c r="F366" s="6">
        <v>0.38147944054712901</v>
      </c>
      <c r="G366" s="4">
        <v>1158</v>
      </c>
      <c r="H366" s="4">
        <v>297050</v>
      </c>
      <c r="I366" s="5">
        <f t="shared" si="10"/>
        <v>-0.20229383320052377</v>
      </c>
      <c r="J366" s="5">
        <f t="shared" si="11"/>
        <v>0.23127944688008137</v>
      </c>
      <c r="K366" s="3"/>
    </row>
    <row r="367" spans="1:11" x14ac:dyDescent="0.25">
      <c r="A367" s="4">
        <v>153.30000000000001</v>
      </c>
      <c r="B367" s="4" t="s">
        <v>243</v>
      </c>
      <c r="C367" s="4" t="s">
        <v>914</v>
      </c>
      <c r="D367" s="7">
        <v>2.7438215691787098E-2</v>
      </c>
      <c r="E367" s="7">
        <v>3.1414262717269999E-2</v>
      </c>
      <c r="F367" s="6">
        <v>0.38242777022007302</v>
      </c>
      <c r="G367" s="4">
        <v>2082</v>
      </c>
      <c r="H367" s="4">
        <v>294934</v>
      </c>
      <c r="I367" s="5">
        <f t="shared" si="10"/>
        <v>0.15159235188832651</v>
      </c>
      <c r="J367" s="5">
        <f t="shared" si="11"/>
        <v>0.17365845254068529</v>
      </c>
      <c r="K367" s="3"/>
    </row>
    <row r="368" spans="1:11" x14ac:dyDescent="0.25">
      <c r="A368" s="4">
        <v>383</v>
      </c>
      <c r="B368" s="4" t="s">
        <v>261</v>
      </c>
      <c r="C368" s="4" t="s">
        <v>926</v>
      </c>
      <c r="D368" s="7">
        <v>6.9243741569059797E-2</v>
      </c>
      <c r="E368" s="7">
        <v>7.9362625138970994E-2</v>
      </c>
      <c r="F368" s="6">
        <v>0.382936691012567</v>
      </c>
      <c r="G368" s="4">
        <v>325</v>
      </c>
      <c r="H368" s="4">
        <v>317329</v>
      </c>
      <c r="I368" s="5">
        <f t="shared" si="10"/>
        <v>0.3825621081163525</v>
      </c>
      <c r="J368" s="5">
        <f t="shared" si="11"/>
        <v>0.43871708889803102</v>
      </c>
      <c r="K368" s="3"/>
    </row>
    <row r="369" spans="1:11" x14ac:dyDescent="0.25">
      <c r="A369" s="4">
        <v>428.2</v>
      </c>
      <c r="B369" s="4" t="s">
        <v>900</v>
      </c>
      <c r="C369" s="4" t="s">
        <v>919</v>
      </c>
      <c r="D369" s="7">
        <v>-1.92381930919161E-2</v>
      </c>
      <c r="E369" s="7">
        <v>2.2089479524380801E-2</v>
      </c>
      <c r="F369" s="6">
        <v>0.38379725267121101</v>
      </c>
      <c r="G369" s="4">
        <v>4245</v>
      </c>
      <c r="H369" s="4">
        <v>315261</v>
      </c>
      <c r="I369" s="5">
        <f t="shared" si="10"/>
        <v>-0.10628835962384586</v>
      </c>
      <c r="J369" s="5">
        <f t="shared" si="11"/>
        <v>0.12211053038526395</v>
      </c>
      <c r="K369" s="3"/>
    </row>
    <row r="370" spans="1:11" x14ac:dyDescent="0.25">
      <c r="A370" s="4">
        <v>454.1</v>
      </c>
      <c r="B370" s="4" t="s">
        <v>13</v>
      </c>
      <c r="C370" s="4" t="s">
        <v>919</v>
      </c>
      <c r="D370" s="7">
        <v>1.1868413122482199E-2</v>
      </c>
      <c r="E370" s="7">
        <v>1.36777071731729E-2</v>
      </c>
      <c r="F370" s="6">
        <v>0.38554791239473202</v>
      </c>
      <c r="G370" s="4">
        <v>11323</v>
      </c>
      <c r="H370" s="4">
        <v>281673</v>
      </c>
      <c r="I370" s="5">
        <f t="shared" si="10"/>
        <v>6.5571343218133696E-2</v>
      </c>
      <c r="J370" s="5">
        <f t="shared" si="11"/>
        <v>7.5609981247617003E-2</v>
      </c>
      <c r="K370" s="3"/>
    </row>
    <row r="371" spans="1:11" x14ac:dyDescent="0.25">
      <c r="A371" s="4">
        <v>571.80999999999995</v>
      </c>
      <c r="B371" s="4" t="s">
        <v>16</v>
      </c>
      <c r="C371" s="4" t="s">
        <v>916</v>
      </c>
      <c r="D371" s="7">
        <v>5.2539901143825903E-2</v>
      </c>
      <c r="E371" s="7">
        <v>6.0901992956629097E-2</v>
      </c>
      <c r="F371" s="6">
        <v>0.38830467351145598</v>
      </c>
      <c r="G371" s="4">
        <v>551</v>
      </c>
      <c r="H371" s="4">
        <v>311623</v>
      </c>
      <c r="I371" s="5">
        <f t="shared" si="10"/>
        <v>0.29027569692721494</v>
      </c>
      <c r="J371" s="5">
        <f t="shared" si="11"/>
        <v>0.33666232106514205</v>
      </c>
      <c r="K371" s="3"/>
    </row>
    <row r="372" spans="1:11" x14ac:dyDescent="0.25">
      <c r="A372" s="4">
        <v>317.11</v>
      </c>
      <c r="B372" s="4" t="s">
        <v>23</v>
      </c>
      <c r="C372" s="4" t="s">
        <v>921</v>
      </c>
      <c r="D372" s="7">
        <v>4.2442514395177398E-2</v>
      </c>
      <c r="E372" s="7">
        <v>4.92115010169175E-2</v>
      </c>
      <c r="F372" s="6">
        <v>0.38843931761321798</v>
      </c>
      <c r="G372" s="4">
        <v>846</v>
      </c>
      <c r="H372" s="4">
        <v>291435</v>
      </c>
      <c r="I372" s="5">
        <f t="shared" si="10"/>
        <v>0.23448902980760994</v>
      </c>
      <c r="J372" s="5">
        <f t="shared" si="11"/>
        <v>0.27203794366111339</v>
      </c>
      <c r="K372" s="3"/>
    </row>
    <row r="373" spans="1:11" x14ac:dyDescent="0.25">
      <c r="A373" s="4">
        <v>201</v>
      </c>
      <c r="B373" s="4" t="s">
        <v>443</v>
      </c>
      <c r="C373" s="4" t="s">
        <v>914</v>
      </c>
      <c r="D373" s="7">
        <v>7.5874169302617103E-2</v>
      </c>
      <c r="E373" s="7">
        <v>8.8113427833505398E-2</v>
      </c>
      <c r="F373" s="6">
        <v>0.38918486550361397</v>
      </c>
      <c r="G373" s="4">
        <v>264</v>
      </c>
      <c r="H373" s="4">
        <v>316726</v>
      </c>
      <c r="I373" s="5">
        <f t="shared" si="10"/>
        <v>0.41919430553932102</v>
      </c>
      <c r="J373" s="5">
        <f t="shared" si="11"/>
        <v>0.4870843891575003</v>
      </c>
      <c r="K373" s="3"/>
    </row>
    <row r="374" spans="1:11" x14ac:dyDescent="0.25">
      <c r="A374" s="4">
        <v>474.2</v>
      </c>
      <c r="B374" s="4" t="s">
        <v>820</v>
      </c>
      <c r="C374" s="4" t="s">
        <v>923</v>
      </c>
      <c r="D374" s="7">
        <v>3.60530151488977E-2</v>
      </c>
      <c r="E374" s="7">
        <v>4.1943377920615102E-2</v>
      </c>
      <c r="F374" s="6">
        <v>0.39002946019836399</v>
      </c>
      <c r="G374" s="4">
        <v>1161</v>
      </c>
      <c r="H374" s="4">
        <v>302443</v>
      </c>
      <c r="I374" s="5">
        <f t="shared" si="10"/>
        <v>0.19918792899943483</v>
      </c>
      <c r="J374" s="5">
        <f t="shared" si="11"/>
        <v>0.23185937569128107</v>
      </c>
      <c r="K374" s="3"/>
    </row>
    <row r="375" spans="1:11" x14ac:dyDescent="0.25">
      <c r="A375" s="4">
        <v>379.3</v>
      </c>
      <c r="B375" s="4" t="s">
        <v>498</v>
      </c>
      <c r="C375" s="4" t="s">
        <v>926</v>
      </c>
      <c r="D375" s="7">
        <v>-9.0728220503119694E-3</v>
      </c>
      <c r="E375" s="7">
        <v>1.05604527980937E-2</v>
      </c>
      <c r="F375" s="6">
        <v>0.39026774047680901</v>
      </c>
      <c r="G375" s="4">
        <v>20285</v>
      </c>
      <c r="H375" s="4">
        <v>282103</v>
      </c>
      <c r="I375" s="5">
        <f t="shared" si="10"/>
        <v>-5.0126088675756741E-2</v>
      </c>
      <c r="J375" s="5">
        <f t="shared" si="11"/>
        <v>5.8377239889560346E-2</v>
      </c>
      <c r="K375" s="3"/>
    </row>
    <row r="376" spans="1:11" x14ac:dyDescent="0.25">
      <c r="A376" s="4">
        <v>743.9</v>
      </c>
      <c r="B376" s="4" t="s">
        <v>80</v>
      </c>
      <c r="C376" s="4" t="s">
        <v>917</v>
      </c>
      <c r="D376" s="7">
        <v>1.97463254152596E-2</v>
      </c>
      <c r="E376" s="7">
        <v>2.29880930265818E-2</v>
      </c>
      <c r="F376" s="6">
        <v>0.39035123189204601</v>
      </c>
      <c r="G376" s="4">
        <v>3919</v>
      </c>
      <c r="H376" s="4">
        <v>317367</v>
      </c>
      <c r="I376" s="5">
        <f t="shared" si="10"/>
        <v>0.10909572052629614</v>
      </c>
      <c r="J376" s="5">
        <f t="shared" si="11"/>
        <v>0.1270761004485999</v>
      </c>
      <c r="K376" s="3"/>
    </row>
    <row r="377" spans="1:11" x14ac:dyDescent="0.25">
      <c r="A377" s="4">
        <v>550.4</v>
      </c>
      <c r="B377" s="4" t="s">
        <v>721</v>
      </c>
      <c r="C377" s="4" t="s">
        <v>916</v>
      </c>
      <c r="D377" s="7">
        <v>-1.99327325489283E-2</v>
      </c>
      <c r="E377" s="7">
        <v>2.3220989475957101E-2</v>
      </c>
      <c r="F377" s="6">
        <v>0.39067554554128597</v>
      </c>
      <c r="G377" s="4">
        <v>3822</v>
      </c>
      <c r="H377" s="4">
        <v>273880</v>
      </c>
      <c r="I377" s="5">
        <f t="shared" si="10"/>
        <v>-0.11012559419297403</v>
      </c>
      <c r="J377" s="5">
        <f t="shared" si="11"/>
        <v>0.12836343419283236</v>
      </c>
      <c r="K377" s="3"/>
    </row>
    <row r="378" spans="1:11" x14ac:dyDescent="0.25">
      <c r="A378" s="4">
        <v>601.79999999999995</v>
      </c>
      <c r="B378" s="4" t="s">
        <v>685</v>
      </c>
      <c r="C378" s="4" t="s">
        <v>922</v>
      </c>
      <c r="D378" s="7">
        <v>-6.98336989328186E-2</v>
      </c>
      <c r="E378" s="7">
        <v>8.1946221987849593E-2</v>
      </c>
      <c r="F378" s="6">
        <v>0.39410899799562199</v>
      </c>
      <c r="G378" s="4">
        <v>300</v>
      </c>
      <c r="H378" s="4">
        <v>300940</v>
      </c>
      <c r="I378" s="5">
        <f t="shared" si="10"/>
        <v>-0.38582154106529615</v>
      </c>
      <c r="J378" s="5">
        <f t="shared" si="11"/>
        <v>0.45298737591589433</v>
      </c>
      <c r="K378" s="3"/>
    </row>
    <row r="379" spans="1:11" x14ac:dyDescent="0.25">
      <c r="A379" s="4">
        <v>210</v>
      </c>
      <c r="B379" s="4" t="s">
        <v>864</v>
      </c>
      <c r="C379" s="4" t="s">
        <v>914</v>
      </c>
      <c r="D379" s="7">
        <v>3.9065625782174797E-2</v>
      </c>
      <c r="E379" s="7">
        <v>4.6004753420368798E-2</v>
      </c>
      <c r="F379" s="6">
        <v>0.39578949366935601</v>
      </c>
      <c r="G379" s="4">
        <v>965</v>
      </c>
      <c r="H379" s="4">
        <v>319184</v>
      </c>
      <c r="I379" s="5">
        <f t="shared" si="10"/>
        <v>0.21583218664184972</v>
      </c>
      <c r="J379" s="5">
        <f t="shared" si="11"/>
        <v>0.2543069335142718</v>
      </c>
      <c r="K379" s="3"/>
    </row>
    <row r="380" spans="1:11" x14ac:dyDescent="0.25">
      <c r="A380" s="4">
        <v>560.29999999999995</v>
      </c>
      <c r="B380" s="4" t="s">
        <v>895</v>
      </c>
      <c r="C380" s="4" t="s">
        <v>916</v>
      </c>
      <c r="D380" s="7">
        <v>4.1504069961014703E-2</v>
      </c>
      <c r="E380" s="7">
        <v>4.90020573996151E-2</v>
      </c>
      <c r="F380" s="6">
        <v>0.39700277280102497</v>
      </c>
      <c r="G380" s="4">
        <v>852</v>
      </c>
      <c r="H380" s="4">
        <v>252986</v>
      </c>
      <c r="I380" s="5">
        <f t="shared" si="10"/>
        <v>0.22930425392825804</v>
      </c>
      <c r="J380" s="5">
        <f t="shared" si="11"/>
        <v>0.27087480369107747</v>
      </c>
      <c r="K380" s="3"/>
    </row>
    <row r="381" spans="1:11" x14ac:dyDescent="0.25">
      <c r="A381" s="4">
        <v>610.79999999999995</v>
      </c>
      <c r="B381" s="4" t="s">
        <v>230</v>
      </c>
      <c r="C381" s="4" t="s">
        <v>922</v>
      </c>
      <c r="D381" s="7">
        <v>4.63422288330066E-2</v>
      </c>
      <c r="E381" s="7">
        <v>5.4758815262296499E-2</v>
      </c>
      <c r="F381" s="6">
        <v>0.39738700205280397</v>
      </c>
      <c r="G381" s="4">
        <v>682</v>
      </c>
      <c r="H381" s="4">
        <v>314135</v>
      </c>
      <c r="I381" s="5">
        <f t="shared" si="10"/>
        <v>0.25603441344202543</v>
      </c>
      <c r="J381" s="5">
        <f t="shared" si="11"/>
        <v>0.30269689053244508</v>
      </c>
      <c r="K381" s="3"/>
    </row>
    <row r="382" spans="1:11" x14ac:dyDescent="0.25">
      <c r="A382" s="4">
        <v>292.3</v>
      </c>
      <c r="B382" s="4" t="s">
        <v>503</v>
      </c>
      <c r="C382" s="4" t="s">
        <v>921</v>
      </c>
      <c r="D382" s="7">
        <v>4.4917726104367901E-2</v>
      </c>
      <c r="E382" s="7">
        <v>5.30924326298262E-2</v>
      </c>
      <c r="F382" s="6">
        <v>0.39753668824663502</v>
      </c>
      <c r="G382" s="4">
        <v>725</v>
      </c>
      <c r="H382" s="4">
        <v>314703</v>
      </c>
      <c r="I382" s="5">
        <f t="shared" si="10"/>
        <v>0.24816423262081713</v>
      </c>
      <c r="J382" s="5">
        <f t="shared" si="11"/>
        <v>0.29348532722071863</v>
      </c>
      <c r="K382" s="3"/>
    </row>
    <row r="383" spans="1:11" x14ac:dyDescent="0.25">
      <c r="A383" s="4">
        <v>783</v>
      </c>
      <c r="B383" s="4" t="s">
        <v>775</v>
      </c>
      <c r="C383" s="4" t="s">
        <v>928</v>
      </c>
      <c r="D383" s="7">
        <v>-1.89776919889562E-2</v>
      </c>
      <c r="E383" s="7">
        <v>2.2570798610245999E-2</v>
      </c>
      <c r="F383" s="6">
        <v>0.40045590308469597</v>
      </c>
      <c r="G383" s="4">
        <v>4020</v>
      </c>
      <c r="H383" s="4">
        <v>317314</v>
      </c>
      <c r="I383" s="5">
        <f t="shared" si="10"/>
        <v>-0.10484912701080773</v>
      </c>
      <c r="J383" s="5">
        <f t="shared" si="11"/>
        <v>0.12476645543803011</v>
      </c>
      <c r="K383" s="3"/>
    </row>
    <row r="384" spans="1:11" x14ac:dyDescent="0.25">
      <c r="A384" s="4">
        <v>728.71</v>
      </c>
      <c r="B384" s="4" t="s">
        <v>351</v>
      </c>
      <c r="C384" s="4" t="s">
        <v>917</v>
      </c>
      <c r="D384" s="7">
        <v>-2.4440158291510299E-2</v>
      </c>
      <c r="E384" s="7">
        <v>2.92442121569946E-2</v>
      </c>
      <c r="F384" s="6">
        <v>0.40330887556363598</v>
      </c>
      <c r="G384" s="4">
        <v>2397</v>
      </c>
      <c r="H384" s="4">
        <v>298548</v>
      </c>
      <c r="I384" s="5">
        <f t="shared" si="10"/>
        <v>-0.13502849884812321</v>
      </c>
      <c r="J384" s="5">
        <f t="shared" si="11"/>
        <v>0.16165460233603882</v>
      </c>
      <c r="K384" s="3"/>
    </row>
    <row r="385" spans="1:11" x14ac:dyDescent="0.25">
      <c r="A385" s="4">
        <v>619.20000000000005</v>
      </c>
      <c r="B385" s="4" t="s">
        <v>770</v>
      </c>
      <c r="C385" s="4" t="s">
        <v>922</v>
      </c>
      <c r="D385" s="7">
        <v>-2.0801486592966399E-2</v>
      </c>
      <c r="E385" s="7">
        <v>2.49830410635873E-2</v>
      </c>
      <c r="F385" s="6">
        <v>0.40505666079492098</v>
      </c>
      <c r="G385" s="4">
        <v>3318</v>
      </c>
      <c r="H385" s="4">
        <v>272698</v>
      </c>
      <c r="I385" s="5">
        <f t="shared" si="10"/>
        <v>-0.11492534029263204</v>
      </c>
      <c r="J385" s="5">
        <f t="shared" si="11"/>
        <v>0.13809939321153486</v>
      </c>
      <c r="K385" s="3"/>
    </row>
    <row r="386" spans="1:11" x14ac:dyDescent="0.25">
      <c r="A386" s="4">
        <v>375</v>
      </c>
      <c r="B386" s="4" t="s">
        <v>319</v>
      </c>
      <c r="C386" s="4" t="s">
        <v>926</v>
      </c>
      <c r="D386" s="7">
        <v>-2.9290858320579299E-2</v>
      </c>
      <c r="E386" s="7">
        <v>3.54177745909319E-2</v>
      </c>
      <c r="F386" s="6">
        <v>0.40823132063277101</v>
      </c>
      <c r="G386" s="4">
        <v>1622</v>
      </c>
      <c r="H386" s="4">
        <v>282103</v>
      </c>
      <c r="I386" s="5">
        <f t="shared" si="10"/>
        <v>-0.16182794652253757</v>
      </c>
      <c r="J386" s="5">
        <f t="shared" si="11"/>
        <v>0.19577837306338799</v>
      </c>
      <c r="K386" s="3"/>
    </row>
    <row r="387" spans="1:11" x14ac:dyDescent="0.25">
      <c r="A387" s="4">
        <v>175</v>
      </c>
      <c r="B387" s="4" t="s">
        <v>361</v>
      </c>
      <c r="C387" s="4" t="s">
        <v>914</v>
      </c>
      <c r="D387" s="7">
        <v>2.3976863267856099E-2</v>
      </c>
      <c r="E387" s="7">
        <v>2.90291913613357E-2</v>
      </c>
      <c r="F387" s="6">
        <v>0.40882849519965297</v>
      </c>
      <c r="G387" s="4">
        <v>2448</v>
      </c>
      <c r="H387" s="4">
        <v>297050</v>
      </c>
      <c r="I387" s="5">
        <f t="shared" ref="I387:I450" si="12">D387/0.181</f>
        <v>0.13246885783345913</v>
      </c>
      <c r="J387" s="5">
        <f t="shared" ref="J387:J450" si="13">((I387*((E387/D387)^2+(0.007/0.181)^2)^0.5)^2)^0.5</f>
        <v>0.16046407574880975</v>
      </c>
      <c r="K387" s="3"/>
    </row>
    <row r="388" spans="1:11" x14ac:dyDescent="0.25">
      <c r="A388" s="4">
        <v>345</v>
      </c>
      <c r="B388" s="4" t="s">
        <v>160</v>
      </c>
      <c r="C388" s="4" t="s">
        <v>918</v>
      </c>
      <c r="D388" s="7">
        <v>2.03050878647161E-2</v>
      </c>
      <c r="E388" s="7">
        <v>2.4667587222046299E-2</v>
      </c>
      <c r="F388" s="6">
        <v>0.41042354092447397</v>
      </c>
      <c r="G388" s="4">
        <v>3377</v>
      </c>
      <c r="H388" s="4">
        <v>280147</v>
      </c>
      <c r="I388" s="5">
        <f t="shared" si="12"/>
        <v>0.11218280588240939</v>
      </c>
      <c r="J388" s="5">
        <f t="shared" si="13"/>
        <v>0.13635405269942896</v>
      </c>
      <c r="K388" s="3"/>
    </row>
    <row r="389" spans="1:11" x14ac:dyDescent="0.25">
      <c r="A389" s="4">
        <v>531</v>
      </c>
      <c r="B389" s="4" t="s">
        <v>95</v>
      </c>
      <c r="C389" s="4" t="s">
        <v>916</v>
      </c>
      <c r="D389" s="7">
        <v>7.0604275233514494E-2</v>
      </c>
      <c r="E389" s="7">
        <v>8.5864519073112697E-2</v>
      </c>
      <c r="F389" s="6">
        <v>0.41092021749409402</v>
      </c>
      <c r="G389" s="4">
        <v>279</v>
      </c>
      <c r="H389" s="4">
        <v>313816</v>
      </c>
      <c r="I389" s="5">
        <f t="shared" si="12"/>
        <v>0.39007886869345026</v>
      </c>
      <c r="J389" s="5">
        <f t="shared" si="13"/>
        <v>0.47462941900578542</v>
      </c>
      <c r="K389" s="3"/>
    </row>
    <row r="390" spans="1:11" x14ac:dyDescent="0.25">
      <c r="A390" s="4">
        <v>508</v>
      </c>
      <c r="B390" s="4" t="s">
        <v>576</v>
      </c>
      <c r="C390" s="4" t="s">
        <v>923</v>
      </c>
      <c r="D390" s="7">
        <v>-2.59114402983649E-2</v>
      </c>
      <c r="E390" s="7">
        <v>3.1518138920928598E-2</v>
      </c>
      <c r="F390" s="6">
        <v>0.41101315511525099</v>
      </c>
      <c r="G390" s="4">
        <v>2051</v>
      </c>
      <c r="H390" s="4">
        <v>309785</v>
      </c>
      <c r="I390" s="5">
        <f t="shared" si="12"/>
        <v>-0.14315712872024808</v>
      </c>
      <c r="J390" s="5">
        <f t="shared" si="13"/>
        <v>0.1742213562039969</v>
      </c>
      <c r="K390" s="3"/>
    </row>
    <row r="391" spans="1:11" x14ac:dyDescent="0.25">
      <c r="A391" s="4">
        <v>189.21</v>
      </c>
      <c r="B391" s="4" t="s">
        <v>279</v>
      </c>
      <c r="C391" s="4" t="s">
        <v>914</v>
      </c>
      <c r="D391" s="7">
        <v>2.5386081300967998E-2</v>
      </c>
      <c r="E391" s="7">
        <v>3.1055135646064502E-2</v>
      </c>
      <c r="F391" s="6">
        <v>0.41367019593014098</v>
      </c>
      <c r="G391" s="4">
        <v>2138</v>
      </c>
      <c r="H391" s="4">
        <v>317158</v>
      </c>
      <c r="I391" s="5">
        <f t="shared" si="12"/>
        <v>0.14025459282302763</v>
      </c>
      <c r="J391" s="5">
        <f t="shared" si="13"/>
        <v>0.17166105459258899</v>
      </c>
      <c r="K391" s="3"/>
    </row>
    <row r="392" spans="1:11" x14ac:dyDescent="0.25">
      <c r="A392" s="4">
        <v>380.4</v>
      </c>
      <c r="B392" s="4" t="s">
        <v>223</v>
      </c>
      <c r="C392" s="4" t="s">
        <v>926</v>
      </c>
      <c r="D392" s="7">
        <v>6.2454978303635403E-2</v>
      </c>
      <c r="E392" s="7">
        <v>7.6686089047559997E-2</v>
      </c>
      <c r="F392" s="6">
        <v>0.41540219197642803</v>
      </c>
      <c r="G392" s="4">
        <v>348</v>
      </c>
      <c r="H392" s="4">
        <v>319878</v>
      </c>
      <c r="I392" s="5">
        <f t="shared" si="12"/>
        <v>0.34505512874936689</v>
      </c>
      <c r="J392" s="5">
        <f t="shared" si="13"/>
        <v>0.42389015684144959</v>
      </c>
      <c r="K392" s="3"/>
    </row>
    <row r="393" spans="1:11" x14ac:dyDescent="0.25">
      <c r="A393" s="4">
        <v>697</v>
      </c>
      <c r="B393" s="4" t="s">
        <v>412</v>
      </c>
      <c r="C393" s="4" t="s">
        <v>920</v>
      </c>
      <c r="D393" s="7">
        <v>-4.9414353707500802E-2</v>
      </c>
      <c r="E393" s="7">
        <v>6.0801811106273099E-2</v>
      </c>
      <c r="F393" s="6">
        <v>0.41638327307346101</v>
      </c>
      <c r="G393" s="4">
        <v>546</v>
      </c>
      <c r="H393" s="4">
        <v>314995</v>
      </c>
      <c r="I393" s="5">
        <f t="shared" si="12"/>
        <v>-0.27300747904696576</v>
      </c>
      <c r="J393" s="5">
        <f t="shared" si="13"/>
        <v>0.33608749551674461</v>
      </c>
      <c r="K393" s="3"/>
    </row>
    <row r="394" spans="1:11" x14ac:dyDescent="0.25">
      <c r="A394" s="4">
        <v>610.1</v>
      </c>
      <c r="B394" s="4" t="s">
        <v>777</v>
      </c>
      <c r="C394" s="4" t="s">
        <v>922</v>
      </c>
      <c r="D394" s="7">
        <v>3.8009085091125598E-2</v>
      </c>
      <c r="E394" s="7">
        <v>4.6768549558653498E-2</v>
      </c>
      <c r="F394" s="6">
        <v>0.41638658820098401</v>
      </c>
      <c r="G394" s="4">
        <v>935</v>
      </c>
      <c r="H394" s="4">
        <v>314135</v>
      </c>
      <c r="I394" s="5">
        <f t="shared" si="12"/>
        <v>0.20999494525483756</v>
      </c>
      <c r="J394" s="5">
        <f t="shared" si="13"/>
        <v>0.25851737462728336</v>
      </c>
      <c r="K394" s="3"/>
    </row>
    <row r="395" spans="1:11" x14ac:dyDescent="0.25">
      <c r="A395" s="4">
        <v>446.9</v>
      </c>
      <c r="B395" s="4" t="s">
        <v>104</v>
      </c>
      <c r="C395" s="4" t="s">
        <v>919</v>
      </c>
      <c r="D395" s="7">
        <v>-7.4104726431284407E-2</v>
      </c>
      <c r="E395" s="7">
        <v>9.1379305548319897E-2</v>
      </c>
      <c r="F395" s="6">
        <v>0.41739012014690502</v>
      </c>
      <c r="G395" s="4">
        <v>241</v>
      </c>
      <c r="H395" s="4">
        <v>312625</v>
      </c>
      <c r="I395" s="5">
        <f t="shared" si="12"/>
        <v>-0.40941837807339454</v>
      </c>
      <c r="J395" s="5">
        <f t="shared" si="13"/>
        <v>0.50510627930442242</v>
      </c>
      <c r="K395" s="3"/>
    </row>
    <row r="396" spans="1:11" x14ac:dyDescent="0.25">
      <c r="A396" s="4">
        <v>592.1</v>
      </c>
      <c r="B396" s="4" t="s">
        <v>534</v>
      </c>
      <c r="C396" s="4" t="s">
        <v>922</v>
      </c>
      <c r="D396" s="7">
        <v>2.5766643293382799E-2</v>
      </c>
      <c r="E396" s="7">
        <v>3.1924537248006098E-2</v>
      </c>
      <c r="F396" s="6">
        <v>0.41960256929003398</v>
      </c>
      <c r="G396" s="4">
        <v>2010</v>
      </c>
      <c r="H396" s="4">
        <v>290777</v>
      </c>
      <c r="I396" s="5">
        <f t="shared" si="12"/>
        <v>0.14235714526730828</v>
      </c>
      <c r="J396" s="5">
        <f t="shared" si="13"/>
        <v>0.17646456328471241</v>
      </c>
      <c r="K396" s="3"/>
    </row>
    <row r="397" spans="1:11" x14ac:dyDescent="0.25">
      <c r="A397" s="4">
        <v>342</v>
      </c>
      <c r="B397" s="4" t="s">
        <v>627</v>
      </c>
      <c r="C397" s="4" t="s">
        <v>918</v>
      </c>
      <c r="D397" s="7">
        <v>2.98191521784801E-2</v>
      </c>
      <c r="E397" s="7">
        <v>3.6967985684360397E-2</v>
      </c>
      <c r="F397" s="6">
        <v>0.41988489300279402</v>
      </c>
      <c r="G397" s="4">
        <v>1497</v>
      </c>
      <c r="H397" s="4">
        <v>280147</v>
      </c>
      <c r="I397" s="5">
        <f t="shared" si="12"/>
        <v>0.1647466971186746</v>
      </c>
      <c r="J397" s="5">
        <f t="shared" si="13"/>
        <v>0.20434236978681153</v>
      </c>
      <c r="K397" s="3"/>
    </row>
    <row r="398" spans="1:11" x14ac:dyDescent="0.25">
      <c r="A398" s="4">
        <v>452</v>
      </c>
      <c r="B398" s="4" t="s">
        <v>765</v>
      </c>
      <c r="C398" s="4" t="s">
        <v>919</v>
      </c>
      <c r="D398" s="7">
        <v>-4.9412249828258502E-2</v>
      </c>
      <c r="E398" s="7">
        <v>6.1426110032014099E-2</v>
      </c>
      <c r="F398" s="6">
        <v>0.42115578535640802</v>
      </c>
      <c r="G398" s="4">
        <v>535</v>
      </c>
      <c r="H398" s="4">
        <v>281673</v>
      </c>
      <c r="I398" s="5">
        <f t="shared" si="12"/>
        <v>-0.27299585540474314</v>
      </c>
      <c r="J398" s="5">
        <f t="shared" si="13"/>
        <v>0.3395349617132486</v>
      </c>
      <c r="K398" s="3"/>
    </row>
    <row r="399" spans="1:11" x14ac:dyDescent="0.25">
      <c r="A399" s="4">
        <v>573</v>
      </c>
      <c r="B399" s="4" t="s">
        <v>7</v>
      </c>
      <c r="C399" s="4" t="s">
        <v>916</v>
      </c>
      <c r="D399" s="7">
        <v>-1.6089531507331101E-2</v>
      </c>
      <c r="E399" s="7">
        <v>2.0087527287110201E-2</v>
      </c>
      <c r="F399" s="6">
        <v>0.423148299580349</v>
      </c>
      <c r="G399" s="4">
        <v>5096</v>
      </c>
      <c r="H399" s="4">
        <v>311623</v>
      </c>
      <c r="I399" s="5">
        <f t="shared" si="12"/>
        <v>-8.8892439267022658E-2</v>
      </c>
      <c r="J399" s="5">
        <f t="shared" si="13"/>
        <v>0.1110340474260811</v>
      </c>
      <c r="K399" s="3"/>
    </row>
    <row r="400" spans="1:11" x14ac:dyDescent="0.25">
      <c r="A400" s="4">
        <v>575.70000000000005</v>
      </c>
      <c r="B400" s="4" t="s">
        <v>89</v>
      </c>
      <c r="C400" s="4" t="s">
        <v>916</v>
      </c>
      <c r="D400" s="7">
        <v>-3.0854590500182001E-2</v>
      </c>
      <c r="E400" s="7">
        <v>3.8586916232438498E-2</v>
      </c>
      <c r="F400" s="6">
        <v>0.42393519355771198</v>
      </c>
      <c r="G400" s="4">
        <v>1363</v>
      </c>
      <c r="H400" s="4">
        <v>303813</v>
      </c>
      <c r="I400" s="5">
        <f t="shared" si="12"/>
        <v>-0.17046735082973483</v>
      </c>
      <c r="J400" s="5">
        <f t="shared" si="13"/>
        <v>0.21328929467422097</v>
      </c>
      <c r="K400" s="3"/>
    </row>
    <row r="401" spans="1:11" x14ac:dyDescent="0.25">
      <c r="A401" s="4">
        <v>451</v>
      </c>
      <c r="B401" s="4" t="s">
        <v>65</v>
      </c>
      <c r="C401" s="4" t="s">
        <v>919</v>
      </c>
      <c r="D401" s="7">
        <v>5.7832783285910301E-2</v>
      </c>
      <c r="E401" s="7">
        <v>7.25307940680541E-2</v>
      </c>
      <c r="F401" s="6">
        <v>0.42524495037268101</v>
      </c>
      <c r="G401" s="4">
        <v>389</v>
      </c>
      <c r="H401" s="4">
        <v>281673</v>
      </c>
      <c r="I401" s="5">
        <f t="shared" si="12"/>
        <v>0.31951813970116189</v>
      </c>
      <c r="J401" s="5">
        <f t="shared" si="13"/>
        <v>0.40091310070670932</v>
      </c>
      <c r="K401" s="3"/>
    </row>
    <row r="402" spans="1:11" x14ac:dyDescent="0.25">
      <c r="A402" s="4">
        <v>202</v>
      </c>
      <c r="B402" s="4" t="s">
        <v>171</v>
      </c>
      <c r="C402" s="4" t="s">
        <v>914</v>
      </c>
      <c r="D402" s="7">
        <v>3.3947114829265199E-2</v>
      </c>
      <c r="E402" s="7">
        <v>4.2780423862194397E-2</v>
      </c>
      <c r="F402" s="6">
        <v>0.42747501840567698</v>
      </c>
      <c r="G402" s="4">
        <v>1116</v>
      </c>
      <c r="H402" s="4">
        <v>316726</v>
      </c>
      <c r="I402" s="5">
        <f t="shared" si="12"/>
        <v>0.18755312060367513</v>
      </c>
      <c r="J402" s="5">
        <f t="shared" si="13"/>
        <v>0.2364672056842837</v>
      </c>
      <c r="K402" s="3"/>
    </row>
    <row r="403" spans="1:11" x14ac:dyDescent="0.25">
      <c r="A403" s="4">
        <v>290.10000000000002</v>
      </c>
      <c r="B403" s="4" t="s">
        <v>387</v>
      </c>
      <c r="C403" s="4" t="s">
        <v>921</v>
      </c>
      <c r="D403" s="7">
        <v>4.4765675360492897E-2</v>
      </c>
      <c r="E403" s="7">
        <v>5.65952585469515E-2</v>
      </c>
      <c r="F403" s="6">
        <v>0.428956098090992</v>
      </c>
      <c r="G403" s="4">
        <v>639</v>
      </c>
      <c r="H403" s="4">
        <v>314703</v>
      </c>
      <c r="I403" s="5">
        <f t="shared" si="12"/>
        <v>0.2473241732623917</v>
      </c>
      <c r="J403" s="5">
        <f t="shared" si="13"/>
        <v>0.31282725098028236</v>
      </c>
      <c r="K403" s="3"/>
    </row>
    <row r="404" spans="1:11" x14ac:dyDescent="0.25">
      <c r="A404" s="4">
        <v>771.1</v>
      </c>
      <c r="B404" s="4" t="s">
        <v>362</v>
      </c>
      <c r="C404" s="4" t="s">
        <v>928</v>
      </c>
      <c r="D404" s="7">
        <v>3.9280094097440897E-2</v>
      </c>
      <c r="E404" s="7">
        <v>4.9688317317251499E-2</v>
      </c>
      <c r="F404" s="6">
        <v>0.42921844295669698</v>
      </c>
      <c r="G404" s="4">
        <v>827</v>
      </c>
      <c r="H404" s="4">
        <v>319645</v>
      </c>
      <c r="I404" s="5">
        <f t="shared" si="12"/>
        <v>0.21701709446099943</v>
      </c>
      <c r="J404" s="5">
        <f t="shared" si="13"/>
        <v>0.27464935854542882</v>
      </c>
      <c r="K404" s="3"/>
    </row>
    <row r="405" spans="1:11" x14ac:dyDescent="0.25">
      <c r="A405" s="4">
        <v>722.1</v>
      </c>
      <c r="B405" s="4" t="s">
        <v>413</v>
      </c>
      <c r="C405" s="4" t="s">
        <v>917</v>
      </c>
      <c r="D405" s="7">
        <v>-5.0042088269545801E-2</v>
      </c>
      <c r="E405" s="7">
        <v>6.3398942848603798E-2</v>
      </c>
      <c r="F405" s="6">
        <v>0.42992468030594599</v>
      </c>
      <c r="G405" s="4">
        <v>502</v>
      </c>
      <c r="H405" s="4">
        <v>304407</v>
      </c>
      <c r="I405" s="5">
        <f t="shared" si="12"/>
        <v>-0.27647562579859558</v>
      </c>
      <c r="J405" s="5">
        <f t="shared" si="13"/>
        <v>0.35043356411542548</v>
      </c>
      <c r="K405" s="3"/>
    </row>
    <row r="406" spans="1:11" x14ac:dyDescent="0.25">
      <c r="A406" s="4">
        <v>771</v>
      </c>
      <c r="B406" s="4" t="s">
        <v>457</v>
      </c>
      <c r="C406" s="4" t="s">
        <v>928</v>
      </c>
      <c r="D406" s="7">
        <v>-3.7960658182381202E-2</v>
      </c>
      <c r="E406" s="7">
        <v>4.8245241103823E-2</v>
      </c>
      <c r="F406" s="6">
        <v>0.43138314733292099</v>
      </c>
      <c r="G406" s="4">
        <v>869</v>
      </c>
      <c r="H406" s="4">
        <v>319645</v>
      </c>
      <c r="I406" s="5">
        <f t="shared" si="12"/>
        <v>-0.20972739327282433</v>
      </c>
      <c r="J406" s="5">
        <f t="shared" si="13"/>
        <v>0.26667167284563015</v>
      </c>
      <c r="K406" s="3"/>
    </row>
    <row r="407" spans="1:11" x14ac:dyDescent="0.25">
      <c r="A407" s="4">
        <v>381.11</v>
      </c>
      <c r="B407" s="4" t="s">
        <v>155</v>
      </c>
      <c r="C407" s="4" t="s">
        <v>926</v>
      </c>
      <c r="D407" s="7">
        <v>3.8697389272632797E-2</v>
      </c>
      <c r="E407" s="7">
        <v>4.96545789907714E-2</v>
      </c>
      <c r="F407" s="6">
        <v>0.43578432426304198</v>
      </c>
      <c r="G407" s="4">
        <v>829</v>
      </c>
      <c r="H407" s="4">
        <v>317329</v>
      </c>
      <c r="I407" s="5">
        <f t="shared" si="12"/>
        <v>0.2137977307880265</v>
      </c>
      <c r="J407" s="5">
        <f t="shared" si="13"/>
        <v>0.27445926696121925</v>
      </c>
      <c r="K407" s="3"/>
    </row>
    <row r="408" spans="1:11" x14ac:dyDescent="0.25">
      <c r="A408" s="4">
        <v>938.2</v>
      </c>
      <c r="B408" s="4" t="s">
        <v>105</v>
      </c>
      <c r="C408" s="4" t="s">
        <v>924</v>
      </c>
      <c r="D408" s="7">
        <v>6.9062566644330595E-2</v>
      </c>
      <c r="E408" s="7">
        <v>8.8927510846044402E-2</v>
      </c>
      <c r="F408" s="6">
        <v>0.437385100858524</v>
      </c>
      <c r="G408" s="4">
        <v>259</v>
      </c>
      <c r="H408" s="4">
        <v>315132</v>
      </c>
      <c r="I408" s="5">
        <f t="shared" si="12"/>
        <v>0.3815611416813845</v>
      </c>
      <c r="J408" s="5">
        <f t="shared" si="13"/>
        <v>0.49153376971409257</v>
      </c>
      <c r="K408" s="3"/>
    </row>
    <row r="409" spans="1:11" x14ac:dyDescent="0.25">
      <c r="A409" s="4">
        <v>695.9</v>
      </c>
      <c r="B409" s="4" t="s">
        <v>432</v>
      </c>
      <c r="C409" s="4" t="s">
        <v>920</v>
      </c>
      <c r="D409" s="7">
        <v>5.1362387929331801E-2</v>
      </c>
      <c r="E409" s="7">
        <v>6.6221824833483198E-2</v>
      </c>
      <c r="F409" s="6">
        <v>0.43797859515603699</v>
      </c>
      <c r="G409" s="4">
        <v>466</v>
      </c>
      <c r="H409" s="4">
        <v>314995</v>
      </c>
      <c r="I409" s="5">
        <f t="shared" si="12"/>
        <v>0.28377009905708178</v>
      </c>
      <c r="J409" s="5">
        <f t="shared" si="13"/>
        <v>0.36603099466991112</v>
      </c>
      <c r="K409" s="3"/>
    </row>
    <row r="410" spans="1:11" x14ac:dyDescent="0.25">
      <c r="A410" s="4">
        <v>375.2</v>
      </c>
      <c r="B410" s="4" t="s">
        <v>826</v>
      </c>
      <c r="C410" s="4" t="s">
        <v>926</v>
      </c>
      <c r="D410" s="7">
        <v>3.7248305546836502E-2</v>
      </c>
      <c r="E410" s="7">
        <v>4.8118330749332902E-2</v>
      </c>
      <c r="F410" s="6">
        <v>0.43887281615084001</v>
      </c>
      <c r="G410" s="4">
        <v>883</v>
      </c>
      <c r="H410" s="4">
        <v>282103</v>
      </c>
      <c r="I410" s="5">
        <f t="shared" si="12"/>
        <v>0.20579174335268785</v>
      </c>
      <c r="J410" s="5">
        <f t="shared" si="13"/>
        <v>0.26596623774177625</v>
      </c>
      <c r="K410" s="3"/>
    </row>
    <row r="411" spans="1:11" x14ac:dyDescent="0.25">
      <c r="A411" s="4">
        <v>479</v>
      </c>
      <c r="B411" s="4" t="s">
        <v>259</v>
      </c>
      <c r="C411" s="4" t="s">
        <v>923</v>
      </c>
      <c r="D411" s="7">
        <v>9.2303998076446007E-3</v>
      </c>
      <c r="E411" s="7">
        <v>1.1942317805479099E-2</v>
      </c>
      <c r="F411" s="6">
        <v>0.43957252621229598</v>
      </c>
      <c r="G411" s="4">
        <v>14970</v>
      </c>
      <c r="H411" s="4">
        <v>302443</v>
      </c>
      <c r="I411" s="5">
        <f t="shared" si="12"/>
        <v>5.0996684020135914E-2</v>
      </c>
      <c r="J411" s="5">
        <f t="shared" si="13"/>
        <v>6.6009126766908954E-2</v>
      </c>
      <c r="K411" s="3"/>
    </row>
    <row r="412" spans="1:11" x14ac:dyDescent="0.25">
      <c r="A412" s="4">
        <v>736</v>
      </c>
      <c r="B412" s="4" t="s">
        <v>363</v>
      </c>
      <c r="C412" s="4" t="s">
        <v>917</v>
      </c>
      <c r="D412" s="7">
        <v>-6.3123394563859694E-2</v>
      </c>
      <c r="E412" s="7">
        <v>8.1804272946381706E-2</v>
      </c>
      <c r="F412" s="6">
        <v>0.44032807182426498</v>
      </c>
      <c r="G412" s="4">
        <v>301</v>
      </c>
      <c r="H412" s="4">
        <v>310018</v>
      </c>
      <c r="I412" s="5">
        <f t="shared" si="12"/>
        <v>-0.34874803626441819</v>
      </c>
      <c r="J412" s="5">
        <f t="shared" si="13"/>
        <v>0.45215851392609901</v>
      </c>
      <c r="K412" s="3"/>
    </row>
    <row r="413" spans="1:11" x14ac:dyDescent="0.25">
      <c r="A413" s="4">
        <v>610.29999999999995</v>
      </c>
      <c r="B413" s="4" t="s">
        <v>712</v>
      </c>
      <c r="C413" s="4" t="s">
        <v>922</v>
      </c>
      <c r="D413" s="7">
        <v>-6.3128935596080502E-2</v>
      </c>
      <c r="E413" s="7">
        <v>8.2065996836524796E-2</v>
      </c>
      <c r="F413" s="6">
        <v>0.44174731781764998</v>
      </c>
      <c r="G413" s="4">
        <v>299</v>
      </c>
      <c r="H413" s="4">
        <v>314135</v>
      </c>
      <c r="I413" s="5">
        <f t="shared" si="12"/>
        <v>-0.34877864970210221</v>
      </c>
      <c r="J413" s="5">
        <f t="shared" si="13"/>
        <v>0.45360389607864371</v>
      </c>
      <c r="K413" s="3"/>
    </row>
    <row r="414" spans="1:11" x14ac:dyDescent="0.25">
      <c r="A414" s="4">
        <v>721</v>
      </c>
      <c r="B414" s="4" t="s">
        <v>289</v>
      </c>
      <c r="C414" s="4" t="s">
        <v>917</v>
      </c>
      <c r="D414" s="7">
        <v>-3.6293380321600399E-2</v>
      </c>
      <c r="E414" s="7">
        <v>4.7187477284334402E-2</v>
      </c>
      <c r="F414" s="6">
        <v>0.44181518539609199</v>
      </c>
      <c r="G414" s="4">
        <v>909</v>
      </c>
      <c r="H414" s="4">
        <v>304407</v>
      </c>
      <c r="I414" s="5">
        <f t="shared" si="12"/>
        <v>-0.20051591337900773</v>
      </c>
      <c r="J414" s="5">
        <f t="shared" si="13"/>
        <v>0.26081960317632408</v>
      </c>
      <c r="K414" s="3"/>
    </row>
    <row r="415" spans="1:11" x14ac:dyDescent="0.25">
      <c r="A415" s="4">
        <v>296</v>
      </c>
      <c r="B415" s="4" t="s">
        <v>350</v>
      </c>
      <c r="C415" s="4" t="s">
        <v>921</v>
      </c>
      <c r="D415" s="7">
        <v>-9.9295983115602407E-3</v>
      </c>
      <c r="E415" s="7">
        <v>1.29147314223945E-2</v>
      </c>
      <c r="F415" s="6">
        <v>0.44197744097255498</v>
      </c>
      <c r="G415" s="4">
        <v>12688</v>
      </c>
      <c r="H415" s="4">
        <v>276973</v>
      </c>
      <c r="I415" s="5">
        <f t="shared" si="12"/>
        <v>-5.4859659179890836E-2</v>
      </c>
      <c r="J415" s="5">
        <f t="shared" si="13"/>
        <v>7.1383643724978296E-2</v>
      </c>
      <c r="K415" s="3"/>
    </row>
    <row r="416" spans="1:11" x14ac:dyDescent="0.25">
      <c r="A416" s="4">
        <v>586.20000000000005</v>
      </c>
      <c r="B416" s="4" t="s">
        <v>687</v>
      </c>
      <c r="C416" s="4" t="s">
        <v>922</v>
      </c>
      <c r="D416" s="7">
        <v>-3.0645061012783199E-2</v>
      </c>
      <c r="E416" s="7">
        <v>4.0017874327136001E-2</v>
      </c>
      <c r="F416" s="6">
        <v>0.44380464057535302</v>
      </c>
      <c r="G416" s="4">
        <v>1268</v>
      </c>
      <c r="H416" s="4">
        <v>307459</v>
      </c>
      <c r="I416" s="5">
        <f t="shared" si="12"/>
        <v>-0.16930972935239338</v>
      </c>
      <c r="J416" s="5">
        <f t="shared" si="13"/>
        <v>0.2211901681280195</v>
      </c>
      <c r="K416" s="3"/>
    </row>
    <row r="417" spans="1:11" x14ac:dyDescent="0.25">
      <c r="A417" s="4">
        <v>357</v>
      </c>
      <c r="B417" s="4" t="s">
        <v>878</v>
      </c>
      <c r="C417" s="4" t="s">
        <v>918</v>
      </c>
      <c r="D417" s="7">
        <v>2.9273064540148001E-2</v>
      </c>
      <c r="E417" s="7">
        <v>3.8321417667996301E-2</v>
      </c>
      <c r="F417" s="6">
        <v>0.444937201557563</v>
      </c>
      <c r="G417" s="4">
        <v>1392</v>
      </c>
      <c r="H417" s="4">
        <v>319094</v>
      </c>
      <c r="I417" s="5">
        <f t="shared" si="12"/>
        <v>0.16172963834335913</v>
      </c>
      <c r="J417" s="5">
        <f t="shared" si="13"/>
        <v>0.21181290949636755</v>
      </c>
      <c r="K417" s="3"/>
    </row>
    <row r="418" spans="1:11" x14ac:dyDescent="0.25">
      <c r="A418" s="4">
        <v>585.30999999999995</v>
      </c>
      <c r="B418" s="4" t="s">
        <v>447</v>
      </c>
      <c r="C418" s="4" t="s">
        <v>922</v>
      </c>
      <c r="D418" s="7">
        <v>-4.7867738041121197E-2</v>
      </c>
      <c r="E418" s="7">
        <v>6.2860958705632103E-2</v>
      </c>
      <c r="F418" s="6">
        <v>0.44636685641406199</v>
      </c>
      <c r="G418" s="4">
        <v>511</v>
      </c>
      <c r="H418" s="4">
        <v>307459</v>
      </c>
      <c r="I418" s="5">
        <f t="shared" si="12"/>
        <v>-0.26446264111116685</v>
      </c>
      <c r="J418" s="5">
        <f t="shared" si="13"/>
        <v>0.34744868529252637</v>
      </c>
      <c r="K418" s="3"/>
    </row>
    <row r="419" spans="1:11" x14ac:dyDescent="0.25">
      <c r="A419" s="4">
        <v>785</v>
      </c>
      <c r="B419" s="4" t="s">
        <v>693</v>
      </c>
      <c r="C419" s="4" t="s">
        <v>928</v>
      </c>
      <c r="D419" s="7">
        <v>-5.7111468747162502E-3</v>
      </c>
      <c r="E419" s="7">
        <v>7.5081992843852698E-3</v>
      </c>
      <c r="F419" s="6">
        <v>0.44686335459345999</v>
      </c>
      <c r="G419" s="4">
        <v>41432</v>
      </c>
      <c r="H419" s="4">
        <v>279902</v>
      </c>
      <c r="I419" s="5">
        <f t="shared" si="12"/>
        <v>-3.1553297650366026E-2</v>
      </c>
      <c r="J419" s="5">
        <f t="shared" si="13"/>
        <v>4.1499709160616835E-2</v>
      </c>
      <c r="K419" s="3"/>
    </row>
    <row r="420" spans="1:11" x14ac:dyDescent="0.25">
      <c r="A420" s="4">
        <v>182</v>
      </c>
      <c r="B420" s="4" t="s">
        <v>181</v>
      </c>
      <c r="C420" s="4" t="s">
        <v>914</v>
      </c>
      <c r="D420" s="7">
        <v>-3.0427172361942201E-2</v>
      </c>
      <c r="E420" s="7">
        <v>4.0009496472143601E-2</v>
      </c>
      <c r="F420" s="6">
        <v>0.44695651157674399</v>
      </c>
      <c r="G420" s="4">
        <v>1274</v>
      </c>
      <c r="H420" s="4">
        <v>291430</v>
      </c>
      <c r="I420" s="5">
        <f t="shared" si="12"/>
        <v>-0.16810592465161436</v>
      </c>
      <c r="J420" s="5">
        <f t="shared" si="13"/>
        <v>0.22114252833803777</v>
      </c>
      <c r="K420" s="3"/>
    </row>
    <row r="421" spans="1:11" x14ac:dyDescent="0.25">
      <c r="A421" s="4">
        <v>38</v>
      </c>
      <c r="B421" s="4" t="s">
        <v>452</v>
      </c>
      <c r="C421" s="4" t="s">
        <v>925</v>
      </c>
      <c r="D421" s="7">
        <v>1.9914601612753401E-2</v>
      </c>
      <c r="E421" s="7">
        <v>2.6250101122506302E-2</v>
      </c>
      <c r="F421" s="6">
        <v>0.44806281139629101</v>
      </c>
      <c r="G421" s="4">
        <v>2981</v>
      </c>
      <c r="H421" s="4">
        <v>306059</v>
      </c>
      <c r="I421" s="5">
        <f t="shared" si="12"/>
        <v>0.11002542327488067</v>
      </c>
      <c r="J421" s="5">
        <f t="shared" si="13"/>
        <v>0.14509059227994234</v>
      </c>
      <c r="K421" s="3"/>
    </row>
    <row r="422" spans="1:11" x14ac:dyDescent="0.25">
      <c r="A422" s="4">
        <v>603.1</v>
      </c>
      <c r="B422" s="4" t="s">
        <v>236</v>
      </c>
      <c r="C422" s="4" t="s">
        <v>922</v>
      </c>
      <c r="D422" s="7">
        <v>-2.9271372501379601E-2</v>
      </c>
      <c r="E422" s="7">
        <v>3.85930421550379E-2</v>
      </c>
      <c r="F422" s="6">
        <v>0.44817419671145903</v>
      </c>
      <c r="G422" s="4">
        <v>1373</v>
      </c>
      <c r="H422" s="4">
        <v>301435</v>
      </c>
      <c r="I422" s="5">
        <f t="shared" si="12"/>
        <v>-0.16172029006287073</v>
      </c>
      <c r="J422" s="5">
        <f t="shared" si="13"/>
        <v>0.21331293683475505</v>
      </c>
      <c r="K422" s="3"/>
    </row>
    <row r="423" spans="1:11" x14ac:dyDescent="0.25">
      <c r="A423" s="4">
        <v>426.23</v>
      </c>
      <c r="B423" s="4" t="s">
        <v>379</v>
      </c>
      <c r="C423" s="4" t="s">
        <v>919</v>
      </c>
      <c r="D423" s="7">
        <v>-5.0798244146769998E-2</v>
      </c>
      <c r="E423" s="7">
        <v>6.6996509971750606E-2</v>
      </c>
      <c r="F423" s="6">
        <v>0.448317946788721</v>
      </c>
      <c r="G423" s="4">
        <v>450</v>
      </c>
      <c r="H423" s="4">
        <v>293222</v>
      </c>
      <c r="I423" s="5">
        <f t="shared" si="12"/>
        <v>-0.28065328257883976</v>
      </c>
      <c r="J423" s="5">
        <f t="shared" si="13"/>
        <v>0.37030556835542866</v>
      </c>
      <c r="K423" s="3"/>
    </row>
    <row r="424" spans="1:11" x14ac:dyDescent="0.25">
      <c r="A424" s="4">
        <v>204.21</v>
      </c>
      <c r="B424" s="4" t="s">
        <v>792</v>
      </c>
      <c r="C424" s="4" t="s">
        <v>914</v>
      </c>
      <c r="D424" s="7">
        <v>6.1365320389099698E-2</v>
      </c>
      <c r="E424" s="7">
        <v>8.1241420933403793E-2</v>
      </c>
      <c r="F424" s="6">
        <v>0.45004186221374798</v>
      </c>
      <c r="G424" s="4">
        <v>310</v>
      </c>
      <c r="H424" s="4">
        <v>316726</v>
      </c>
      <c r="I424" s="5">
        <f t="shared" si="12"/>
        <v>0.33903491927679391</v>
      </c>
      <c r="J424" s="5">
        <f t="shared" si="13"/>
        <v>0.44903910189183033</v>
      </c>
      <c r="K424" s="3"/>
    </row>
    <row r="425" spans="1:11" x14ac:dyDescent="0.25">
      <c r="A425" s="4">
        <v>180.1</v>
      </c>
      <c r="B425" s="4" t="s">
        <v>467</v>
      </c>
      <c r="C425" s="4" t="s">
        <v>914</v>
      </c>
      <c r="D425" s="7">
        <v>1.6303511033728801E-2</v>
      </c>
      <c r="E425" s="7">
        <v>2.1603658078621499E-2</v>
      </c>
      <c r="F425" s="6">
        <v>0.450450389558475</v>
      </c>
      <c r="G425" s="4">
        <v>4439</v>
      </c>
      <c r="H425" s="4">
        <v>291370</v>
      </c>
      <c r="I425" s="5">
        <f t="shared" si="12"/>
        <v>9.0074646595186741E-2</v>
      </c>
      <c r="J425" s="5">
        <f t="shared" si="13"/>
        <v>0.11940805142771785</v>
      </c>
      <c r="K425" s="3"/>
    </row>
    <row r="426" spans="1:11" x14ac:dyDescent="0.25">
      <c r="A426" s="4">
        <v>965.2</v>
      </c>
      <c r="B426" s="4" t="s">
        <v>688</v>
      </c>
      <c r="C426" s="4" t="s">
        <v>924</v>
      </c>
      <c r="D426" s="7">
        <v>4.8640381816313E-2</v>
      </c>
      <c r="E426" s="7">
        <v>6.4495590049083798E-2</v>
      </c>
      <c r="F426" s="6">
        <v>0.45074954457265698</v>
      </c>
      <c r="G426" s="4">
        <v>490</v>
      </c>
      <c r="H426" s="4">
        <v>293867</v>
      </c>
      <c r="I426" s="5">
        <f t="shared" si="12"/>
        <v>0.26873139125034806</v>
      </c>
      <c r="J426" s="5">
        <f t="shared" si="13"/>
        <v>0.35648075795365902</v>
      </c>
      <c r="K426" s="3"/>
    </row>
    <row r="427" spans="1:11" x14ac:dyDescent="0.25">
      <c r="A427" s="4">
        <v>564</v>
      </c>
      <c r="B427" s="4" t="s">
        <v>178</v>
      </c>
      <c r="C427" s="4" t="s">
        <v>916</v>
      </c>
      <c r="D427" s="7">
        <v>-3.4529623473447103E-2</v>
      </c>
      <c r="E427" s="7">
        <v>4.5809289187914097E-2</v>
      </c>
      <c r="F427" s="6">
        <v>0.45098792347510003</v>
      </c>
      <c r="G427" s="4">
        <v>966</v>
      </c>
      <c r="H427" s="4">
        <v>252986</v>
      </c>
      <c r="I427" s="5">
        <f t="shared" si="12"/>
        <v>-0.19077140040578511</v>
      </c>
      <c r="J427" s="5">
        <f t="shared" si="13"/>
        <v>0.25319751031443893</v>
      </c>
      <c r="K427" s="3"/>
    </row>
    <row r="428" spans="1:11" x14ac:dyDescent="0.25">
      <c r="A428" s="4">
        <v>512</v>
      </c>
      <c r="B428" s="4" t="s">
        <v>667</v>
      </c>
      <c r="C428" s="4" t="s">
        <v>923</v>
      </c>
      <c r="D428" s="7">
        <v>-1.46363378893657E-2</v>
      </c>
      <c r="E428" s="7">
        <v>1.9556964648187899E-2</v>
      </c>
      <c r="F428" s="6">
        <v>0.45422183481263501</v>
      </c>
      <c r="G428" s="4">
        <v>5403</v>
      </c>
      <c r="H428" s="4">
        <v>307642</v>
      </c>
      <c r="I428" s="5">
        <f t="shared" si="12"/>
        <v>-8.0863745245114374E-2</v>
      </c>
      <c r="J428" s="5">
        <f t="shared" si="13"/>
        <v>0.10809477680236132</v>
      </c>
      <c r="K428" s="3"/>
    </row>
    <row r="429" spans="1:11" x14ac:dyDescent="0.25">
      <c r="A429" s="4">
        <v>957</v>
      </c>
      <c r="B429" s="4" t="s">
        <v>438</v>
      </c>
      <c r="C429" s="4" t="s">
        <v>924</v>
      </c>
      <c r="D429" s="7">
        <v>6.5388415394730101E-2</v>
      </c>
      <c r="E429" s="7">
        <v>8.7549415686124801E-2</v>
      </c>
      <c r="F429" s="6">
        <v>0.45513939338059201</v>
      </c>
      <c r="G429" s="4">
        <v>267</v>
      </c>
      <c r="H429" s="4">
        <v>320984</v>
      </c>
      <c r="I429" s="5">
        <f t="shared" si="12"/>
        <v>0.36126196350679612</v>
      </c>
      <c r="J429" s="5">
        <f t="shared" si="13"/>
        <v>0.48390016742138653</v>
      </c>
      <c r="K429" s="3"/>
    </row>
    <row r="430" spans="1:11" x14ac:dyDescent="0.25">
      <c r="A430" s="4">
        <v>994.2</v>
      </c>
      <c r="B430" s="4" t="s">
        <v>372</v>
      </c>
      <c r="C430" s="4" t="s">
        <v>924</v>
      </c>
      <c r="D430" s="7">
        <v>2.0096888389382599E-2</v>
      </c>
      <c r="E430" s="7">
        <v>2.6942140815310898E-2</v>
      </c>
      <c r="F430" s="6">
        <v>0.455711107807317</v>
      </c>
      <c r="G430" s="4">
        <v>2827</v>
      </c>
      <c r="H430" s="4">
        <v>318507</v>
      </c>
      <c r="I430" s="5">
        <f t="shared" si="12"/>
        <v>0.11103253253802542</v>
      </c>
      <c r="J430" s="5">
        <f t="shared" si="13"/>
        <v>0.14891353165115634</v>
      </c>
      <c r="K430" s="3"/>
    </row>
    <row r="431" spans="1:11" x14ac:dyDescent="0.25">
      <c r="A431" s="4">
        <v>516.1</v>
      </c>
      <c r="B431" s="4" t="s">
        <v>144</v>
      </c>
      <c r="C431" s="4" t="s">
        <v>923</v>
      </c>
      <c r="D431" s="7">
        <v>-2.34097044478878E-2</v>
      </c>
      <c r="E431" s="7">
        <v>3.14320381425739E-2</v>
      </c>
      <c r="F431" s="6">
        <v>0.45640951565743298</v>
      </c>
      <c r="G431" s="4">
        <v>2061</v>
      </c>
      <c r="H431" s="4">
        <v>319189</v>
      </c>
      <c r="I431" s="5">
        <f t="shared" si="12"/>
        <v>-0.12933538368998784</v>
      </c>
      <c r="J431" s="5">
        <f t="shared" si="13"/>
        <v>0.17372969037607433</v>
      </c>
      <c r="K431" s="3"/>
    </row>
    <row r="432" spans="1:11" x14ac:dyDescent="0.25">
      <c r="A432" s="4">
        <v>338.1</v>
      </c>
      <c r="B432" s="4" t="s">
        <v>852</v>
      </c>
      <c r="C432" s="4" t="s">
        <v>918</v>
      </c>
      <c r="D432" s="7">
        <v>-5.2159163960276797E-2</v>
      </c>
      <c r="E432" s="7">
        <v>7.02187763903101E-2</v>
      </c>
      <c r="F432" s="6">
        <v>0.45759711120022101</v>
      </c>
      <c r="G432" s="4">
        <v>409</v>
      </c>
      <c r="H432" s="4">
        <v>320539</v>
      </c>
      <c r="I432" s="5">
        <f t="shared" si="12"/>
        <v>-0.28817217657611494</v>
      </c>
      <c r="J432" s="5">
        <f t="shared" si="13"/>
        <v>0.38810908828499374</v>
      </c>
      <c r="K432" s="3"/>
    </row>
    <row r="433" spans="1:11" x14ac:dyDescent="0.25">
      <c r="A433" s="4">
        <v>289.5</v>
      </c>
      <c r="B433" s="4" t="s">
        <v>743</v>
      </c>
      <c r="C433" s="4" t="s">
        <v>913</v>
      </c>
      <c r="D433" s="7">
        <v>-4.6316218408396802E-2</v>
      </c>
      <c r="E433" s="7">
        <v>6.2481022033388803E-2</v>
      </c>
      <c r="F433" s="6">
        <v>0.458520907030388</v>
      </c>
      <c r="G433" s="4">
        <v>517</v>
      </c>
      <c r="H433" s="4">
        <v>313572</v>
      </c>
      <c r="I433" s="5">
        <f t="shared" si="12"/>
        <v>-0.25589070943865638</v>
      </c>
      <c r="J433" s="5">
        <f t="shared" si="13"/>
        <v>0.34534084385625413</v>
      </c>
      <c r="K433" s="3"/>
    </row>
    <row r="434" spans="1:11" x14ac:dyDescent="0.25">
      <c r="A434" s="4">
        <v>530</v>
      </c>
      <c r="B434" s="4" t="s">
        <v>789</v>
      </c>
      <c r="C434" s="4" t="s">
        <v>916</v>
      </c>
      <c r="D434" s="7">
        <v>3.7809532215869697E-2</v>
      </c>
      <c r="E434" s="7">
        <v>5.1099559772069598E-2</v>
      </c>
      <c r="F434" s="6">
        <v>0.45934917991151902</v>
      </c>
      <c r="G434" s="4">
        <v>782</v>
      </c>
      <c r="H434" s="4">
        <v>281733</v>
      </c>
      <c r="I434" s="5">
        <f t="shared" si="12"/>
        <v>0.20889244318160055</v>
      </c>
      <c r="J434" s="5">
        <f t="shared" si="13"/>
        <v>0.2824335749520045</v>
      </c>
      <c r="K434" s="3"/>
    </row>
    <row r="435" spans="1:11" x14ac:dyDescent="0.25">
      <c r="A435" s="4">
        <v>384</v>
      </c>
      <c r="B435" s="4" t="s">
        <v>657</v>
      </c>
      <c r="C435" s="4" t="s">
        <v>926</v>
      </c>
      <c r="D435" s="7">
        <v>-5.1531973785904898E-2</v>
      </c>
      <c r="E435" s="7">
        <v>6.9649802234634101E-2</v>
      </c>
      <c r="F435" s="6">
        <v>0.45937735804646801</v>
      </c>
      <c r="G435" s="4">
        <v>416</v>
      </c>
      <c r="H435" s="4">
        <v>317329</v>
      </c>
      <c r="I435" s="5">
        <f t="shared" si="12"/>
        <v>-0.28470703749118731</v>
      </c>
      <c r="J435" s="5">
        <f t="shared" si="13"/>
        <v>0.3849630352498597</v>
      </c>
      <c r="K435" s="3"/>
    </row>
    <row r="436" spans="1:11" x14ac:dyDescent="0.25">
      <c r="A436" s="4">
        <v>594.29999999999995</v>
      </c>
      <c r="B436" s="4" t="s">
        <v>782</v>
      </c>
      <c r="C436" s="4" t="s">
        <v>922</v>
      </c>
      <c r="D436" s="7">
        <v>2.1182979493526401E-2</v>
      </c>
      <c r="E436" s="7">
        <v>2.8680549053838E-2</v>
      </c>
      <c r="F436" s="6">
        <v>0.46015996363404199</v>
      </c>
      <c r="G436" s="4">
        <v>2498</v>
      </c>
      <c r="H436" s="4">
        <v>313186</v>
      </c>
      <c r="I436" s="5">
        <f t="shared" si="12"/>
        <v>0.11703303587583648</v>
      </c>
      <c r="J436" s="5">
        <f t="shared" si="13"/>
        <v>0.1585207012688257</v>
      </c>
      <c r="K436" s="3"/>
    </row>
    <row r="437" spans="1:11" x14ac:dyDescent="0.25">
      <c r="A437" s="4">
        <v>705.8</v>
      </c>
      <c r="B437" s="4" t="s">
        <v>751</v>
      </c>
      <c r="C437" s="4" t="s">
        <v>920</v>
      </c>
      <c r="D437" s="7">
        <v>-4.3126402996150302E-2</v>
      </c>
      <c r="E437" s="7">
        <v>5.8415579386240903E-2</v>
      </c>
      <c r="F437" s="6">
        <v>0.46035108767445998</v>
      </c>
      <c r="G437" s="4">
        <v>592</v>
      </c>
      <c r="H437" s="4">
        <v>311579</v>
      </c>
      <c r="I437" s="5">
        <f t="shared" si="12"/>
        <v>-0.23826741986823372</v>
      </c>
      <c r="J437" s="5">
        <f t="shared" si="13"/>
        <v>0.32286953003964369</v>
      </c>
      <c r="K437" s="3"/>
    </row>
    <row r="438" spans="1:11" x14ac:dyDescent="0.25">
      <c r="A438" s="4">
        <v>496</v>
      </c>
      <c r="B438" s="4" t="s">
        <v>390</v>
      </c>
      <c r="C438" s="4" t="s">
        <v>923</v>
      </c>
      <c r="D438" s="7">
        <v>1.23810040658593E-2</v>
      </c>
      <c r="E438" s="7">
        <v>1.6782490928419699E-2</v>
      </c>
      <c r="F438" s="6">
        <v>0.46067647248773103</v>
      </c>
      <c r="G438" s="4">
        <v>7486</v>
      </c>
      <c r="H438" s="4">
        <v>287983</v>
      </c>
      <c r="I438" s="5">
        <f t="shared" si="12"/>
        <v>6.840333738043812E-2</v>
      </c>
      <c r="J438" s="5">
        <f t="shared" si="13"/>
        <v>9.2758675269097299E-2</v>
      </c>
      <c r="K438" s="3"/>
    </row>
    <row r="439" spans="1:11" x14ac:dyDescent="0.25">
      <c r="A439" s="4">
        <v>334</v>
      </c>
      <c r="B439" s="4" t="s">
        <v>877</v>
      </c>
      <c r="C439" s="4" t="s">
        <v>918</v>
      </c>
      <c r="D439" s="7">
        <v>2.77936101133134E-2</v>
      </c>
      <c r="E439" s="7">
        <v>3.7694393873016901E-2</v>
      </c>
      <c r="F439" s="6">
        <v>0.46091519790626001</v>
      </c>
      <c r="G439" s="4">
        <v>1439</v>
      </c>
      <c r="H439" s="4">
        <v>280147</v>
      </c>
      <c r="I439" s="5">
        <f t="shared" si="12"/>
        <v>0.15355585697963206</v>
      </c>
      <c r="J439" s="5">
        <f t="shared" si="13"/>
        <v>0.20834097525556325</v>
      </c>
      <c r="K439" s="3"/>
    </row>
    <row r="440" spans="1:11" x14ac:dyDescent="0.25">
      <c r="A440" s="4">
        <v>300.12</v>
      </c>
      <c r="B440" s="4" t="s">
        <v>453</v>
      </c>
      <c r="C440" s="4" t="s">
        <v>921</v>
      </c>
      <c r="D440" s="7">
        <v>-3.8836492624792801E-2</v>
      </c>
      <c r="E440" s="7">
        <v>5.2699680501537102E-2</v>
      </c>
      <c r="F440" s="6">
        <v>0.461158952157531</v>
      </c>
      <c r="G440" s="4">
        <v>728</v>
      </c>
      <c r="H440" s="4">
        <v>276973</v>
      </c>
      <c r="I440" s="5">
        <f t="shared" si="12"/>
        <v>-0.21456625759554035</v>
      </c>
      <c r="J440" s="5">
        <f t="shared" si="13"/>
        <v>0.29127668214149544</v>
      </c>
      <c r="K440" s="3"/>
    </row>
    <row r="441" spans="1:11" x14ac:dyDescent="0.25">
      <c r="A441" s="4">
        <v>433.3</v>
      </c>
      <c r="B441" s="4" t="s">
        <v>641</v>
      </c>
      <c r="C441" s="4" t="s">
        <v>919</v>
      </c>
      <c r="D441" s="7">
        <v>3.4732757131822001E-2</v>
      </c>
      <c r="E441" s="7">
        <v>4.7243962851315102E-2</v>
      </c>
      <c r="F441" s="6">
        <v>0.46223064435571498</v>
      </c>
      <c r="G441" s="4">
        <v>917</v>
      </c>
      <c r="H441" s="4">
        <v>311409</v>
      </c>
      <c r="I441" s="5">
        <f t="shared" si="12"/>
        <v>0.19189368581117128</v>
      </c>
      <c r="J441" s="5">
        <f t="shared" si="13"/>
        <v>0.2611218504844397</v>
      </c>
      <c r="K441" s="3"/>
    </row>
    <row r="442" spans="1:11" x14ac:dyDescent="0.25">
      <c r="A442" s="4">
        <v>366</v>
      </c>
      <c r="B442" s="4" t="s">
        <v>560</v>
      </c>
      <c r="C442" s="4" t="s">
        <v>926</v>
      </c>
      <c r="D442" s="7">
        <v>-8.5812892621710199E-3</v>
      </c>
      <c r="E442" s="7">
        <v>1.1682924485416199E-2</v>
      </c>
      <c r="F442" s="6">
        <v>0.46263460951757202</v>
      </c>
      <c r="G442" s="4">
        <v>16094</v>
      </c>
      <c r="H442" s="4">
        <v>300923</v>
      </c>
      <c r="I442" s="5">
        <f t="shared" si="12"/>
        <v>-4.7410437912547072E-2</v>
      </c>
      <c r="J442" s="5">
        <f t="shared" si="13"/>
        <v>6.457258143874077E-2</v>
      </c>
      <c r="K442" s="3"/>
    </row>
    <row r="443" spans="1:11" x14ac:dyDescent="0.25">
      <c r="A443" s="4">
        <v>599</v>
      </c>
      <c r="B443" s="4" t="s">
        <v>290</v>
      </c>
      <c r="C443" s="4" t="s">
        <v>922</v>
      </c>
      <c r="D443" s="7">
        <v>-4.0064174434677703E-3</v>
      </c>
      <c r="E443" s="7">
        <v>5.47675741010345E-3</v>
      </c>
      <c r="F443" s="6">
        <v>0.46445491913074499</v>
      </c>
      <c r="G443" s="4">
        <v>101644</v>
      </c>
      <c r="H443" s="4">
        <v>215800</v>
      </c>
      <c r="I443" s="5">
        <f t="shared" si="12"/>
        <v>-2.2134903002584368E-2</v>
      </c>
      <c r="J443" s="5">
        <f t="shared" si="13"/>
        <v>3.0270435116458157E-2</v>
      </c>
      <c r="K443" s="3"/>
    </row>
    <row r="444" spans="1:11" x14ac:dyDescent="0.25">
      <c r="A444" s="4">
        <v>411.2</v>
      </c>
      <c r="B444" s="4" t="s">
        <v>856</v>
      </c>
      <c r="C444" s="4" t="s">
        <v>919</v>
      </c>
      <c r="D444" s="7">
        <v>-9.9603166904906407E-3</v>
      </c>
      <c r="E444" s="7">
        <v>1.3639561222594399E-2</v>
      </c>
      <c r="F444" s="6">
        <v>0.46523617023740799</v>
      </c>
      <c r="G444" s="4">
        <v>11731</v>
      </c>
      <c r="H444" s="4">
        <v>289445</v>
      </c>
      <c r="I444" s="5">
        <f t="shared" si="12"/>
        <v>-5.5029373980611279E-2</v>
      </c>
      <c r="J444" s="5">
        <f t="shared" si="13"/>
        <v>7.5386738046424803E-2</v>
      </c>
      <c r="K444" s="3"/>
    </row>
    <row r="445" spans="1:11" x14ac:dyDescent="0.25">
      <c r="A445" s="4">
        <v>569</v>
      </c>
      <c r="B445" s="4" t="s">
        <v>776</v>
      </c>
      <c r="C445" s="4" t="s">
        <v>916</v>
      </c>
      <c r="D445" s="7">
        <v>-4.26598107800873E-3</v>
      </c>
      <c r="E445" s="7">
        <v>5.8903315925637398E-3</v>
      </c>
      <c r="F445" s="6">
        <v>0.46892181037296699</v>
      </c>
      <c r="G445" s="4">
        <v>77757</v>
      </c>
      <c r="H445" s="4">
        <v>241543</v>
      </c>
      <c r="I445" s="5">
        <f t="shared" si="12"/>
        <v>-2.3568956232092431E-2</v>
      </c>
      <c r="J445" s="5">
        <f t="shared" si="13"/>
        <v>3.2556031189327539E-2</v>
      </c>
      <c r="K445" s="3"/>
    </row>
    <row r="446" spans="1:11" x14ac:dyDescent="0.25">
      <c r="A446" s="4">
        <v>715.2</v>
      </c>
      <c r="B446" s="4" t="s">
        <v>708</v>
      </c>
      <c r="C446" s="4" t="s">
        <v>917</v>
      </c>
      <c r="D446" s="7">
        <v>5.3338238899311503E-2</v>
      </c>
      <c r="E446" s="7">
        <v>7.4012339368348695E-2</v>
      </c>
      <c r="F446" s="6">
        <v>0.471114517689804</v>
      </c>
      <c r="G446" s="4">
        <v>373</v>
      </c>
      <c r="H446" s="4">
        <v>310600</v>
      </c>
      <c r="I446" s="5">
        <f t="shared" si="12"/>
        <v>0.29468640275862712</v>
      </c>
      <c r="J446" s="5">
        <f t="shared" si="13"/>
        <v>0.4090667408885883</v>
      </c>
      <c r="K446" s="3"/>
    </row>
    <row r="447" spans="1:11" x14ac:dyDescent="0.25">
      <c r="A447" s="4">
        <v>149.4</v>
      </c>
      <c r="B447" s="4" t="s">
        <v>404</v>
      </c>
      <c r="C447" s="4" t="s">
        <v>914</v>
      </c>
      <c r="D447" s="7">
        <v>-6.32392750576517E-2</v>
      </c>
      <c r="E447" s="7">
        <v>8.8238686621002996E-2</v>
      </c>
      <c r="F447" s="6">
        <v>0.47356895946063299</v>
      </c>
      <c r="G447" s="4">
        <v>259</v>
      </c>
      <c r="H447" s="4">
        <v>319184</v>
      </c>
      <c r="I447" s="5">
        <f t="shared" si="12"/>
        <v>-0.349388259987026</v>
      </c>
      <c r="J447" s="5">
        <f t="shared" si="13"/>
        <v>0.4876937799965762</v>
      </c>
      <c r="K447" s="3"/>
    </row>
    <row r="448" spans="1:11" x14ac:dyDescent="0.25">
      <c r="A448" s="4">
        <v>191</v>
      </c>
      <c r="B448" s="4" t="s">
        <v>500</v>
      </c>
      <c r="C448" s="4" t="s">
        <v>914</v>
      </c>
      <c r="D448" s="7">
        <v>7.0492148664239598E-2</v>
      </c>
      <c r="E448" s="7">
        <v>9.9003367523513103E-2</v>
      </c>
      <c r="F448" s="6">
        <v>0.47645382413514298</v>
      </c>
      <c r="G448" s="4">
        <v>209</v>
      </c>
      <c r="H448" s="4">
        <v>319574</v>
      </c>
      <c r="I448" s="5">
        <f t="shared" si="12"/>
        <v>0.38945938488530168</v>
      </c>
      <c r="J448" s="5">
        <f t="shared" si="13"/>
        <v>0.54718726939404794</v>
      </c>
      <c r="K448" s="3"/>
    </row>
    <row r="449" spans="1:11" x14ac:dyDescent="0.25">
      <c r="A449" s="4">
        <v>628</v>
      </c>
      <c r="B449" s="4" t="s">
        <v>525</v>
      </c>
      <c r="C449" s="4" t="s">
        <v>922</v>
      </c>
      <c r="D449" s="7">
        <v>-1.4998524954299E-2</v>
      </c>
      <c r="E449" s="7">
        <v>2.1079516981678498E-2</v>
      </c>
      <c r="F449" s="6">
        <v>0.47676126735396501</v>
      </c>
      <c r="G449" s="4">
        <v>4718</v>
      </c>
      <c r="H449" s="4">
        <v>290015</v>
      </c>
      <c r="I449" s="5">
        <f t="shared" si="12"/>
        <v>-8.286477875303315E-2</v>
      </c>
      <c r="J449" s="5">
        <f t="shared" si="13"/>
        <v>0.11650550415588687</v>
      </c>
      <c r="K449" s="3"/>
    </row>
    <row r="450" spans="1:11" x14ac:dyDescent="0.25">
      <c r="A450" s="4">
        <v>614.52</v>
      </c>
      <c r="B450" s="4" t="s">
        <v>201</v>
      </c>
      <c r="C450" s="4" t="s">
        <v>922</v>
      </c>
      <c r="D450" s="7">
        <v>4.9778341350446703E-2</v>
      </c>
      <c r="E450" s="7">
        <v>7.0189277586509294E-2</v>
      </c>
      <c r="F450" s="6">
        <v>0.478199439237039</v>
      </c>
      <c r="G450" s="4">
        <v>415</v>
      </c>
      <c r="H450" s="4">
        <v>312077</v>
      </c>
      <c r="I450" s="5">
        <f t="shared" si="12"/>
        <v>0.27501846049970557</v>
      </c>
      <c r="J450" s="5">
        <f t="shared" si="13"/>
        <v>0.38793189800976585</v>
      </c>
      <c r="K450" s="3"/>
    </row>
    <row r="451" spans="1:11" x14ac:dyDescent="0.25">
      <c r="A451" s="4">
        <v>316</v>
      </c>
      <c r="B451" s="4" t="s">
        <v>416</v>
      </c>
      <c r="C451" s="4" t="s">
        <v>921</v>
      </c>
      <c r="D451" s="7">
        <v>5.2931883907780697E-2</v>
      </c>
      <c r="E451" s="7">
        <v>7.46999726222069E-2</v>
      </c>
      <c r="F451" s="6">
        <v>0.478577029901183</v>
      </c>
      <c r="G451" s="4">
        <v>366</v>
      </c>
      <c r="H451" s="4">
        <v>291435</v>
      </c>
      <c r="I451" s="5">
        <f t="shared" ref="I451:I514" si="14">D451/0.181</f>
        <v>0.29244134755679946</v>
      </c>
      <c r="J451" s="5">
        <f t="shared" ref="J451:J514" si="15">((I451*((E451/D451)^2+(0.007/0.181)^2)^0.5)^2)^0.5</f>
        <v>0.41286197090266746</v>
      </c>
      <c r="K451" s="3"/>
    </row>
    <row r="452" spans="1:11" x14ac:dyDescent="0.25">
      <c r="A452" s="4">
        <v>360.2</v>
      </c>
      <c r="B452" s="4" t="s">
        <v>597</v>
      </c>
      <c r="C452" s="4" t="s">
        <v>926</v>
      </c>
      <c r="D452" s="7">
        <v>-6.4598581716895906E-2</v>
      </c>
      <c r="E452" s="7">
        <v>9.1265099520240797E-2</v>
      </c>
      <c r="F452" s="6">
        <v>0.47906167924152998</v>
      </c>
      <c r="G452" s="4">
        <v>242</v>
      </c>
      <c r="H452" s="4">
        <v>310130</v>
      </c>
      <c r="I452" s="5">
        <f t="shared" si="14"/>
        <v>-0.35689824152981164</v>
      </c>
      <c r="J452" s="5">
        <f t="shared" si="15"/>
        <v>0.50441595103619397</v>
      </c>
      <c r="K452" s="3"/>
    </row>
    <row r="453" spans="1:11" x14ac:dyDescent="0.25">
      <c r="A453" s="4">
        <v>596</v>
      </c>
      <c r="B453" s="4" t="s">
        <v>229</v>
      </c>
      <c r="C453" s="4" t="s">
        <v>922</v>
      </c>
      <c r="D453" s="7">
        <v>-1.17344919583812E-2</v>
      </c>
      <c r="E453" s="7">
        <v>1.6596275534420599E-2</v>
      </c>
      <c r="F453" s="6">
        <v>0.47953183643796798</v>
      </c>
      <c r="G453" s="4">
        <v>7589</v>
      </c>
      <c r="H453" s="4">
        <v>307037</v>
      </c>
      <c r="I453" s="5">
        <f t="shared" si="14"/>
        <v>-6.4831447283874036E-2</v>
      </c>
      <c r="J453" s="5">
        <f t="shared" si="15"/>
        <v>9.1726404210119905E-2</v>
      </c>
      <c r="K453" s="3"/>
    </row>
    <row r="454" spans="1:11" x14ac:dyDescent="0.25">
      <c r="A454" s="4">
        <v>214</v>
      </c>
      <c r="B454" s="4" t="s">
        <v>316</v>
      </c>
      <c r="C454" s="4" t="s">
        <v>914</v>
      </c>
      <c r="D454" s="7">
        <v>2.3924413760491599E-2</v>
      </c>
      <c r="E454" s="7">
        <v>3.3855882819817003E-2</v>
      </c>
      <c r="F454" s="6">
        <v>0.47978117822851002</v>
      </c>
      <c r="G454" s="4">
        <v>1786</v>
      </c>
      <c r="H454" s="4">
        <v>313909</v>
      </c>
      <c r="I454" s="5">
        <f t="shared" si="14"/>
        <v>0.13217908154967734</v>
      </c>
      <c r="J454" s="5">
        <f t="shared" si="15"/>
        <v>0.18711891531155037</v>
      </c>
      <c r="K454" s="3"/>
    </row>
    <row r="455" spans="1:11" x14ac:dyDescent="0.25">
      <c r="A455" s="4">
        <v>256.39999999999998</v>
      </c>
      <c r="B455" s="4" t="s">
        <v>58</v>
      </c>
      <c r="C455" s="4" t="s">
        <v>915</v>
      </c>
      <c r="D455" s="7">
        <v>6.9292619043779605E-2</v>
      </c>
      <c r="E455" s="7">
        <v>9.8214445811312001E-2</v>
      </c>
      <c r="F455" s="6">
        <v>0.48048438933323301</v>
      </c>
      <c r="G455" s="4">
        <v>211</v>
      </c>
      <c r="H455" s="4">
        <v>317732</v>
      </c>
      <c r="I455" s="5">
        <f t="shared" si="14"/>
        <v>0.38283214941314703</v>
      </c>
      <c r="J455" s="5">
        <f t="shared" si="15"/>
        <v>0.54282319956423852</v>
      </c>
      <c r="K455" s="3"/>
    </row>
    <row r="456" spans="1:11" x14ac:dyDescent="0.25">
      <c r="A456" s="4">
        <v>574.29999999999995</v>
      </c>
      <c r="B456" s="4" t="s">
        <v>479</v>
      </c>
      <c r="C456" s="4" t="s">
        <v>916</v>
      </c>
      <c r="D456" s="7">
        <v>1.9234469724935799E-2</v>
      </c>
      <c r="E456" s="7">
        <v>2.7274234959273901E-2</v>
      </c>
      <c r="F456" s="6">
        <v>0.48067028555722102</v>
      </c>
      <c r="G456" s="4">
        <v>2757</v>
      </c>
      <c r="H456" s="4">
        <v>303813</v>
      </c>
      <c r="I456" s="5">
        <f t="shared" si="14"/>
        <v>0.10626778853555691</v>
      </c>
      <c r="J456" s="5">
        <f t="shared" si="15"/>
        <v>0.15074241574529876</v>
      </c>
      <c r="K456" s="3"/>
    </row>
    <row r="457" spans="1:11" x14ac:dyDescent="0.25">
      <c r="A457" s="4">
        <v>532</v>
      </c>
      <c r="B457" s="4" t="s">
        <v>736</v>
      </c>
      <c r="C457" s="4" t="s">
        <v>916</v>
      </c>
      <c r="D457" s="7">
        <v>1.26825397809431E-2</v>
      </c>
      <c r="E457" s="7">
        <v>1.7986932071984402E-2</v>
      </c>
      <c r="F457" s="6">
        <v>0.48074959875315498</v>
      </c>
      <c r="G457" s="4">
        <v>6421</v>
      </c>
      <c r="H457" s="4">
        <v>281733</v>
      </c>
      <c r="I457" s="5">
        <f t="shared" si="14"/>
        <v>7.0069280557696692E-2</v>
      </c>
      <c r="J457" s="5">
        <f t="shared" si="15"/>
        <v>9.9412256006196409E-2</v>
      </c>
      <c r="K457" s="3"/>
    </row>
    <row r="458" spans="1:11" x14ac:dyDescent="0.25">
      <c r="A458" s="4">
        <v>396</v>
      </c>
      <c r="B458" s="4" t="s">
        <v>514</v>
      </c>
      <c r="C458" s="4" t="s">
        <v>919</v>
      </c>
      <c r="D458" s="7">
        <v>-3.0850430667606302E-2</v>
      </c>
      <c r="E458" s="7">
        <v>4.3801574139912897E-2</v>
      </c>
      <c r="F458" s="6">
        <v>0.481232007613142</v>
      </c>
      <c r="G458" s="4">
        <v>1056</v>
      </c>
      <c r="H458" s="4">
        <v>314766</v>
      </c>
      <c r="I458" s="5">
        <f t="shared" si="14"/>
        <v>-0.17044436832931659</v>
      </c>
      <c r="J458" s="5">
        <f t="shared" si="15"/>
        <v>0.24208740712488788</v>
      </c>
      <c r="K458" s="3"/>
    </row>
    <row r="459" spans="1:11" x14ac:dyDescent="0.25">
      <c r="A459" s="4">
        <v>411.9</v>
      </c>
      <c r="B459" s="4" t="s">
        <v>245</v>
      </c>
      <c r="C459" s="4" t="s">
        <v>919</v>
      </c>
      <c r="D459" s="7">
        <v>2.93721207593335E-2</v>
      </c>
      <c r="E459" s="7">
        <v>4.18863247069979E-2</v>
      </c>
      <c r="F459" s="6">
        <v>0.48315690917552401</v>
      </c>
      <c r="G459" s="4">
        <v>1170</v>
      </c>
      <c r="H459" s="4">
        <v>289445</v>
      </c>
      <c r="I459" s="5">
        <f t="shared" si="14"/>
        <v>0.16227691027256078</v>
      </c>
      <c r="J459" s="5">
        <f t="shared" si="15"/>
        <v>0.23150124279522388</v>
      </c>
      <c r="K459" s="3"/>
    </row>
    <row r="460" spans="1:11" x14ac:dyDescent="0.25">
      <c r="A460" s="4">
        <v>510</v>
      </c>
      <c r="B460" s="4" t="s">
        <v>863</v>
      </c>
      <c r="C460" s="4" t="s">
        <v>923</v>
      </c>
      <c r="D460" s="7">
        <v>-3.6148100320010201E-2</v>
      </c>
      <c r="E460" s="7">
        <v>5.1807077210815497E-2</v>
      </c>
      <c r="F460" s="6">
        <v>0.48533702788510202</v>
      </c>
      <c r="G460" s="4">
        <v>754</v>
      </c>
      <c r="H460" s="4">
        <v>320540</v>
      </c>
      <c r="I460" s="5">
        <f t="shared" si="14"/>
        <v>-0.19971326143652046</v>
      </c>
      <c r="J460" s="5">
        <f t="shared" si="15"/>
        <v>0.28633113763139101</v>
      </c>
      <c r="K460" s="3"/>
    </row>
    <row r="461" spans="1:11" x14ac:dyDescent="0.25">
      <c r="A461" s="4">
        <v>334.2</v>
      </c>
      <c r="B461" s="4" t="s">
        <v>61</v>
      </c>
      <c r="C461" s="4" t="s">
        <v>918</v>
      </c>
      <c r="D461" s="7">
        <v>-6.5691032203301095E-2</v>
      </c>
      <c r="E461" s="7">
        <v>9.5892548852702902E-2</v>
      </c>
      <c r="F461" s="6">
        <v>0.49331341232710202</v>
      </c>
      <c r="G461" s="4">
        <v>219</v>
      </c>
      <c r="H461" s="4">
        <v>280147</v>
      </c>
      <c r="I461" s="5">
        <f t="shared" si="14"/>
        <v>-0.36293387957624917</v>
      </c>
      <c r="J461" s="5">
        <f t="shared" si="15"/>
        <v>0.52997898847890423</v>
      </c>
      <c r="K461" s="3"/>
    </row>
    <row r="462" spans="1:11" x14ac:dyDescent="0.25">
      <c r="A462" s="4">
        <v>153.19999999999999</v>
      </c>
      <c r="B462" s="4" t="s">
        <v>813</v>
      </c>
      <c r="C462" s="4" t="s">
        <v>914</v>
      </c>
      <c r="D462" s="7">
        <v>1.7709739743786101E-2</v>
      </c>
      <c r="E462" s="7">
        <v>2.59144321618528E-2</v>
      </c>
      <c r="F462" s="6">
        <v>0.49435858582949999</v>
      </c>
      <c r="G462" s="4">
        <v>3070</v>
      </c>
      <c r="H462" s="4">
        <v>294934</v>
      </c>
      <c r="I462" s="5">
        <f t="shared" si="14"/>
        <v>9.7843865987768522E-2</v>
      </c>
      <c r="J462" s="5">
        <f t="shared" si="15"/>
        <v>0.14322365457613312</v>
      </c>
      <c r="K462" s="3"/>
    </row>
    <row r="463" spans="1:11" x14ac:dyDescent="0.25">
      <c r="A463" s="4">
        <v>788</v>
      </c>
      <c r="B463" s="4" t="s">
        <v>586</v>
      </c>
      <c r="C463" s="4" t="s">
        <v>928</v>
      </c>
      <c r="D463" s="7">
        <v>-1.02672995306076E-2</v>
      </c>
      <c r="E463" s="7">
        <v>1.50957789303787E-2</v>
      </c>
      <c r="F463" s="6">
        <v>0.49641345161681499</v>
      </c>
      <c r="G463" s="4">
        <v>9173</v>
      </c>
      <c r="H463" s="4">
        <v>312161</v>
      </c>
      <c r="I463" s="5">
        <f t="shared" si="14"/>
        <v>-5.6725411771312712E-2</v>
      </c>
      <c r="J463" s="5">
        <f t="shared" si="15"/>
        <v>8.343094130452669E-2</v>
      </c>
      <c r="K463" s="3"/>
    </row>
    <row r="464" spans="1:11" x14ac:dyDescent="0.25">
      <c r="A464" s="4">
        <v>627</v>
      </c>
      <c r="B464" s="4" t="s">
        <v>497</v>
      </c>
      <c r="C464" s="4" t="s">
        <v>922</v>
      </c>
      <c r="D464" s="7">
        <v>-3.3721432164112497E-2</v>
      </c>
      <c r="E464" s="7">
        <v>4.9751327567029401E-2</v>
      </c>
      <c r="F464" s="6">
        <v>0.49789873617196601</v>
      </c>
      <c r="G464" s="4">
        <v>821</v>
      </c>
      <c r="H464" s="4">
        <v>290015</v>
      </c>
      <c r="I464" s="5">
        <f t="shared" si="14"/>
        <v>-0.18630625505034529</v>
      </c>
      <c r="J464" s="5">
        <f t="shared" si="15"/>
        <v>0.27496363288755865</v>
      </c>
      <c r="K464" s="3"/>
    </row>
    <row r="465" spans="1:11" x14ac:dyDescent="0.25">
      <c r="A465" s="4">
        <v>440</v>
      </c>
      <c r="B465" s="4" t="s">
        <v>258</v>
      </c>
      <c r="C465" s="4" t="s">
        <v>919</v>
      </c>
      <c r="D465" s="7">
        <v>-6.7967968373693205E-2</v>
      </c>
      <c r="E465" s="7">
        <v>0.10035640861178501</v>
      </c>
      <c r="F465" s="6">
        <v>0.49823729415680301</v>
      </c>
      <c r="G465" s="4">
        <v>200</v>
      </c>
      <c r="H465" s="4">
        <v>312625</v>
      </c>
      <c r="I465" s="5">
        <f t="shared" si="14"/>
        <v>-0.3755136374237194</v>
      </c>
      <c r="J465" s="5">
        <f t="shared" si="15"/>
        <v>0.55464545628054251</v>
      </c>
      <c r="K465" s="3"/>
    </row>
    <row r="466" spans="1:11" x14ac:dyDescent="0.25">
      <c r="A466" s="4">
        <v>199</v>
      </c>
      <c r="B466" s="4" t="s">
        <v>331</v>
      </c>
      <c r="C466" s="4" t="s">
        <v>914</v>
      </c>
      <c r="D466" s="7">
        <v>-2.83794848894172E-2</v>
      </c>
      <c r="E466" s="7">
        <v>4.2235055399843902E-2</v>
      </c>
      <c r="F466" s="6">
        <v>0.50162096322988603</v>
      </c>
      <c r="G466" s="4">
        <v>1138</v>
      </c>
      <c r="H466" s="4">
        <v>224494</v>
      </c>
      <c r="I466" s="5">
        <f t="shared" si="14"/>
        <v>-0.15679273419567513</v>
      </c>
      <c r="J466" s="5">
        <f t="shared" si="15"/>
        <v>0.2334216233463258</v>
      </c>
      <c r="K466" s="3"/>
    </row>
    <row r="467" spans="1:11" x14ac:dyDescent="0.25">
      <c r="A467" s="4">
        <v>367.8</v>
      </c>
      <c r="B467" s="4" t="s">
        <v>587</v>
      </c>
      <c r="C467" s="4" t="s">
        <v>926</v>
      </c>
      <c r="D467" s="7">
        <v>-6.2323974117027503E-2</v>
      </c>
      <c r="E467" s="7">
        <v>9.2808504517573401E-2</v>
      </c>
      <c r="F467" s="6">
        <v>0.50188103972590503</v>
      </c>
      <c r="G467" s="4">
        <v>234</v>
      </c>
      <c r="H467" s="4">
        <v>318903</v>
      </c>
      <c r="I467" s="5">
        <f t="shared" si="14"/>
        <v>-0.34433134871285914</v>
      </c>
      <c r="J467" s="5">
        <f t="shared" si="15"/>
        <v>0.51292706249673825</v>
      </c>
      <c r="K467" s="3"/>
    </row>
    <row r="468" spans="1:11" x14ac:dyDescent="0.25">
      <c r="A468" s="4">
        <v>573.29999999999995</v>
      </c>
      <c r="B468" s="4" t="s">
        <v>891</v>
      </c>
      <c r="C468" s="4" t="s">
        <v>916</v>
      </c>
      <c r="D468" s="7">
        <v>5.4914301663436201E-2</v>
      </c>
      <c r="E468" s="7">
        <v>8.1846278001527398E-2</v>
      </c>
      <c r="F468" s="6">
        <v>0.50225595173174398</v>
      </c>
      <c r="G468" s="4">
        <v>305</v>
      </c>
      <c r="H468" s="4">
        <v>311623</v>
      </c>
      <c r="I468" s="5">
        <f t="shared" si="14"/>
        <v>0.30339393184218894</v>
      </c>
      <c r="J468" s="5">
        <f t="shared" si="15"/>
        <v>0.45234158634705357</v>
      </c>
      <c r="K468" s="3"/>
    </row>
    <row r="469" spans="1:11" x14ac:dyDescent="0.25">
      <c r="A469" s="4">
        <v>198.6</v>
      </c>
      <c r="B469" s="4" t="s">
        <v>394</v>
      </c>
      <c r="C469" s="4" t="s">
        <v>914</v>
      </c>
      <c r="D469" s="7">
        <v>2.07515009235077E-2</v>
      </c>
      <c r="E469" s="7">
        <v>3.0967732822022E-2</v>
      </c>
      <c r="F469" s="6">
        <v>0.502793568190263</v>
      </c>
      <c r="G469" s="4">
        <v>2143</v>
      </c>
      <c r="H469" s="4">
        <v>224494</v>
      </c>
      <c r="I469" s="5">
        <f t="shared" si="14"/>
        <v>0.11464917637297072</v>
      </c>
      <c r="J469" s="5">
        <f t="shared" si="15"/>
        <v>0.17114989084819082</v>
      </c>
      <c r="K469" s="3"/>
    </row>
    <row r="470" spans="1:11" x14ac:dyDescent="0.25">
      <c r="A470" s="4">
        <v>964.1</v>
      </c>
      <c r="B470" s="4" t="s">
        <v>190</v>
      </c>
      <c r="C470" s="4" t="s">
        <v>924</v>
      </c>
      <c r="D470" s="7">
        <v>-5.9332410874117003E-2</v>
      </c>
      <c r="E470" s="7">
        <v>8.8580419542710301E-2</v>
      </c>
      <c r="F470" s="6">
        <v>0.50297632649100399</v>
      </c>
      <c r="G470" s="4">
        <v>257</v>
      </c>
      <c r="H470" s="4">
        <v>293867</v>
      </c>
      <c r="I470" s="5">
        <f t="shared" si="14"/>
        <v>-0.32780337499512158</v>
      </c>
      <c r="J470" s="5">
        <f t="shared" si="15"/>
        <v>0.4895587568819042</v>
      </c>
      <c r="K470" s="3"/>
    </row>
    <row r="471" spans="1:11" x14ac:dyDescent="0.25">
      <c r="A471" s="4">
        <v>195</v>
      </c>
      <c r="B471" s="4" t="s">
        <v>162</v>
      </c>
      <c r="C471" s="4" t="s">
        <v>914</v>
      </c>
      <c r="D471" s="7">
        <v>3.2045767493177502E-2</v>
      </c>
      <c r="E471" s="7">
        <v>4.7860083706021503E-2</v>
      </c>
      <c r="F471" s="6">
        <v>0.50313072790533298</v>
      </c>
      <c r="G471" s="4">
        <v>892</v>
      </c>
      <c r="H471" s="4">
        <v>224494</v>
      </c>
      <c r="I471" s="5">
        <f t="shared" si="14"/>
        <v>0.17704843918882598</v>
      </c>
      <c r="J471" s="5">
        <f t="shared" si="15"/>
        <v>0.26450899109487602</v>
      </c>
      <c r="K471" s="3"/>
    </row>
    <row r="472" spans="1:11" x14ac:dyDescent="0.25">
      <c r="A472" s="4">
        <v>53</v>
      </c>
      <c r="B472" s="4" t="s">
        <v>354</v>
      </c>
      <c r="C472" s="4" t="s">
        <v>925</v>
      </c>
      <c r="D472" s="7">
        <v>5.2363091507100501E-2</v>
      </c>
      <c r="E472" s="7">
        <v>7.8348903033439998E-2</v>
      </c>
      <c r="F472" s="6">
        <v>0.50392158979761603</v>
      </c>
      <c r="G472" s="4">
        <v>333</v>
      </c>
      <c r="H472" s="4">
        <v>315431</v>
      </c>
      <c r="I472" s="5">
        <f t="shared" si="14"/>
        <v>0.28929884810552764</v>
      </c>
      <c r="J472" s="5">
        <f t="shared" si="15"/>
        <v>0.43301143668933789</v>
      </c>
      <c r="K472" s="3"/>
    </row>
    <row r="473" spans="1:11" x14ac:dyDescent="0.25">
      <c r="A473" s="4">
        <v>854</v>
      </c>
      <c r="B473" s="4" t="s">
        <v>672</v>
      </c>
      <c r="C473" s="4" t="s">
        <v>924</v>
      </c>
      <c r="D473" s="7">
        <v>-2.22146252466809E-2</v>
      </c>
      <c r="E473" s="7">
        <v>3.3513039919878897E-2</v>
      </c>
      <c r="F473" s="6">
        <v>0.50741694220281397</v>
      </c>
      <c r="G473" s="4">
        <v>1816</v>
      </c>
      <c r="H473" s="4">
        <v>307340</v>
      </c>
      <c r="I473" s="5">
        <f t="shared" si="14"/>
        <v>-0.12273273616950774</v>
      </c>
      <c r="J473" s="5">
        <f t="shared" si="15"/>
        <v>0.18521574743605165</v>
      </c>
      <c r="K473" s="3"/>
    </row>
    <row r="474" spans="1:11" x14ac:dyDescent="0.25">
      <c r="A474" s="4">
        <v>448</v>
      </c>
      <c r="B474" s="4" t="s">
        <v>496</v>
      </c>
      <c r="C474" s="4" t="s">
        <v>919</v>
      </c>
      <c r="D474" s="7">
        <v>-1.11674426830435E-2</v>
      </c>
      <c r="E474" s="7">
        <v>1.6869555690248599E-2</v>
      </c>
      <c r="F474" s="6">
        <v>0.50797894074224303</v>
      </c>
      <c r="G474" s="4">
        <v>7340</v>
      </c>
      <c r="H474" s="4">
        <v>312625</v>
      </c>
      <c r="I474" s="5">
        <f t="shared" si="14"/>
        <v>-6.1698578359356354E-2</v>
      </c>
      <c r="J474" s="5">
        <f t="shared" si="15"/>
        <v>9.323250471757033E-2</v>
      </c>
      <c r="K474" s="3"/>
    </row>
    <row r="475" spans="1:11" x14ac:dyDescent="0.25">
      <c r="A475" s="4">
        <v>276.60000000000002</v>
      </c>
      <c r="B475" s="4" t="s">
        <v>471</v>
      </c>
      <c r="C475" s="4" t="s">
        <v>915</v>
      </c>
      <c r="D475" s="7">
        <v>-4.3577383477186198E-2</v>
      </c>
      <c r="E475" s="7">
        <v>6.6106512692520797E-2</v>
      </c>
      <c r="F475" s="6">
        <v>0.50976763529519598</v>
      </c>
      <c r="G475" s="4">
        <v>462</v>
      </c>
      <c r="H475" s="4">
        <v>313905</v>
      </c>
      <c r="I475" s="5">
        <f t="shared" si="14"/>
        <v>-0.24075902473583535</v>
      </c>
      <c r="J475" s="5">
        <f t="shared" si="15"/>
        <v>0.36534802105116837</v>
      </c>
      <c r="K475" s="3"/>
    </row>
    <row r="476" spans="1:11" x14ac:dyDescent="0.25">
      <c r="A476" s="4">
        <v>117</v>
      </c>
      <c r="B476" s="4" t="s">
        <v>204</v>
      </c>
      <c r="C476" s="4" t="s">
        <v>925</v>
      </c>
      <c r="D476" s="7">
        <v>1.8238988195691901E-2</v>
      </c>
      <c r="E476" s="7">
        <v>2.7763782942789601E-2</v>
      </c>
      <c r="F476" s="6">
        <v>0.51122300284087596</v>
      </c>
      <c r="G476" s="4">
        <v>2657</v>
      </c>
      <c r="H476" s="4">
        <v>318673</v>
      </c>
      <c r="I476" s="5">
        <f t="shared" si="14"/>
        <v>0.10076789058393316</v>
      </c>
      <c r="J476" s="5">
        <f t="shared" si="15"/>
        <v>0.15344056346794033</v>
      </c>
      <c r="K476" s="3"/>
    </row>
    <row r="477" spans="1:11" x14ac:dyDescent="0.25">
      <c r="A477" s="4">
        <v>320</v>
      </c>
      <c r="B477" s="4" t="s">
        <v>400</v>
      </c>
      <c r="C477" s="4" t="s">
        <v>918</v>
      </c>
      <c r="D477" s="7">
        <v>-4.4875824229754502E-2</v>
      </c>
      <c r="E477" s="7">
        <v>6.8640353263323906E-2</v>
      </c>
      <c r="F477" s="6">
        <v>0.51325229491470103</v>
      </c>
      <c r="G477" s="4">
        <v>428</v>
      </c>
      <c r="H477" s="4">
        <v>320255</v>
      </c>
      <c r="I477" s="5">
        <f t="shared" si="14"/>
        <v>-0.24793273055112985</v>
      </c>
      <c r="J477" s="5">
        <f t="shared" si="15"/>
        <v>0.37934967210402881</v>
      </c>
      <c r="K477" s="3"/>
    </row>
    <row r="478" spans="1:11" x14ac:dyDescent="0.25">
      <c r="A478" s="4">
        <v>586</v>
      </c>
      <c r="B478" s="4" t="s">
        <v>405</v>
      </c>
      <c r="C478" s="4" t="s">
        <v>922</v>
      </c>
      <c r="D478" s="7">
        <v>-1.6145897229124899E-2</v>
      </c>
      <c r="E478" s="7">
        <v>2.4756556945982201E-2</v>
      </c>
      <c r="F478" s="6">
        <v>0.51428073743292602</v>
      </c>
      <c r="G478" s="4">
        <v>3344</v>
      </c>
      <c r="H478" s="4">
        <v>307459</v>
      </c>
      <c r="I478" s="5">
        <f t="shared" si="14"/>
        <v>-8.9203852094612707E-2</v>
      </c>
      <c r="J478" s="5">
        <f t="shared" si="15"/>
        <v>0.13682005833058292</v>
      </c>
      <c r="K478" s="3"/>
    </row>
    <row r="479" spans="1:11" x14ac:dyDescent="0.25">
      <c r="A479" s="4">
        <v>526.41</v>
      </c>
      <c r="B479" s="4" t="s">
        <v>572</v>
      </c>
      <c r="C479" s="4" t="s">
        <v>916</v>
      </c>
      <c r="D479" s="7">
        <v>-6.19560981581379E-2</v>
      </c>
      <c r="E479" s="7">
        <v>9.52315880437304E-2</v>
      </c>
      <c r="F479" s="6">
        <v>0.51531539589585496</v>
      </c>
      <c r="G479" s="4">
        <v>222</v>
      </c>
      <c r="H479" s="4">
        <v>305108</v>
      </c>
      <c r="I479" s="5">
        <f t="shared" si="14"/>
        <v>-0.3422988848515906</v>
      </c>
      <c r="J479" s="5">
        <f t="shared" si="15"/>
        <v>0.52630788363311642</v>
      </c>
      <c r="K479" s="3"/>
    </row>
    <row r="480" spans="1:11" x14ac:dyDescent="0.25">
      <c r="A480" s="4">
        <v>496.21</v>
      </c>
      <c r="B480" s="4" t="s">
        <v>70</v>
      </c>
      <c r="C480" s="4" t="s">
        <v>923</v>
      </c>
      <c r="D480" s="7">
        <v>-1.78764324126022E-2</v>
      </c>
      <c r="E480" s="7">
        <v>2.76205633560292E-2</v>
      </c>
      <c r="F480" s="6">
        <v>0.51749305058731498</v>
      </c>
      <c r="G480" s="4">
        <v>2690</v>
      </c>
      <c r="H480" s="4">
        <v>287983</v>
      </c>
      <c r="I480" s="5">
        <f t="shared" si="14"/>
        <v>-9.8764819959128183E-2</v>
      </c>
      <c r="J480" s="5">
        <f t="shared" si="15"/>
        <v>0.15264759354380214</v>
      </c>
      <c r="K480" s="3"/>
    </row>
    <row r="481" spans="1:11" x14ac:dyDescent="0.25">
      <c r="A481" s="4">
        <v>245.21</v>
      </c>
      <c r="B481" s="4" t="s">
        <v>848</v>
      </c>
      <c r="C481" s="4" t="s">
        <v>915</v>
      </c>
      <c r="D481" s="7">
        <v>6.3007656134859494E-2</v>
      </c>
      <c r="E481" s="7">
        <v>9.7647838594266095E-2</v>
      </c>
      <c r="F481" s="6">
        <v>0.51876261252210099</v>
      </c>
      <c r="G481" s="4">
        <v>215</v>
      </c>
      <c r="H481" s="4">
        <v>303792</v>
      </c>
      <c r="I481" s="5">
        <f t="shared" si="14"/>
        <v>0.34810859743016298</v>
      </c>
      <c r="J481" s="5">
        <f t="shared" si="15"/>
        <v>0.53965877358054659</v>
      </c>
      <c r="K481" s="3"/>
    </row>
    <row r="482" spans="1:11" x14ac:dyDescent="0.25">
      <c r="A482" s="4">
        <v>608</v>
      </c>
      <c r="B482" s="4" t="s">
        <v>704</v>
      </c>
      <c r="C482" s="4" t="s">
        <v>922</v>
      </c>
      <c r="D482" s="7">
        <v>-7.0857594388336496E-3</v>
      </c>
      <c r="E482" s="7">
        <v>1.10212081424343E-2</v>
      </c>
      <c r="F482" s="6">
        <v>0.52027575801393999</v>
      </c>
      <c r="G482" s="4">
        <v>19665</v>
      </c>
      <c r="H482" s="4">
        <v>301435</v>
      </c>
      <c r="I482" s="5">
        <f t="shared" si="14"/>
        <v>-3.9147842203500829E-2</v>
      </c>
      <c r="J482" s="5">
        <f t="shared" si="15"/>
        <v>6.0909472167507583E-2</v>
      </c>
      <c r="K482" s="3"/>
    </row>
    <row r="483" spans="1:11" x14ac:dyDescent="0.25">
      <c r="A483" s="4">
        <v>594</v>
      </c>
      <c r="B483" s="4" t="s">
        <v>459</v>
      </c>
      <c r="C483" s="4" t="s">
        <v>922</v>
      </c>
      <c r="D483" s="7">
        <v>-1.1196708200320499E-2</v>
      </c>
      <c r="E483" s="7">
        <v>1.7451118626835498E-2</v>
      </c>
      <c r="F483" s="6">
        <v>0.52113030966660101</v>
      </c>
      <c r="G483" s="4">
        <v>6831</v>
      </c>
      <c r="H483" s="4">
        <v>313186</v>
      </c>
      <c r="I483" s="5">
        <f t="shared" si="14"/>
        <v>-6.1860266300113258E-2</v>
      </c>
      <c r="J483" s="5">
        <f t="shared" si="15"/>
        <v>9.6444697104638433E-2</v>
      </c>
      <c r="K483" s="3"/>
    </row>
    <row r="484" spans="1:11" x14ac:dyDescent="0.25">
      <c r="A484" s="4">
        <v>809</v>
      </c>
      <c r="B484" s="4" t="s">
        <v>137</v>
      </c>
      <c r="C484" s="4" t="s">
        <v>924</v>
      </c>
      <c r="D484" s="7">
        <v>-4.53880983616353E-2</v>
      </c>
      <c r="E484" s="7">
        <v>7.0772551797161506E-2</v>
      </c>
      <c r="F484" s="6">
        <v>0.52131254488516499</v>
      </c>
      <c r="G484" s="4">
        <v>403</v>
      </c>
      <c r="H484" s="4">
        <v>316756</v>
      </c>
      <c r="I484" s="5">
        <f t="shared" si="14"/>
        <v>-0.25076297437367567</v>
      </c>
      <c r="J484" s="5">
        <f t="shared" si="15"/>
        <v>0.39112882280570582</v>
      </c>
      <c r="K484" s="3"/>
    </row>
    <row r="485" spans="1:11" x14ac:dyDescent="0.25">
      <c r="A485" s="4">
        <v>465</v>
      </c>
      <c r="B485" s="4" t="s">
        <v>545</v>
      </c>
      <c r="C485" s="4" t="s">
        <v>923</v>
      </c>
      <c r="D485" s="7">
        <v>1.6766250109146799E-2</v>
      </c>
      <c r="E485" s="7">
        <v>2.6146494899230599E-2</v>
      </c>
      <c r="F485" s="6">
        <v>0.52136498309754997</v>
      </c>
      <c r="G485" s="4">
        <v>2996</v>
      </c>
      <c r="H485" s="4">
        <v>318330</v>
      </c>
      <c r="I485" s="5">
        <f t="shared" si="14"/>
        <v>9.2631216072634248E-2</v>
      </c>
      <c r="J485" s="5">
        <f t="shared" si="15"/>
        <v>0.14450018714036703</v>
      </c>
      <c r="K485" s="3"/>
    </row>
    <row r="486" spans="1:11" x14ac:dyDescent="0.25">
      <c r="A486" s="4">
        <v>618.6</v>
      </c>
      <c r="B486" s="4" t="s">
        <v>760</v>
      </c>
      <c r="C486" s="4" t="s">
        <v>922</v>
      </c>
      <c r="D486" s="7">
        <v>-3.54307390798657E-2</v>
      </c>
      <c r="E486" s="7">
        <v>5.5720379243382301E-2</v>
      </c>
      <c r="F486" s="6">
        <v>0.52486324549471997</v>
      </c>
      <c r="G486" s="4">
        <v>654</v>
      </c>
      <c r="H486" s="4">
        <v>309609</v>
      </c>
      <c r="I486" s="5">
        <f t="shared" si="14"/>
        <v>-0.1957499396677663</v>
      </c>
      <c r="J486" s="5">
        <f t="shared" si="15"/>
        <v>0.30794046942645376</v>
      </c>
      <c r="K486" s="3"/>
    </row>
    <row r="487" spans="1:11" x14ac:dyDescent="0.25">
      <c r="A487" s="4">
        <v>250.2</v>
      </c>
      <c r="B487" s="4" t="s">
        <v>49</v>
      </c>
      <c r="C487" s="4" t="s">
        <v>915</v>
      </c>
      <c r="D487" s="7">
        <v>-6.8521521997221002E-3</v>
      </c>
      <c r="E487" s="7">
        <v>1.08267301057584E-2</v>
      </c>
      <c r="F487" s="6">
        <v>0.52680409217528601</v>
      </c>
      <c r="G487" s="4">
        <v>18692</v>
      </c>
      <c r="H487" s="4">
        <v>301041</v>
      </c>
      <c r="I487" s="5">
        <f t="shared" si="14"/>
        <v>-3.7857194473602765E-2</v>
      </c>
      <c r="J487" s="5">
        <f t="shared" si="15"/>
        <v>5.9834103644391338E-2</v>
      </c>
      <c r="K487" s="3"/>
    </row>
    <row r="488" spans="1:11" x14ac:dyDescent="0.25">
      <c r="A488" s="4">
        <v>550</v>
      </c>
      <c r="B488" s="4" t="s">
        <v>40</v>
      </c>
      <c r="C488" s="4" t="s">
        <v>916</v>
      </c>
      <c r="D488" s="7">
        <v>-4.5303478656222099E-3</v>
      </c>
      <c r="E488" s="7">
        <v>7.1852475103757699E-3</v>
      </c>
      <c r="F488" s="6">
        <v>0.52836301416741305</v>
      </c>
      <c r="G488" s="4">
        <v>47454</v>
      </c>
      <c r="H488" s="4">
        <v>273880</v>
      </c>
      <c r="I488" s="5">
        <f t="shared" si="14"/>
        <v>-2.5029546218907239E-2</v>
      </c>
      <c r="J488" s="5">
        <f t="shared" si="15"/>
        <v>3.9709300198035258E-2</v>
      </c>
      <c r="K488" s="3"/>
    </row>
    <row r="489" spans="1:11" x14ac:dyDescent="0.25">
      <c r="A489" s="4">
        <v>626.13</v>
      </c>
      <c r="B489" s="4" t="s">
        <v>110</v>
      </c>
      <c r="C489" s="4" t="s">
        <v>922</v>
      </c>
      <c r="D489" s="7">
        <v>-2.05690145790705E-2</v>
      </c>
      <c r="E489" s="7">
        <v>3.2708234348718897E-2</v>
      </c>
      <c r="F489" s="6">
        <v>0.52943842663722096</v>
      </c>
      <c r="G489" s="4">
        <v>1913</v>
      </c>
      <c r="H489" s="4">
        <v>290015</v>
      </c>
      <c r="I489" s="5">
        <f t="shared" si="14"/>
        <v>-0.11364096452525138</v>
      </c>
      <c r="J489" s="5">
        <f t="shared" si="15"/>
        <v>0.18076191332106969</v>
      </c>
      <c r="K489" s="3"/>
    </row>
    <row r="490" spans="1:11" x14ac:dyDescent="0.25">
      <c r="A490" s="4">
        <v>244.1</v>
      </c>
      <c r="B490" s="4" t="s">
        <v>228</v>
      </c>
      <c r="C490" s="4" t="s">
        <v>915</v>
      </c>
      <c r="D490" s="7">
        <v>-2.6450488191252099E-2</v>
      </c>
      <c r="E490" s="7">
        <v>4.24219679856341E-2</v>
      </c>
      <c r="F490" s="6">
        <v>0.53294994497895198</v>
      </c>
      <c r="G490" s="4">
        <v>1130</v>
      </c>
      <c r="H490" s="4">
        <v>303792</v>
      </c>
      <c r="I490" s="5">
        <f t="shared" si="14"/>
        <v>-0.146135293874321</v>
      </c>
      <c r="J490" s="5">
        <f t="shared" si="15"/>
        <v>0.23444364458384342</v>
      </c>
      <c r="K490" s="3"/>
    </row>
    <row r="491" spans="1:11" x14ac:dyDescent="0.25">
      <c r="A491" s="4">
        <v>594.20000000000005</v>
      </c>
      <c r="B491" s="4" t="s">
        <v>224</v>
      </c>
      <c r="C491" s="4" t="s">
        <v>922</v>
      </c>
      <c r="D491" s="7">
        <v>3.1152280337046201E-2</v>
      </c>
      <c r="E491" s="7">
        <v>5.01709917478751E-2</v>
      </c>
      <c r="F491" s="6">
        <v>0.53465084298097199</v>
      </c>
      <c r="G491" s="4">
        <v>813</v>
      </c>
      <c r="H491" s="4">
        <v>313186</v>
      </c>
      <c r="I491" s="5">
        <f t="shared" si="14"/>
        <v>0.17211204606102873</v>
      </c>
      <c r="J491" s="5">
        <f t="shared" si="15"/>
        <v>0.27726770854037125</v>
      </c>
      <c r="K491" s="3"/>
    </row>
    <row r="492" spans="1:11" x14ac:dyDescent="0.25">
      <c r="A492" s="4">
        <v>198.3</v>
      </c>
      <c r="B492" s="4" t="s">
        <v>630</v>
      </c>
      <c r="C492" s="4" t="s">
        <v>914</v>
      </c>
      <c r="D492" s="7">
        <v>-2.25570751482339E-2</v>
      </c>
      <c r="E492" s="7">
        <v>3.6387699065070903E-2</v>
      </c>
      <c r="F492" s="6">
        <v>0.53531746473085795</v>
      </c>
      <c r="G492" s="4">
        <v>1538</v>
      </c>
      <c r="H492" s="4">
        <v>224494</v>
      </c>
      <c r="I492" s="5">
        <f t="shared" si="14"/>
        <v>-0.12462472457587791</v>
      </c>
      <c r="J492" s="5">
        <f t="shared" si="15"/>
        <v>0.20109477829385486</v>
      </c>
      <c r="K492" s="3"/>
    </row>
    <row r="493" spans="1:11" x14ac:dyDescent="0.25">
      <c r="A493" s="4">
        <v>496.3</v>
      </c>
      <c r="B493" s="4" t="s">
        <v>636</v>
      </c>
      <c r="C493" s="4" t="s">
        <v>923</v>
      </c>
      <c r="D493" s="7">
        <v>2.0580779761622502E-2</v>
      </c>
      <c r="E493" s="7">
        <v>3.3247927935898702E-2</v>
      </c>
      <c r="F493" s="6">
        <v>0.53591016960489202</v>
      </c>
      <c r="G493" s="4">
        <v>1853</v>
      </c>
      <c r="H493" s="4">
        <v>287983</v>
      </c>
      <c r="I493" s="5">
        <f t="shared" si="14"/>
        <v>0.11370596553382598</v>
      </c>
      <c r="J493" s="5">
        <f t="shared" si="15"/>
        <v>0.18374283884471559</v>
      </c>
      <c r="K493" s="3"/>
    </row>
    <row r="494" spans="1:11" x14ac:dyDescent="0.25">
      <c r="A494" s="4">
        <v>522.5</v>
      </c>
      <c r="B494" s="4" t="s">
        <v>255</v>
      </c>
      <c r="C494" s="4" t="s">
        <v>916</v>
      </c>
      <c r="D494" s="7">
        <v>-2.51787602120832E-2</v>
      </c>
      <c r="E494" s="7">
        <v>4.0731077952048403E-2</v>
      </c>
      <c r="F494" s="6">
        <v>0.53646280182098405</v>
      </c>
      <c r="G494" s="4">
        <v>1222</v>
      </c>
      <c r="H494" s="4">
        <v>305108</v>
      </c>
      <c r="I494" s="5">
        <f t="shared" si="14"/>
        <v>-0.13910917244244861</v>
      </c>
      <c r="J494" s="5">
        <f t="shared" si="15"/>
        <v>0.22509787986400914</v>
      </c>
      <c r="K494" s="3"/>
    </row>
    <row r="495" spans="1:11" x14ac:dyDescent="0.25">
      <c r="A495" s="4">
        <v>681.1</v>
      </c>
      <c r="B495" s="4" t="s">
        <v>156</v>
      </c>
      <c r="C495" s="4" t="s">
        <v>920</v>
      </c>
      <c r="D495" s="7">
        <v>3.6954877987477798E-2</v>
      </c>
      <c r="E495" s="7">
        <v>5.9861299286407203E-2</v>
      </c>
      <c r="F495" s="6">
        <v>0.53700934838744896</v>
      </c>
      <c r="G495" s="4">
        <v>569</v>
      </c>
      <c r="H495" s="4">
        <v>309738</v>
      </c>
      <c r="I495" s="5">
        <f t="shared" si="14"/>
        <v>0.20417059661589945</v>
      </c>
      <c r="J495" s="5">
        <f t="shared" si="15"/>
        <v>0.33081965706523642</v>
      </c>
      <c r="K495" s="3"/>
    </row>
    <row r="496" spans="1:11" x14ac:dyDescent="0.25">
      <c r="A496" s="4">
        <v>480.5</v>
      </c>
      <c r="B496" s="4" t="s">
        <v>511</v>
      </c>
      <c r="C496" s="4" t="s">
        <v>923</v>
      </c>
      <c r="D496" s="7">
        <v>4.5056154922476797E-2</v>
      </c>
      <c r="E496" s="7">
        <v>7.3211577312339099E-2</v>
      </c>
      <c r="F496" s="6">
        <v>0.53827480736314404</v>
      </c>
      <c r="G496" s="4">
        <v>381</v>
      </c>
      <c r="H496" s="4">
        <v>310999</v>
      </c>
      <c r="I496" s="5">
        <f t="shared" si="14"/>
        <v>0.24892903272086631</v>
      </c>
      <c r="J496" s="5">
        <f t="shared" si="15"/>
        <v>0.40459840315132367</v>
      </c>
      <c r="K496" s="3"/>
    </row>
    <row r="497" spans="1:11" x14ac:dyDescent="0.25">
      <c r="A497" s="4">
        <v>722.9</v>
      </c>
      <c r="B497" s="4" t="s">
        <v>790</v>
      </c>
      <c r="C497" s="4" t="s">
        <v>917</v>
      </c>
      <c r="D497" s="7">
        <v>-1.41433012581113E-2</v>
      </c>
      <c r="E497" s="7">
        <v>2.3009872645553101E-2</v>
      </c>
      <c r="F497" s="6">
        <v>0.53877776150315404</v>
      </c>
      <c r="G497" s="4">
        <v>3866</v>
      </c>
      <c r="H497" s="4">
        <v>304407</v>
      </c>
      <c r="I497" s="5">
        <f t="shared" si="14"/>
        <v>-7.8139785956416019E-2</v>
      </c>
      <c r="J497" s="5">
        <f t="shared" si="15"/>
        <v>0.1271622815964181</v>
      </c>
      <c r="K497" s="3"/>
    </row>
    <row r="498" spans="1:11" x14ac:dyDescent="0.25">
      <c r="A498" s="4">
        <v>497</v>
      </c>
      <c r="B498" s="4" t="s">
        <v>391</v>
      </c>
      <c r="C498" s="4" t="s">
        <v>923</v>
      </c>
      <c r="D498" s="7">
        <v>-3.4564201361504697E-2</v>
      </c>
      <c r="E498" s="7">
        <v>5.6564276611974898E-2</v>
      </c>
      <c r="F498" s="6">
        <v>0.54115945582719605</v>
      </c>
      <c r="G498" s="4">
        <v>632</v>
      </c>
      <c r="H498" s="4">
        <v>287983</v>
      </c>
      <c r="I498" s="5">
        <f t="shared" si="14"/>
        <v>-0.19096243846135191</v>
      </c>
      <c r="J498" s="5">
        <f t="shared" si="15"/>
        <v>0.31259706857270714</v>
      </c>
      <c r="K498" s="3"/>
    </row>
    <row r="499" spans="1:11" x14ac:dyDescent="0.25">
      <c r="A499" s="4">
        <v>592.13</v>
      </c>
      <c r="B499" s="4" t="s">
        <v>530</v>
      </c>
      <c r="C499" s="4" t="s">
        <v>922</v>
      </c>
      <c r="D499" s="7">
        <v>-5.5002814731522798E-2</v>
      </c>
      <c r="E499" s="7">
        <v>9.0171162761254198E-2</v>
      </c>
      <c r="F499" s="6">
        <v>0.54187352178022496</v>
      </c>
      <c r="G499" s="4">
        <v>248</v>
      </c>
      <c r="H499" s="4">
        <v>290777</v>
      </c>
      <c r="I499" s="5">
        <f t="shared" si="14"/>
        <v>-0.30388295431780554</v>
      </c>
      <c r="J499" s="5">
        <f t="shared" si="15"/>
        <v>0.49832182250920221</v>
      </c>
      <c r="K499" s="3"/>
    </row>
    <row r="500" spans="1:11" x14ac:dyDescent="0.25">
      <c r="A500" s="4">
        <v>361.1</v>
      </c>
      <c r="B500" s="4" t="s">
        <v>427</v>
      </c>
      <c r="C500" s="4" t="s">
        <v>926</v>
      </c>
      <c r="D500" s="7">
        <v>-2.30574961116519E-2</v>
      </c>
      <c r="E500" s="7">
        <v>3.7841360124200703E-2</v>
      </c>
      <c r="F500" s="6">
        <v>0.54231237813772304</v>
      </c>
      <c r="G500" s="4">
        <v>1419</v>
      </c>
      <c r="H500" s="4">
        <v>310130</v>
      </c>
      <c r="I500" s="5">
        <f t="shared" si="14"/>
        <v>-0.12738948127984476</v>
      </c>
      <c r="J500" s="5">
        <f t="shared" si="15"/>
        <v>0.20912632800943967</v>
      </c>
      <c r="K500" s="3"/>
    </row>
    <row r="501" spans="1:11" x14ac:dyDescent="0.25">
      <c r="A501" s="4">
        <v>556.1</v>
      </c>
      <c r="B501" s="4" t="s">
        <v>295</v>
      </c>
      <c r="C501" s="4" t="s">
        <v>916</v>
      </c>
      <c r="D501" s="7">
        <v>3.35378032237326E-2</v>
      </c>
      <c r="E501" s="7">
        <v>5.5081034993661501E-2</v>
      </c>
      <c r="F501" s="6">
        <v>0.54260322797995297</v>
      </c>
      <c r="G501" s="4">
        <v>673</v>
      </c>
      <c r="H501" s="4">
        <v>252986</v>
      </c>
      <c r="I501" s="5">
        <f t="shared" si="14"/>
        <v>0.18529173051785969</v>
      </c>
      <c r="J501" s="5">
        <f t="shared" si="15"/>
        <v>0.30439947060384381</v>
      </c>
      <c r="K501" s="3"/>
    </row>
    <row r="502" spans="1:11" x14ac:dyDescent="0.25">
      <c r="A502" s="4">
        <v>382</v>
      </c>
      <c r="B502" s="4" t="s">
        <v>835</v>
      </c>
      <c r="C502" s="4" t="s">
        <v>926</v>
      </c>
      <c r="D502" s="7">
        <v>-4.9244738969178498E-2</v>
      </c>
      <c r="E502" s="7">
        <v>8.0888244423863206E-2</v>
      </c>
      <c r="F502" s="6">
        <v>0.542657212242596</v>
      </c>
      <c r="G502" s="4">
        <v>308</v>
      </c>
      <c r="H502" s="4">
        <v>317329</v>
      </c>
      <c r="I502" s="5">
        <f t="shared" si="14"/>
        <v>-0.27207038104518511</v>
      </c>
      <c r="J502" s="5">
        <f t="shared" si="15"/>
        <v>0.44702023044009204</v>
      </c>
      <c r="K502" s="3"/>
    </row>
    <row r="503" spans="1:11" x14ac:dyDescent="0.25">
      <c r="A503" s="4">
        <v>371</v>
      </c>
      <c r="B503" s="4" t="s">
        <v>262</v>
      </c>
      <c r="C503" s="4" t="s">
        <v>926</v>
      </c>
      <c r="D503" s="7">
        <v>4.3541722278693899E-2</v>
      </c>
      <c r="E503" s="7">
        <v>7.1804102706567702E-2</v>
      </c>
      <c r="F503" s="6">
        <v>0.54425180907983395</v>
      </c>
      <c r="G503" s="4">
        <v>396</v>
      </c>
      <c r="H503" s="4">
        <v>311689</v>
      </c>
      <c r="I503" s="5">
        <f t="shared" si="14"/>
        <v>0.2405620015397453</v>
      </c>
      <c r="J503" s="5">
        <f t="shared" si="15"/>
        <v>0.39681682661454154</v>
      </c>
      <c r="K503" s="3"/>
    </row>
    <row r="504" spans="1:11" x14ac:dyDescent="0.25">
      <c r="A504" s="4">
        <v>250</v>
      </c>
      <c r="B504" s="4" t="s">
        <v>83</v>
      </c>
      <c r="C504" s="4" t="s">
        <v>915</v>
      </c>
      <c r="D504" s="7">
        <v>-6.3779959534389702E-3</v>
      </c>
      <c r="E504" s="7">
        <v>1.0534791265173E-2</v>
      </c>
      <c r="F504" s="6">
        <v>0.54489853877830197</v>
      </c>
      <c r="G504" s="4">
        <v>19794</v>
      </c>
      <c r="H504" s="4">
        <v>301041</v>
      </c>
      <c r="I504" s="5">
        <f t="shared" si="14"/>
        <v>-3.523754670408271E-2</v>
      </c>
      <c r="J504" s="5">
        <f t="shared" si="15"/>
        <v>5.8219218594225589E-2</v>
      </c>
      <c r="K504" s="3"/>
    </row>
    <row r="505" spans="1:11" x14ac:dyDescent="0.25">
      <c r="A505" s="4">
        <v>480.11</v>
      </c>
      <c r="B505" s="4" t="s">
        <v>38</v>
      </c>
      <c r="C505" s="4" t="s">
        <v>923</v>
      </c>
      <c r="D505" s="7">
        <v>1.1348045514167101E-2</v>
      </c>
      <c r="E505" s="7">
        <v>1.87896945094298E-2</v>
      </c>
      <c r="F505" s="6">
        <v>0.54587654829816801</v>
      </c>
      <c r="G505" s="4">
        <v>5876</v>
      </c>
      <c r="H505" s="4">
        <v>310999</v>
      </c>
      <c r="I505" s="5">
        <f t="shared" si="14"/>
        <v>6.2696384056171825E-2</v>
      </c>
      <c r="J505" s="5">
        <f t="shared" si="15"/>
        <v>0.10383878040285474</v>
      </c>
      <c r="K505" s="3"/>
    </row>
    <row r="506" spans="1:11" x14ac:dyDescent="0.25">
      <c r="A506" s="4">
        <v>747.13</v>
      </c>
      <c r="B506" s="4" t="s">
        <v>745</v>
      </c>
      <c r="C506" s="4" t="s">
        <v>929</v>
      </c>
      <c r="D506" s="7">
        <v>-2.0408907874517799E-2</v>
      </c>
      <c r="E506" s="7">
        <v>3.3877949970737599E-2</v>
      </c>
      <c r="F506" s="6">
        <v>0.54689158990758702</v>
      </c>
      <c r="G506" s="4">
        <v>1777</v>
      </c>
      <c r="H506" s="4">
        <v>318515</v>
      </c>
      <c r="I506" s="5">
        <f t="shared" si="14"/>
        <v>-0.11275639709678342</v>
      </c>
      <c r="J506" s="5">
        <f t="shared" si="15"/>
        <v>0.18722178614172952</v>
      </c>
      <c r="K506" s="3"/>
    </row>
    <row r="507" spans="1:11" x14ac:dyDescent="0.25">
      <c r="A507" s="4">
        <v>306.89999999999998</v>
      </c>
      <c r="B507" s="4" t="s">
        <v>281</v>
      </c>
      <c r="C507" s="4" t="s">
        <v>921</v>
      </c>
      <c r="D507" s="7">
        <v>4.96087039075985E-2</v>
      </c>
      <c r="E507" s="7">
        <v>8.2583454313728197E-2</v>
      </c>
      <c r="F507" s="6">
        <v>0.54803318103745802</v>
      </c>
      <c r="G507" s="4">
        <v>299</v>
      </c>
      <c r="H507" s="4">
        <v>276973</v>
      </c>
      <c r="I507" s="5">
        <f t="shared" si="14"/>
        <v>0.27408123705855525</v>
      </c>
      <c r="J507" s="5">
        <f t="shared" si="15"/>
        <v>0.45638528885703861</v>
      </c>
      <c r="K507" s="3"/>
    </row>
    <row r="508" spans="1:11" x14ac:dyDescent="0.25">
      <c r="A508" s="4">
        <v>568</v>
      </c>
      <c r="B508" s="4" t="s">
        <v>424</v>
      </c>
      <c r="C508" s="4" t="s">
        <v>916</v>
      </c>
      <c r="D508" s="7">
        <v>-1.40676265780732E-2</v>
      </c>
      <c r="E508" s="7">
        <v>2.3529687954594699E-2</v>
      </c>
      <c r="F508" s="6">
        <v>0.54992860602742</v>
      </c>
      <c r="G508" s="4">
        <v>3713</v>
      </c>
      <c r="H508" s="4">
        <v>241543</v>
      </c>
      <c r="I508" s="5">
        <f t="shared" si="14"/>
        <v>-7.7721693801509395E-2</v>
      </c>
      <c r="J508" s="5">
        <f t="shared" si="15"/>
        <v>0.13003302143263612</v>
      </c>
      <c r="K508" s="3"/>
    </row>
    <row r="509" spans="1:11" x14ac:dyDescent="0.25">
      <c r="A509" s="4">
        <v>568.1</v>
      </c>
      <c r="B509" s="4" t="s">
        <v>214</v>
      </c>
      <c r="C509" s="4" t="s">
        <v>916</v>
      </c>
      <c r="D509" s="7">
        <v>-1.55416972059209E-2</v>
      </c>
      <c r="E509" s="7">
        <v>2.6042170767149601E-2</v>
      </c>
      <c r="F509" s="6">
        <v>0.550647848728405</v>
      </c>
      <c r="G509" s="4">
        <v>3023</v>
      </c>
      <c r="H509" s="4">
        <v>241543</v>
      </c>
      <c r="I509" s="5">
        <f t="shared" si="14"/>
        <v>-8.5865730419452488E-2</v>
      </c>
      <c r="J509" s="5">
        <f t="shared" si="15"/>
        <v>0.14391771356886851</v>
      </c>
      <c r="K509" s="3"/>
    </row>
    <row r="510" spans="1:11" x14ac:dyDescent="0.25">
      <c r="A510" s="4">
        <v>252.1</v>
      </c>
      <c r="B510" s="4" t="s">
        <v>213</v>
      </c>
      <c r="C510" s="4" t="s">
        <v>915</v>
      </c>
      <c r="D510" s="7">
        <v>-3.02177103655492E-2</v>
      </c>
      <c r="E510" s="7">
        <v>5.0661914150318503E-2</v>
      </c>
      <c r="F510" s="6">
        <v>0.55086921971186997</v>
      </c>
      <c r="G510" s="4">
        <v>789</v>
      </c>
      <c r="H510" s="4">
        <v>317732</v>
      </c>
      <c r="I510" s="5">
        <f t="shared" si="14"/>
        <v>-0.16694867605275801</v>
      </c>
      <c r="J510" s="5">
        <f t="shared" si="15"/>
        <v>0.27997453664930128</v>
      </c>
      <c r="K510" s="3"/>
    </row>
    <row r="511" spans="1:11" x14ac:dyDescent="0.25">
      <c r="A511" s="4">
        <v>189.2</v>
      </c>
      <c r="B511" s="4" t="s">
        <v>664</v>
      </c>
      <c r="C511" s="4" t="s">
        <v>914</v>
      </c>
      <c r="D511" s="7">
        <v>2.9740669483501798E-2</v>
      </c>
      <c r="E511" s="7">
        <v>5.0042425568681798E-2</v>
      </c>
      <c r="F511" s="6">
        <v>0.55230538551617703</v>
      </c>
      <c r="G511" s="4">
        <v>817</v>
      </c>
      <c r="H511" s="4">
        <v>317158</v>
      </c>
      <c r="I511" s="5">
        <f t="shared" si="14"/>
        <v>0.16431309106907072</v>
      </c>
      <c r="J511" s="5">
        <f t="shared" si="15"/>
        <v>0.27655050837381701</v>
      </c>
      <c r="K511" s="3"/>
    </row>
    <row r="512" spans="1:11" x14ac:dyDescent="0.25">
      <c r="A512" s="4">
        <v>696.42</v>
      </c>
      <c r="B512" s="4" t="s">
        <v>806</v>
      </c>
      <c r="C512" s="4" t="s">
        <v>920</v>
      </c>
      <c r="D512" s="7">
        <v>-3.14715633962988E-2</v>
      </c>
      <c r="E512" s="7">
        <v>5.2988450315753798E-2</v>
      </c>
      <c r="F512" s="6">
        <v>0.55255725268559597</v>
      </c>
      <c r="G512" s="4">
        <v>720</v>
      </c>
      <c r="H512" s="4">
        <v>307340</v>
      </c>
      <c r="I512" s="5">
        <f t="shared" si="14"/>
        <v>-0.17387604086352929</v>
      </c>
      <c r="J512" s="5">
        <f t="shared" si="15"/>
        <v>0.29283108891775539</v>
      </c>
      <c r="K512" s="3"/>
    </row>
    <row r="513" spans="1:11" x14ac:dyDescent="0.25">
      <c r="A513" s="4">
        <v>614.54</v>
      </c>
      <c r="B513" s="4" t="s">
        <v>818</v>
      </c>
      <c r="C513" s="4" t="s">
        <v>922</v>
      </c>
      <c r="D513" s="7">
        <v>-5.08617764225332E-2</v>
      </c>
      <c r="E513" s="7">
        <v>8.5796481120032006E-2</v>
      </c>
      <c r="F513" s="6">
        <v>0.55330235100769798</v>
      </c>
      <c r="G513" s="4">
        <v>274</v>
      </c>
      <c r="H513" s="4">
        <v>312077</v>
      </c>
      <c r="I513" s="5">
        <f t="shared" si="14"/>
        <v>-0.28100428962725527</v>
      </c>
      <c r="J513" s="5">
        <f t="shared" si="15"/>
        <v>0.47413827021872068</v>
      </c>
      <c r="K513" s="3"/>
    </row>
    <row r="514" spans="1:11" x14ac:dyDescent="0.25">
      <c r="A514" s="4">
        <v>386.1</v>
      </c>
      <c r="B514" s="4" t="s">
        <v>608</v>
      </c>
      <c r="C514" s="4" t="s">
        <v>926</v>
      </c>
      <c r="D514" s="7">
        <v>-3.5947677215270701E-2</v>
      </c>
      <c r="E514" s="7">
        <v>6.0687800216010002E-2</v>
      </c>
      <c r="F514" s="6">
        <v>0.55362441790041605</v>
      </c>
      <c r="G514" s="4">
        <v>549</v>
      </c>
      <c r="H514" s="4">
        <v>314885</v>
      </c>
      <c r="I514" s="5">
        <f t="shared" si="14"/>
        <v>-0.19860595146558399</v>
      </c>
      <c r="J514" s="5">
        <f t="shared" si="15"/>
        <v>0.33537967966172005</v>
      </c>
      <c r="K514" s="3"/>
    </row>
    <row r="515" spans="1:11" x14ac:dyDescent="0.25">
      <c r="A515" s="4">
        <v>359.2</v>
      </c>
      <c r="B515" s="4" t="s">
        <v>165</v>
      </c>
      <c r="C515" s="4" t="s">
        <v>918</v>
      </c>
      <c r="D515" s="7">
        <v>-3.8021279349438497E-2</v>
      </c>
      <c r="E515" s="7">
        <v>6.43372781514122E-2</v>
      </c>
      <c r="F515" s="6">
        <v>0.55454179179069596</v>
      </c>
      <c r="G515" s="4">
        <v>488</v>
      </c>
      <c r="H515" s="4">
        <v>319094</v>
      </c>
      <c r="I515" s="5">
        <f t="shared" ref="I515:I578" si="16">D515/0.181</f>
        <v>-0.2100623168477265</v>
      </c>
      <c r="J515" s="5">
        <f t="shared" ref="J515:J578" si="17">((I515*((E515/D515)^2+(0.007/0.181)^2)^0.5)^2)^0.5</f>
        <v>0.35554740030827764</v>
      </c>
      <c r="K515" s="3"/>
    </row>
    <row r="516" spans="1:11" x14ac:dyDescent="0.25">
      <c r="A516" s="4">
        <v>686.4</v>
      </c>
      <c r="B516" s="4" t="s">
        <v>34</v>
      </c>
      <c r="C516" s="4" t="s">
        <v>920</v>
      </c>
      <c r="D516" s="7">
        <v>-4.3286600871646499E-2</v>
      </c>
      <c r="E516" s="7">
        <v>7.3445839597567203E-2</v>
      </c>
      <c r="F516" s="6">
        <v>0.55561468196750297</v>
      </c>
      <c r="G516" s="4">
        <v>374</v>
      </c>
      <c r="H516" s="4">
        <v>309738</v>
      </c>
      <c r="I516" s="5">
        <f t="shared" si="16"/>
        <v>-0.23915249100357183</v>
      </c>
      <c r="J516" s="5">
        <f t="shared" si="17"/>
        <v>0.40588351280021684</v>
      </c>
      <c r="K516" s="3"/>
    </row>
    <row r="517" spans="1:11" x14ac:dyDescent="0.25">
      <c r="A517" s="4">
        <v>535.6</v>
      </c>
      <c r="B517" s="4" t="s">
        <v>478</v>
      </c>
      <c r="C517" s="4" t="s">
        <v>916</v>
      </c>
      <c r="D517" s="7">
        <v>9.6600663640994001E-3</v>
      </c>
      <c r="E517" s="7">
        <v>1.6433578270946599E-2</v>
      </c>
      <c r="F517" s="6">
        <v>0.55664983461087103</v>
      </c>
      <c r="G517" s="4">
        <v>7735</v>
      </c>
      <c r="H517" s="4">
        <v>290252</v>
      </c>
      <c r="I517" s="5">
        <f t="shared" si="16"/>
        <v>5.3370532398339228E-2</v>
      </c>
      <c r="J517" s="5">
        <f t="shared" si="17"/>
        <v>9.0816708729259302E-2</v>
      </c>
      <c r="K517" s="3"/>
    </row>
    <row r="518" spans="1:11" x14ac:dyDescent="0.25">
      <c r="A518" s="4">
        <v>535.79999999999995</v>
      </c>
      <c r="B518" s="4" t="s">
        <v>796</v>
      </c>
      <c r="C518" s="4" t="s">
        <v>916</v>
      </c>
      <c r="D518" s="7">
        <v>-9.3296575484602302E-3</v>
      </c>
      <c r="E518" s="7">
        <v>1.5910022763681801E-2</v>
      </c>
      <c r="F518" s="6">
        <v>0.55760589131432903</v>
      </c>
      <c r="G518" s="4">
        <v>8242</v>
      </c>
      <c r="H518" s="4">
        <v>290252</v>
      </c>
      <c r="I518" s="5">
        <f t="shared" si="16"/>
        <v>-5.1545069328509559E-2</v>
      </c>
      <c r="J518" s="5">
        <f t="shared" si="17"/>
        <v>8.7923279641608981E-2</v>
      </c>
      <c r="K518" s="3"/>
    </row>
    <row r="519" spans="1:11" x14ac:dyDescent="0.25">
      <c r="A519" s="4">
        <v>441.1</v>
      </c>
      <c r="B519" s="4" t="s">
        <v>761</v>
      </c>
      <c r="C519" s="4" t="s">
        <v>919</v>
      </c>
      <c r="D519" s="7">
        <v>-5.1256769736969E-2</v>
      </c>
      <c r="E519" s="7">
        <v>8.7409805722776804E-2</v>
      </c>
      <c r="F519" s="6">
        <v>0.55760936022055196</v>
      </c>
      <c r="G519" s="4">
        <v>264</v>
      </c>
      <c r="H519" s="4">
        <v>312625</v>
      </c>
      <c r="I519" s="5">
        <f t="shared" si="16"/>
        <v>-0.2831865731324254</v>
      </c>
      <c r="J519" s="5">
        <f t="shared" si="17"/>
        <v>0.48305127348659738</v>
      </c>
      <c r="K519" s="3"/>
    </row>
    <row r="520" spans="1:11" x14ac:dyDescent="0.25">
      <c r="A520" s="4">
        <v>427.6</v>
      </c>
      <c r="B520" s="4" t="s">
        <v>903</v>
      </c>
      <c r="C520" s="4" t="s">
        <v>919</v>
      </c>
      <c r="D520" s="7">
        <v>-3.9320593300613597E-2</v>
      </c>
      <c r="E520" s="7">
        <v>6.7385083251908506E-2</v>
      </c>
      <c r="F520" s="6">
        <v>0.55954280278484703</v>
      </c>
      <c r="G520" s="4">
        <v>445</v>
      </c>
      <c r="H520" s="4">
        <v>293222</v>
      </c>
      <c r="I520" s="5">
        <f t="shared" si="16"/>
        <v>-0.21724084696471602</v>
      </c>
      <c r="J520" s="5">
        <f t="shared" si="17"/>
        <v>0.37238806521401985</v>
      </c>
      <c r="K520" s="3"/>
    </row>
    <row r="521" spans="1:11" x14ac:dyDescent="0.25">
      <c r="A521" s="4">
        <v>302</v>
      </c>
      <c r="B521" s="4" t="s">
        <v>90</v>
      </c>
      <c r="C521" s="4" t="s">
        <v>921</v>
      </c>
      <c r="D521" s="7">
        <v>-4.5526253584533098E-2</v>
      </c>
      <c r="E521" s="7">
        <v>7.8080156224166697E-2</v>
      </c>
      <c r="F521" s="6">
        <v>0.559845687759564</v>
      </c>
      <c r="G521" s="4">
        <v>331</v>
      </c>
      <c r="H521" s="4">
        <v>276973</v>
      </c>
      <c r="I521" s="5">
        <f t="shared" si="16"/>
        <v>-0.25152626289797292</v>
      </c>
      <c r="J521" s="5">
        <f t="shared" si="17"/>
        <v>0.43149174113000383</v>
      </c>
      <c r="K521" s="3"/>
    </row>
    <row r="522" spans="1:11" x14ac:dyDescent="0.25">
      <c r="A522" s="4">
        <v>564.9</v>
      </c>
      <c r="B522" s="4" t="s">
        <v>119</v>
      </c>
      <c r="C522" s="4" t="s">
        <v>916</v>
      </c>
      <c r="D522" s="7">
        <v>6.8739778528194399E-3</v>
      </c>
      <c r="E522" s="7">
        <v>1.1797741050341801E-2</v>
      </c>
      <c r="F522" s="6">
        <v>0.56012756739904901</v>
      </c>
      <c r="G522" s="4">
        <v>15579</v>
      </c>
      <c r="H522" s="4">
        <v>252986</v>
      </c>
      <c r="I522" s="5">
        <f t="shared" si="16"/>
        <v>3.7977778192372601E-2</v>
      </c>
      <c r="J522" s="5">
        <f t="shared" si="17"/>
        <v>6.5197435766362707E-2</v>
      </c>
      <c r="K522" s="3"/>
    </row>
    <row r="523" spans="1:11" x14ac:dyDescent="0.25">
      <c r="A523" s="4">
        <v>733</v>
      </c>
      <c r="B523" s="4" t="s">
        <v>100</v>
      </c>
      <c r="C523" s="4" t="s">
        <v>917</v>
      </c>
      <c r="D523" s="7">
        <v>3.4988380552393103E-2</v>
      </c>
      <c r="E523" s="7">
        <v>6.0313900761100103E-2</v>
      </c>
      <c r="F523" s="6">
        <v>0.56184397817506304</v>
      </c>
      <c r="G523" s="4">
        <v>561</v>
      </c>
      <c r="H523" s="4">
        <v>308794</v>
      </c>
      <c r="I523" s="5">
        <f t="shared" si="16"/>
        <v>0.19330596990272433</v>
      </c>
      <c r="J523" s="5">
        <f t="shared" si="17"/>
        <v>0.33330982161972966</v>
      </c>
      <c r="K523" s="3"/>
    </row>
    <row r="524" spans="1:11" x14ac:dyDescent="0.25">
      <c r="A524" s="4">
        <v>597.1</v>
      </c>
      <c r="B524" s="4" t="s">
        <v>287</v>
      </c>
      <c r="C524" s="4" t="s">
        <v>922</v>
      </c>
      <c r="D524" s="7">
        <v>1.4288288180476399E-2</v>
      </c>
      <c r="E524" s="7">
        <v>2.4710979740729399E-2</v>
      </c>
      <c r="F524" s="6">
        <v>0.56311817984791901</v>
      </c>
      <c r="G524" s="4">
        <v>3367</v>
      </c>
      <c r="H524" s="4">
        <v>307037</v>
      </c>
      <c r="I524" s="5">
        <f t="shared" si="16"/>
        <v>7.8940818676665192E-2</v>
      </c>
      <c r="J524" s="5">
        <f t="shared" si="17"/>
        <v>0.13655888075241263</v>
      </c>
      <c r="K524" s="3"/>
    </row>
    <row r="525" spans="1:11" x14ac:dyDescent="0.25">
      <c r="A525" s="4">
        <v>574.1</v>
      </c>
      <c r="B525" s="4" t="s">
        <v>699</v>
      </c>
      <c r="C525" s="4" t="s">
        <v>916</v>
      </c>
      <c r="D525" s="7">
        <v>-8.7720425598988797E-3</v>
      </c>
      <c r="E525" s="7">
        <v>1.5171861808759599E-2</v>
      </c>
      <c r="F525" s="6">
        <v>0.56314369028703704</v>
      </c>
      <c r="G525" s="4">
        <v>9102</v>
      </c>
      <c r="H525" s="4">
        <v>303813</v>
      </c>
      <c r="I525" s="5">
        <f t="shared" si="16"/>
        <v>-4.8464323535352925E-2</v>
      </c>
      <c r="J525" s="5">
        <f t="shared" si="17"/>
        <v>8.3843393568260677E-2</v>
      </c>
      <c r="K525" s="3"/>
    </row>
    <row r="526" spans="1:11" x14ac:dyDescent="0.25">
      <c r="A526" s="4">
        <v>345.11</v>
      </c>
      <c r="B526" s="4" t="s">
        <v>523</v>
      </c>
      <c r="C526" s="4" t="s">
        <v>918</v>
      </c>
      <c r="D526" s="7">
        <v>-3.8447910427164902E-2</v>
      </c>
      <c r="E526" s="7">
        <v>6.6527481197849805E-2</v>
      </c>
      <c r="F526" s="6">
        <v>0.56331459500620096</v>
      </c>
      <c r="G526" s="4">
        <v>456</v>
      </c>
      <c r="H526" s="4">
        <v>280147</v>
      </c>
      <c r="I526" s="5">
        <f t="shared" si="16"/>
        <v>-0.21241939462522047</v>
      </c>
      <c r="J526" s="5">
        <f t="shared" si="17"/>
        <v>0.36764694005820636</v>
      </c>
      <c r="K526" s="3"/>
    </row>
    <row r="527" spans="1:11" x14ac:dyDescent="0.25">
      <c r="A527" s="4">
        <v>979</v>
      </c>
      <c r="B527" s="4" t="s">
        <v>658</v>
      </c>
      <c r="C527" s="4" t="s">
        <v>924</v>
      </c>
      <c r="D527" s="7">
        <v>3.08453516904021E-2</v>
      </c>
      <c r="E527" s="7">
        <v>5.38411281447621E-2</v>
      </c>
      <c r="F527" s="6">
        <v>0.56671530500574396</v>
      </c>
      <c r="G527" s="4">
        <v>703</v>
      </c>
      <c r="H527" s="4">
        <v>293867</v>
      </c>
      <c r="I527" s="5">
        <f t="shared" si="16"/>
        <v>0.17041630768177957</v>
      </c>
      <c r="J527" s="5">
        <f t="shared" si="17"/>
        <v>0.29753779965980148</v>
      </c>
      <c r="K527" s="3"/>
    </row>
    <row r="528" spans="1:11" x14ac:dyDescent="0.25">
      <c r="A528" s="4">
        <v>751.11</v>
      </c>
      <c r="B528" s="4" t="s">
        <v>855</v>
      </c>
      <c r="C528" s="4" t="s">
        <v>929</v>
      </c>
      <c r="D528" s="7">
        <v>3.9297406658421401E-2</v>
      </c>
      <c r="E528" s="7">
        <v>6.8685829619810498E-2</v>
      </c>
      <c r="F528" s="6">
        <v>0.56723210179236905</v>
      </c>
      <c r="G528" s="4">
        <v>432</v>
      </c>
      <c r="H528" s="4">
        <v>319141</v>
      </c>
      <c r="I528" s="5">
        <f t="shared" si="16"/>
        <v>0.21711274396917901</v>
      </c>
      <c r="J528" s="5">
        <f t="shared" si="17"/>
        <v>0.37957260500133433</v>
      </c>
      <c r="K528" s="3"/>
    </row>
    <row r="529" spans="1:11" x14ac:dyDescent="0.25">
      <c r="A529" s="4">
        <v>255.21</v>
      </c>
      <c r="B529" s="4" t="s">
        <v>410</v>
      </c>
      <c r="C529" s="4" t="s">
        <v>915</v>
      </c>
      <c r="D529" s="7">
        <v>4.2774527413885099E-2</v>
      </c>
      <c r="E529" s="7">
        <v>7.4950188861957798E-2</v>
      </c>
      <c r="F529" s="6">
        <v>0.56819890634908499</v>
      </c>
      <c r="G529" s="4">
        <v>363</v>
      </c>
      <c r="H529" s="4">
        <v>317732</v>
      </c>
      <c r="I529" s="5">
        <f t="shared" si="16"/>
        <v>0.23632335587781825</v>
      </c>
      <c r="J529" s="5">
        <f t="shared" si="17"/>
        <v>0.4141902910599245</v>
      </c>
      <c r="K529" s="3"/>
    </row>
    <row r="530" spans="1:11" x14ac:dyDescent="0.25">
      <c r="A530" s="4">
        <v>599.20000000000005</v>
      </c>
      <c r="B530" s="4" t="s">
        <v>315</v>
      </c>
      <c r="C530" s="4" t="s">
        <v>922</v>
      </c>
      <c r="D530" s="7">
        <v>-1.0122297873941401E-2</v>
      </c>
      <c r="E530" s="7">
        <v>1.77874418064515E-2</v>
      </c>
      <c r="F530" s="6">
        <v>0.56930869881103097</v>
      </c>
      <c r="G530" s="4">
        <v>6721</v>
      </c>
      <c r="H530" s="4">
        <v>215800</v>
      </c>
      <c r="I530" s="5">
        <f t="shared" si="16"/>
        <v>-5.5924297646085086E-2</v>
      </c>
      <c r="J530" s="5">
        <f t="shared" si="17"/>
        <v>9.829695616833567E-2</v>
      </c>
      <c r="K530" s="3"/>
    </row>
    <row r="531" spans="1:11" x14ac:dyDescent="0.25">
      <c r="A531" s="4">
        <v>304</v>
      </c>
      <c r="B531" s="4" t="s">
        <v>304</v>
      </c>
      <c r="C531" s="4" t="s">
        <v>921</v>
      </c>
      <c r="D531" s="7">
        <v>-4.50714955398476E-2</v>
      </c>
      <c r="E531" s="7">
        <v>7.9492175066313994E-2</v>
      </c>
      <c r="F531" s="6">
        <v>0.57071903385715705</v>
      </c>
      <c r="G531" s="4">
        <v>319</v>
      </c>
      <c r="H531" s="4">
        <v>276973</v>
      </c>
      <c r="I531" s="5">
        <f t="shared" si="16"/>
        <v>-0.24901378751297018</v>
      </c>
      <c r="J531" s="5">
        <f t="shared" si="17"/>
        <v>0.4392888618401341</v>
      </c>
      <c r="K531" s="3"/>
    </row>
    <row r="532" spans="1:11" x14ac:dyDescent="0.25">
      <c r="A532" s="4">
        <v>686.3</v>
      </c>
      <c r="B532" s="4" t="s">
        <v>844</v>
      </c>
      <c r="C532" s="4" t="s">
        <v>920</v>
      </c>
      <c r="D532" s="7">
        <v>3.3029638417646501E-2</v>
      </c>
      <c r="E532" s="7">
        <v>5.8276753545303997E-2</v>
      </c>
      <c r="F532" s="6">
        <v>0.57086902332061995</v>
      </c>
      <c r="G532" s="4">
        <v>600</v>
      </c>
      <c r="H532" s="4">
        <v>309738</v>
      </c>
      <c r="I532" s="5">
        <f t="shared" si="16"/>
        <v>0.18248419015274311</v>
      </c>
      <c r="J532" s="5">
        <f t="shared" si="17"/>
        <v>0.32204835162718803</v>
      </c>
      <c r="K532" s="3"/>
    </row>
    <row r="533" spans="1:11" x14ac:dyDescent="0.25">
      <c r="A533" s="4">
        <v>473.4</v>
      </c>
      <c r="B533" s="4" t="s">
        <v>37</v>
      </c>
      <c r="C533" s="4" t="s">
        <v>923</v>
      </c>
      <c r="D533" s="7">
        <v>-2.4580283756541501E-2</v>
      </c>
      <c r="E533" s="7">
        <v>4.3369765441842997E-2</v>
      </c>
      <c r="F533" s="6">
        <v>0.57087669412104103</v>
      </c>
      <c r="G533" s="4">
        <v>1078</v>
      </c>
      <c r="H533" s="4">
        <v>302443</v>
      </c>
      <c r="I533" s="5">
        <f t="shared" si="16"/>
        <v>-0.13580267268807458</v>
      </c>
      <c r="J533" s="5">
        <f t="shared" si="17"/>
        <v>0.23966951636296091</v>
      </c>
      <c r="K533" s="3"/>
    </row>
    <row r="534" spans="1:11" x14ac:dyDescent="0.25">
      <c r="A534" s="4">
        <v>503</v>
      </c>
      <c r="B534" s="4" t="s">
        <v>590</v>
      </c>
      <c r="C534" s="4" t="s">
        <v>923</v>
      </c>
      <c r="D534" s="7">
        <v>3.7259785916171802E-2</v>
      </c>
      <c r="E534" s="7">
        <v>6.5857412467145299E-2</v>
      </c>
      <c r="F534" s="6">
        <v>0.57155388328511403</v>
      </c>
      <c r="G534" s="4">
        <v>471</v>
      </c>
      <c r="H534" s="4">
        <v>309785</v>
      </c>
      <c r="I534" s="5">
        <f t="shared" si="16"/>
        <v>0.20585517080757904</v>
      </c>
      <c r="J534" s="5">
        <f t="shared" si="17"/>
        <v>0.36394019477514006</v>
      </c>
      <c r="K534" s="3"/>
    </row>
    <row r="535" spans="1:11" x14ac:dyDescent="0.25">
      <c r="A535" s="4">
        <v>8.52</v>
      </c>
      <c r="B535" s="4" t="s">
        <v>173</v>
      </c>
      <c r="C535" s="4" t="s">
        <v>925</v>
      </c>
      <c r="D535" s="7">
        <v>-3.2045201243217698E-2</v>
      </c>
      <c r="E535" s="7">
        <v>5.6725734712894799E-2</v>
      </c>
      <c r="F535" s="6">
        <v>0.572131786552729</v>
      </c>
      <c r="G535" s="4">
        <v>629</v>
      </c>
      <c r="H535" s="4">
        <v>312365</v>
      </c>
      <c r="I535" s="5">
        <f t="shared" si="16"/>
        <v>-0.17704531073600938</v>
      </c>
      <c r="J535" s="5">
        <f t="shared" si="17"/>
        <v>0.31347663595147879</v>
      </c>
      <c r="K535" s="3"/>
    </row>
    <row r="536" spans="1:11" x14ac:dyDescent="0.25">
      <c r="A536" s="4">
        <v>977</v>
      </c>
      <c r="B536" s="4" t="s">
        <v>665</v>
      </c>
      <c r="C536" s="4" t="s">
        <v>924</v>
      </c>
      <c r="D536" s="7">
        <v>5.2853841275994101E-2</v>
      </c>
      <c r="E536" s="7">
        <v>9.3627815528376998E-2</v>
      </c>
      <c r="F536" s="6">
        <v>0.57240707373229005</v>
      </c>
      <c r="G536" s="4">
        <v>233</v>
      </c>
      <c r="H536" s="4">
        <v>293867</v>
      </c>
      <c r="I536" s="5">
        <f t="shared" si="16"/>
        <v>0.29201017279554753</v>
      </c>
      <c r="J536" s="5">
        <f t="shared" si="17"/>
        <v>0.51740401010314507</v>
      </c>
      <c r="K536" s="3"/>
    </row>
    <row r="537" spans="1:11" x14ac:dyDescent="0.25">
      <c r="A537" s="4">
        <v>274.20999999999998</v>
      </c>
      <c r="B537" s="4" t="s">
        <v>554</v>
      </c>
      <c r="C537" s="4" t="s">
        <v>915</v>
      </c>
      <c r="D537" s="7">
        <v>4.7909036788922901E-2</v>
      </c>
      <c r="E537" s="7">
        <v>8.4892431486323694E-2</v>
      </c>
      <c r="F537" s="6">
        <v>0.57251601513835004</v>
      </c>
      <c r="G537" s="4">
        <v>283</v>
      </c>
      <c r="H537" s="4">
        <v>319402</v>
      </c>
      <c r="I537" s="5">
        <f t="shared" si="16"/>
        <v>0.26469081098852432</v>
      </c>
      <c r="J537" s="5">
        <f t="shared" si="17"/>
        <v>0.4691306562714036</v>
      </c>
      <c r="K537" s="3"/>
    </row>
    <row r="538" spans="1:11" x14ac:dyDescent="0.25">
      <c r="A538" s="4">
        <v>472</v>
      </c>
      <c r="B538" s="4" t="s">
        <v>735</v>
      </c>
      <c r="C538" s="4" t="s">
        <v>923</v>
      </c>
      <c r="D538" s="7">
        <v>2.63192161457333E-2</v>
      </c>
      <c r="E538" s="7">
        <v>4.67619857841114E-2</v>
      </c>
      <c r="F538" s="6">
        <v>0.57354820781390903</v>
      </c>
      <c r="G538" s="4">
        <v>932</v>
      </c>
      <c r="H538" s="4">
        <v>302443</v>
      </c>
      <c r="I538" s="5">
        <f t="shared" si="16"/>
        <v>0.14541003395432764</v>
      </c>
      <c r="J538" s="5">
        <f t="shared" si="17"/>
        <v>0.2584147098659228</v>
      </c>
      <c r="K538" s="3"/>
    </row>
    <row r="539" spans="1:11" x14ac:dyDescent="0.25">
      <c r="A539" s="4">
        <v>481</v>
      </c>
      <c r="B539" s="4" t="s">
        <v>257</v>
      </c>
      <c r="C539" s="4" t="s">
        <v>923</v>
      </c>
      <c r="D539" s="7">
        <v>8.2329933815725106E-3</v>
      </c>
      <c r="E539" s="7">
        <v>1.4643997183652301E-2</v>
      </c>
      <c r="F539" s="6">
        <v>0.57397333390609895</v>
      </c>
      <c r="G539" s="4">
        <v>9810</v>
      </c>
      <c r="H539" s="4">
        <v>310999</v>
      </c>
      <c r="I539" s="5">
        <f t="shared" si="16"/>
        <v>4.548615127940614E-2</v>
      </c>
      <c r="J539" s="5">
        <f t="shared" si="17"/>
        <v>8.0925183859563141E-2</v>
      </c>
      <c r="K539" s="3"/>
    </row>
    <row r="540" spans="1:11" x14ac:dyDescent="0.25">
      <c r="A540" s="4">
        <v>634.1</v>
      </c>
      <c r="B540" s="4" t="s">
        <v>466</v>
      </c>
      <c r="C540" s="4" t="s">
        <v>927</v>
      </c>
      <c r="D540" s="7">
        <v>-2.36971017706951E-2</v>
      </c>
      <c r="E540" s="7">
        <v>4.2236360400700501E-2</v>
      </c>
      <c r="F540" s="6">
        <v>0.57475712911945098</v>
      </c>
      <c r="G540" s="4">
        <v>1170</v>
      </c>
      <c r="H540" s="4">
        <v>313232</v>
      </c>
      <c r="I540" s="5">
        <f t="shared" si="16"/>
        <v>-0.13092321420273537</v>
      </c>
      <c r="J540" s="5">
        <f t="shared" si="17"/>
        <v>0.23340498412739474</v>
      </c>
      <c r="K540" s="3"/>
    </row>
    <row r="541" spans="1:11" x14ac:dyDescent="0.25">
      <c r="A541" s="4">
        <v>555.1</v>
      </c>
      <c r="B541" s="4" t="s">
        <v>873</v>
      </c>
      <c r="C541" s="4" t="s">
        <v>916</v>
      </c>
      <c r="D541" s="7">
        <v>1.9014230485397101E-2</v>
      </c>
      <c r="E541" s="7">
        <v>3.3925188490010999E-2</v>
      </c>
      <c r="F541" s="6">
        <v>0.57515527691830204</v>
      </c>
      <c r="G541" s="4">
        <v>1776</v>
      </c>
      <c r="H541" s="4">
        <v>252986</v>
      </c>
      <c r="I541" s="5">
        <f t="shared" si="16"/>
        <v>0.10505099715689006</v>
      </c>
      <c r="J541" s="5">
        <f t="shared" si="17"/>
        <v>0.18747600715174448</v>
      </c>
      <c r="K541" s="3"/>
    </row>
    <row r="542" spans="1:11" x14ac:dyDescent="0.25">
      <c r="A542" s="4">
        <v>686.1</v>
      </c>
      <c r="B542" s="4" t="s">
        <v>59</v>
      </c>
      <c r="C542" s="4" t="s">
        <v>920</v>
      </c>
      <c r="D542" s="7">
        <v>1.6293125419610598E-2</v>
      </c>
      <c r="E542" s="7">
        <v>2.9356984276168799E-2</v>
      </c>
      <c r="F542" s="6">
        <v>0.57889468033449298</v>
      </c>
      <c r="G542" s="4">
        <v>2373</v>
      </c>
      <c r="H542" s="4">
        <v>309738</v>
      </c>
      <c r="I542" s="5">
        <f t="shared" si="16"/>
        <v>9.0017267511660767E-2</v>
      </c>
      <c r="J542" s="5">
        <f t="shared" si="17"/>
        <v>0.16223064078545837</v>
      </c>
      <c r="K542" s="3"/>
    </row>
    <row r="543" spans="1:11" x14ac:dyDescent="0.25">
      <c r="A543" s="4">
        <v>172.11</v>
      </c>
      <c r="B543" s="4" t="s">
        <v>464</v>
      </c>
      <c r="C543" s="4" t="s">
        <v>914</v>
      </c>
      <c r="D543" s="7">
        <v>-1.5333641709499701E-2</v>
      </c>
      <c r="E543" s="7">
        <v>2.7641908721646301E-2</v>
      </c>
      <c r="F543" s="6">
        <v>0.57908317218111705</v>
      </c>
      <c r="G543" s="4">
        <v>2671</v>
      </c>
      <c r="H543" s="4">
        <v>307584</v>
      </c>
      <c r="I543" s="5">
        <f t="shared" si="16"/>
        <v>-8.4716252538672376E-2</v>
      </c>
      <c r="J543" s="5">
        <f t="shared" si="17"/>
        <v>0.15275286784375594</v>
      </c>
      <c r="K543" s="3"/>
    </row>
    <row r="544" spans="1:11" x14ac:dyDescent="0.25">
      <c r="A544" s="4">
        <v>599.5</v>
      </c>
      <c r="B544" s="4" t="s">
        <v>758</v>
      </c>
      <c r="C544" s="4" t="s">
        <v>922</v>
      </c>
      <c r="D544" s="7">
        <v>-1.24922126891858E-2</v>
      </c>
      <c r="E544" s="7">
        <v>2.2603788395022001E-2</v>
      </c>
      <c r="F544" s="6">
        <v>0.58049615761939799</v>
      </c>
      <c r="G544" s="4">
        <v>4040</v>
      </c>
      <c r="H544" s="4">
        <v>215800</v>
      </c>
      <c r="I544" s="5">
        <f t="shared" si="16"/>
        <v>-6.9017749664009947E-2</v>
      </c>
      <c r="J544" s="5">
        <f t="shared" si="17"/>
        <v>0.12491133070060129</v>
      </c>
      <c r="K544" s="3"/>
    </row>
    <row r="545" spans="1:11" x14ac:dyDescent="0.25">
      <c r="A545" s="4">
        <v>433.8</v>
      </c>
      <c r="B545" s="4" t="s">
        <v>808</v>
      </c>
      <c r="C545" s="4" t="s">
        <v>919</v>
      </c>
      <c r="D545" s="7">
        <v>2.22840307945305E-2</v>
      </c>
      <c r="E545" s="7">
        <v>4.0411219172603298E-2</v>
      </c>
      <c r="F545" s="6">
        <v>0.58133771552267999</v>
      </c>
      <c r="G545" s="4">
        <v>1251</v>
      </c>
      <c r="H545" s="4">
        <v>311409</v>
      </c>
      <c r="I545" s="5">
        <f t="shared" si="16"/>
        <v>0.12311619223497515</v>
      </c>
      <c r="J545" s="5">
        <f t="shared" si="17"/>
        <v>0.22331716951926778</v>
      </c>
      <c r="K545" s="3"/>
    </row>
    <row r="546" spans="1:11" x14ac:dyDescent="0.25">
      <c r="A546" s="4">
        <v>217.1</v>
      </c>
      <c r="B546" s="4" t="s">
        <v>639</v>
      </c>
      <c r="C546" s="4" t="s">
        <v>914</v>
      </c>
      <c r="D546" s="7">
        <v>3.2529361600098103E-2</v>
      </c>
      <c r="E546" s="7">
        <v>5.9052905113524699E-2</v>
      </c>
      <c r="F546" s="6">
        <v>0.58173570641258099</v>
      </c>
      <c r="G546" s="4">
        <v>585</v>
      </c>
      <c r="H546" s="4">
        <v>313013</v>
      </c>
      <c r="I546" s="5">
        <f t="shared" si="16"/>
        <v>0.17972022983479616</v>
      </c>
      <c r="J546" s="5">
        <f t="shared" si="17"/>
        <v>0.32633317140242329</v>
      </c>
      <c r="K546" s="3"/>
    </row>
    <row r="547" spans="1:11" x14ac:dyDescent="0.25">
      <c r="A547" s="4">
        <v>531.29999999999995</v>
      </c>
      <c r="B547" s="4" t="s">
        <v>187</v>
      </c>
      <c r="C547" s="4" t="s">
        <v>916</v>
      </c>
      <c r="D547" s="7">
        <v>1.4342070515186401E-2</v>
      </c>
      <c r="E547" s="7">
        <v>2.6077545863677401E-2</v>
      </c>
      <c r="F547" s="6">
        <v>0.58233462111128997</v>
      </c>
      <c r="G547" s="4">
        <v>3019</v>
      </c>
      <c r="H547" s="4">
        <v>313816</v>
      </c>
      <c r="I547" s="5">
        <f t="shared" si="16"/>
        <v>7.9237958647438683E-2</v>
      </c>
      <c r="J547" s="5">
        <f t="shared" si="17"/>
        <v>0.14410742556491235</v>
      </c>
      <c r="K547" s="3"/>
    </row>
    <row r="548" spans="1:11" x14ac:dyDescent="0.25">
      <c r="A548" s="4">
        <v>571.5</v>
      </c>
      <c r="B548" s="4" t="s">
        <v>20</v>
      </c>
      <c r="C548" s="4" t="s">
        <v>916</v>
      </c>
      <c r="D548" s="7">
        <v>-1.9335640637445198E-2</v>
      </c>
      <c r="E548" s="7">
        <v>3.5212931629591701E-2</v>
      </c>
      <c r="F548" s="6">
        <v>0.58293254024816898</v>
      </c>
      <c r="G548" s="4">
        <v>1638</v>
      </c>
      <c r="H548" s="4">
        <v>311623</v>
      </c>
      <c r="I548" s="5">
        <f t="shared" si="16"/>
        <v>-0.10682674385328839</v>
      </c>
      <c r="J548" s="5">
        <f t="shared" si="17"/>
        <v>0.19459044638899026</v>
      </c>
      <c r="K548" s="3"/>
    </row>
    <row r="549" spans="1:11" x14ac:dyDescent="0.25">
      <c r="A549" s="4">
        <v>756</v>
      </c>
      <c r="B549" s="4" t="s">
        <v>582</v>
      </c>
      <c r="C549" s="4" t="s">
        <v>929</v>
      </c>
      <c r="D549" s="7">
        <v>-2.7779376783114099E-2</v>
      </c>
      <c r="E549" s="7">
        <v>5.06344382056911E-2</v>
      </c>
      <c r="F549" s="6">
        <v>0.58326203766367002</v>
      </c>
      <c r="G549" s="4">
        <v>789</v>
      </c>
      <c r="H549" s="4">
        <v>320431</v>
      </c>
      <c r="I549" s="5">
        <f t="shared" si="16"/>
        <v>-0.15347721979621051</v>
      </c>
      <c r="J549" s="5">
        <f t="shared" si="17"/>
        <v>0.27981123966591109</v>
      </c>
      <c r="K549" s="3"/>
    </row>
    <row r="550" spans="1:11" x14ac:dyDescent="0.25">
      <c r="A550" s="4">
        <v>612.20000000000005</v>
      </c>
      <c r="B550" s="4" t="s">
        <v>311</v>
      </c>
      <c r="C550" s="4" t="s">
        <v>922</v>
      </c>
      <c r="D550" s="7">
        <v>2.7023149803457502E-2</v>
      </c>
      <c r="E550" s="7">
        <v>4.9315298157599101E-2</v>
      </c>
      <c r="F550" s="6">
        <v>0.58371464827765196</v>
      </c>
      <c r="G550" s="4">
        <v>838</v>
      </c>
      <c r="H550" s="4">
        <v>314135</v>
      </c>
      <c r="I550" s="5">
        <f t="shared" si="16"/>
        <v>0.14929917018484809</v>
      </c>
      <c r="J550" s="5">
        <f t="shared" si="17"/>
        <v>0.27252138552013166</v>
      </c>
      <c r="K550" s="3"/>
    </row>
    <row r="551" spans="1:11" x14ac:dyDescent="0.25">
      <c r="A551" s="4">
        <v>595</v>
      </c>
      <c r="B551" s="4" t="s">
        <v>805</v>
      </c>
      <c r="C551" s="4" t="s">
        <v>922</v>
      </c>
      <c r="D551" s="7">
        <v>-1.76055980538776E-2</v>
      </c>
      <c r="E551" s="7">
        <v>3.2150114311322898E-2</v>
      </c>
      <c r="F551" s="6">
        <v>0.583962414072005</v>
      </c>
      <c r="G551" s="4">
        <v>1971</v>
      </c>
      <c r="H551" s="4">
        <v>313186</v>
      </c>
      <c r="I551" s="5">
        <f t="shared" si="16"/>
        <v>-9.7268497535235365E-2</v>
      </c>
      <c r="J551" s="5">
        <f t="shared" si="17"/>
        <v>0.17766477006686796</v>
      </c>
      <c r="K551" s="3"/>
    </row>
    <row r="552" spans="1:11" x14ac:dyDescent="0.25">
      <c r="A552" s="4">
        <v>614.32000000000005</v>
      </c>
      <c r="B552" s="4" t="s">
        <v>666</v>
      </c>
      <c r="C552" s="4" t="s">
        <v>922</v>
      </c>
      <c r="D552" s="7">
        <v>3.82255188515939E-2</v>
      </c>
      <c r="E552" s="7">
        <v>6.9849227452891405E-2</v>
      </c>
      <c r="F552" s="6">
        <v>0.58420178591983096</v>
      </c>
      <c r="G552" s="4">
        <v>418</v>
      </c>
      <c r="H552" s="4">
        <v>312077</v>
      </c>
      <c r="I552" s="5">
        <f t="shared" si="16"/>
        <v>0.21119071188725913</v>
      </c>
      <c r="J552" s="5">
        <f t="shared" si="17"/>
        <v>0.38599375650955198</v>
      </c>
      <c r="K552" s="3"/>
    </row>
    <row r="553" spans="1:11" x14ac:dyDescent="0.25">
      <c r="A553" s="4">
        <v>374</v>
      </c>
      <c r="B553" s="4" t="s">
        <v>564</v>
      </c>
      <c r="C553" s="4" t="s">
        <v>926</v>
      </c>
      <c r="D553" s="7">
        <v>-1.39071600799549E-2</v>
      </c>
      <c r="E553" s="7">
        <v>2.5522353896194099E-2</v>
      </c>
      <c r="F553" s="6">
        <v>0.585821502841679</v>
      </c>
      <c r="G553" s="4">
        <v>3137</v>
      </c>
      <c r="H553" s="4">
        <v>311689</v>
      </c>
      <c r="I553" s="5">
        <f t="shared" si="16"/>
        <v>-7.6835138563286748E-2</v>
      </c>
      <c r="J553" s="5">
        <f t="shared" si="17"/>
        <v>0.14103878686446569</v>
      </c>
      <c r="K553" s="3"/>
    </row>
    <row r="554" spans="1:11" x14ac:dyDescent="0.25">
      <c r="A554" s="4">
        <v>338.2</v>
      </c>
      <c r="B554" s="4" t="s">
        <v>291</v>
      </c>
      <c r="C554" s="4" t="s">
        <v>918</v>
      </c>
      <c r="D554" s="7">
        <v>-3.8828025624175901E-2</v>
      </c>
      <c r="E554" s="7">
        <v>7.1397642524913499E-2</v>
      </c>
      <c r="F554" s="6">
        <v>0.58655994988581295</v>
      </c>
      <c r="G554" s="4">
        <v>396</v>
      </c>
      <c r="H554" s="4">
        <v>320539</v>
      </c>
      <c r="I554" s="5">
        <f t="shared" si="16"/>
        <v>-0.21451947858660719</v>
      </c>
      <c r="J554" s="5">
        <f t="shared" si="17"/>
        <v>0.39454934805951636</v>
      </c>
      <c r="K554" s="3"/>
    </row>
    <row r="555" spans="1:11" x14ac:dyDescent="0.25">
      <c r="A555" s="4">
        <v>707.1</v>
      </c>
      <c r="B555" s="4" t="s">
        <v>377</v>
      </c>
      <c r="C555" s="4" t="s">
        <v>920</v>
      </c>
      <c r="D555" s="7">
        <v>-4.32038677593038E-2</v>
      </c>
      <c r="E555" s="7">
        <v>7.9475364959207304E-2</v>
      </c>
      <c r="F555" s="6">
        <v>0.58670758522439204</v>
      </c>
      <c r="G555" s="4">
        <v>320</v>
      </c>
      <c r="H555" s="4">
        <v>319821</v>
      </c>
      <c r="I555" s="5">
        <f t="shared" si="16"/>
        <v>-0.23869540198510389</v>
      </c>
      <c r="J555" s="5">
        <f t="shared" si="17"/>
        <v>0.43918744169785734</v>
      </c>
      <c r="K555" s="3"/>
    </row>
    <row r="556" spans="1:11" x14ac:dyDescent="0.25">
      <c r="A556" s="4">
        <v>530.70000000000005</v>
      </c>
      <c r="B556" s="4" t="s">
        <v>697</v>
      </c>
      <c r="C556" s="4" t="s">
        <v>916</v>
      </c>
      <c r="D556" s="7">
        <v>-4.2805783819654601E-2</v>
      </c>
      <c r="E556" s="7">
        <v>7.8775005158742695E-2</v>
      </c>
      <c r="F556" s="6">
        <v>0.58685926664427202</v>
      </c>
      <c r="G556" s="4">
        <v>325</v>
      </c>
      <c r="H556" s="4">
        <v>281733</v>
      </c>
      <c r="I556" s="5">
        <f t="shared" si="16"/>
        <v>-0.23649604320251161</v>
      </c>
      <c r="J556" s="5">
        <f t="shared" si="17"/>
        <v>0.4353171175546815</v>
      </c>
      <c r="K556" s="3"/>
    </row>
    <row r="557" spans="1:11" x14ac:dyDescent="0.25">
      <c r="A557" s="4">
        <v>379.2</v>
      </c>
      <c r="B557" s="4" t="s">
        <v>63</v>
      </c>
      <c r="C557" s="4" t="s">
        <v>926</v>
      </c>
      <c r="D557" s="7">
        <v>-2.0749336556586399E-2</v>
      </c>
      <c r="E557" s="7">
        <v>3.84776054959549E-2</v>
      </c>
      <c r="F557" s="6">
        <v>0.58970920393397797</v>
      </c>
      <c r="G557" s="4">
        <v>1374</v>
      </c>
      <c r="H557" s="4">
        <v>282103</v>
      </c>
      <c r="I557" s="5">
        <f t="shared" si="16"/>
        <v>-0.11463721854467623</v>
      </c>
      <c r="J557" s="5">
        <f t="shared" si="17"/>
        <v>0.21262968148304781</v>
      </c>
      <c r="K557" s="3"/>
    </row>
    <row r="558" spans="1:11" x14ac:dyDescent="0.25">
      <c r="A558" s="4">
        <v>476</v>
      </c>
      <c r="B558" s="4" t="s">
        <v>705</v>
      </c>
      <c r="C558" s="4" t="s">
        <v>923</v>
      </c>
      <c r="D558" s="7">
        <v>-2.3582325170100001E-2</v>
      </c>
      <c r="E558" s="7">
        <v>4.3890483454499502E-2</v>
      </c>
      <c r="F558" s="6">
        <v>0.59106090253013699</v>
      </c>
      <c r="G558" s="4">
        <v>1052</v>
      </c>
      <c r="H558" s="4">
        <v>302443</v>
      </c>
      <c r="I558" s="5">
        <f t="shared" si="16"/>
        <v>-0.13028908933756908</v>
      </c>
      <c r="J558" s="5">
        <f t="shared" si="17"/>
        <v>0.24254120521030742</v>
      </c>
      <c r="K558" s="3"/>
    </row>
    <row r="559" spans="1:11" x14ac:dyDescent="0.25">
      <c r="A559" s="4">
        <v>324</v>
      </c>
      <c r="B559" s="4" t="s">
        <v>161</v>
      </c>
      <c r="C559" s="4" t="s">
        <v>918</v>
      </c>
      <c r="D559" s="7">
        <v>4.5677925810009498E-2</v>
      </c>
      <c r="E559" s="7">
        <v>8.5386966003000803E-2</v>
      </c>
      <c r="F559" s="6">
        <v>0.59268306897869205</v>
      </c>
      <c r="G559" s="4">
        <v>280</v>
      </c>
      <c r="H559" s="4">
        <v>320255</v>
      </c>
      <c r="I559" s="5">
        <f t="shared" si="16"/>
        <v>0.25236423099452765</v>
      </c>
      <c r="J559" s="5">
        <f t="shared" si="17"/>
        <v>0.47185214309363827</v>
      </c>
      <c r="K559" s="3"/>
    </row>
    <row r="560" spans="1:11" x14ac:dyDescent="0.25">
      <c r="A560" s="4">
        <v>442.1</v>
      </c>
      <c r="B560" s="4" t="s">
        <v>489</v>
      </c>
      <c r="C560" s="4" t="s">
        <v>919</v>
      </c>
      <c r="D560" s="7">
        <v>-3.19160651263342E-2</v>
      </c>
      <c r="E560" s="7">
        <v>5.9700332859865701E-2</v>
      </c>
      <c r="F560" s="6">
        <v>0.59292338831063995</v>
      </c>
      <c r="G560" s="4">
        <v>569</v>
      </c>
      <c r="H560" s="4">
        <v>312625</v>
      </c>
      <c r="I560" s="5">
        <f t="shared" si="16"/>
        <v>-0.1763318515267083</v>
      </c>
      <c r="J560" s="5">
        <f t="shared" si="17"/>
        <v>0.32990658288507962</v>
      </c>
      <c r="K560" s="3"/>
    </row>
    <row r="561" spans="1:11" x14ac:dyDescent="0.25">
      <c r="A561" s="4">
        <v>458.1</v>
      </c>
      <c r="B561" s="4" t="s">
        <v>468</v>
      </c>
      <c r="C561" s="4" t="s">
        <v>919</v>
      </c>
      <c r="D561" s="7">
        <v>2.0861968634545799E-2</v>
      </c>
      <c r="E561" s="7">
        <v>3.9229580812613303E-2</v>
      </c>
      <c r="F561" s="6">
        <v>0.59487021610985802</v>
      </c>
      <c r="G561" s="4">
        <v>1341</v>
      </c>
      <c r="H561" s="4">
        <v>190139</v>
      </c>
      <c r="I561" s="5">
        <f t="shared" si="16"/>
        <v>0.11525949521848508</v>
      </c>
      <c r="J561" s="5">
        <f t="shared" si="17"/>
        <v>0.21678384886288241</v>
      </c>
      <c r="K561" s="3"/>
    </row>
    <row r="562" spans="1:11" x14ac:dyDescent="0.25">
      <c r="A562" s="4">
        <v>317.10000000000002</v>
      </c>
      <c r="B562" s="4" t="s">
        <v>57</v>
      </c>
      <c r="C562" s="4" t="s">
        <v>921</v>
      </c>
      <c r="D562" s="7">
        <v>-8.3102059542924604E-3</v>
      </c>
      <c r="E562" s="7">
        <v>1.5716642117097199E-2</v>
      </c>
      <c r="F562" s="6">
        <v>0.59697749935653399</v>
      </c>
      <c r="G562" s="4">
        <v>8478</v>
      </c>
      <c r="H562" s="4">
        <v>291435</v>
      </c>
      <c r="I562" s="5">
        <f t="shared" si="16"/>
        <v>-4.5912740078963871E-2</v>
      </c>
      <c r="J562" s="5">
        <f t="shared" si="17"/>
        <v>8.685042990543751E-2</v>
      </c>
      <c r="K562" s="3"/>
    </row>
    <row r="563" spans="1:11" x14ac:dyDescent="0.25">
      <c r="A563" s="4">
        <v>574.12</v>
      </c>
      <c r="B563" s="4" t="s">
        <v>679</v>
      </c>
      <c r="C563" s="4" t="s">
        <v>916</v>
      </c>
      <c r="D563" s="7">
        <v>-1.03770961854107E-2</v>
      </c>
      <c r="E563" s="7">
        <v>1.9632168598867E-2</v>
      </c>
      <c r="F563" s="6">
        <v>0.59709950548667701</v>
      </c>
      <c r="G563" s="4">
        <v>5359</v>
      </c>
      <c r="H563" s="4">
        <v>303813</v>
      </c>
      <c r="I563" s="5">
        <f t="shared" si="16"/>
        <v>-5.7332023123816023E-2</v>
      </c>
      <c r="J563" s="5">
        <f t="shared" si="17"/>
        <v>0.10848768032673418</v>
      </c>
      <c r="K563" s="3"/>
    </row>
    <row r="564" spans="1:11" x14ac:dyDescent="0.25">
      <c r="A564" s="4">
        <v>613.1</v>
      </c>
      <c r="B564" s="4" t="s">
        <v>595</v>
      </c>
      <c r="C564" s="4" t="s">
        <v>922</v>
      </c>
      <c r="D564" s="7">
        <v>2.7989933910355799E-2</v>
      </c>
      <c r="E564" s="7">
        <v>5.2997609625408899E-2</v>
      </c>
      <c r="F564" s="6">
        <v>0.59740509841682599</v>
      </c>
      <c r="G564" s="4">
        <v>726</v>
      </c>
      <c r="H564" s="4">
        <v>315648</v>
      </c>
      <c r="I564" s="5">
        <f t="shared" si="16"/>
        <v>0.15464051884174476</v>
      </c>
      <c r="J564" s="5">
        <f t="shared" si="17"/>
        <v>0.29286554371759754</v>
      </c>
      <c r="K564" s="3"/>
    </row>
    <row r="565" spans="1:11" x14ac:dyDescent="0.25">
      <c r="A565" s="4">
        <v>579.79999999999995</v>
      </c>
      <c r="B565" s="4" t="s">
        <v>203</v>
      </c>
      <c r="C565" s="4" t="s">
        <v>916</v>
      </c>
      <c r="D565" s="7">
        <v>-1.8268032206509299E-2</v>
      </c>
      <c r="E565" s="7">
        <v>3.4591528770627898E-2</v>
      </c>
      <c r="F565" s="6">
        <v>0.59742499794208803</v>
      </c>
      <c r="G565" s="4">
        <v>1701</v>
      </c>
      <c r="H565" s="4">
        <v>297050</v>
      </c>
      <c r="I565" s="5">
        <f t="shared" si="16"/>
        <v>-0.10092835473209558</v>
      </c>
      <c r="J565" s="5">
        <f t="shared" si="17"/>
        <v>0.19115327509463031</v>
      </c>
      <c r="K565" s="3"/>
    </row>
    <row r="566" spans="1:11" x14ac:dyDescent="0.25">
      <c r="A566" s="4">
        <v>427.8</v>
      </c>
      <c r="B566" s="4" t="s">
        <v>271</v>
      </c>
      <c r="C566" s="4" t="s">
        <v>919</v>
      </c>
      <c r="D566" s="7">
        <v>-3.6693906089279998E-2</v>
      </c>
      <c r="E566" s="7">
        <v>7.0057940663412394E-2</v>
      </c>
      <c r="F566" s="6">
        <v>0.60044191241302602</v>
      </c>
      <c r="G566" s="4">
        <v>412</v>
      </c>
      <c r="H566" s="4">
        <v>293222</v>
      </c>
      <c r="I566" s="5">
        <f t="shared" si="16"/>
        <v>-0.20272876292419889</v>
      </c>
      <c r="J566" s="5">
        <f t="shared" si="17"/>
        <v>0.3871398448933755</v>
      </c>
      <c r="K566" s="3"/>
    </row>
    <row r="567" spans="1:11" x14ac:dyDescent="0.25">
      <c r="A567" s="4">
        <v>241.2</v>
      </c>
      <c r="B567" s="4" t="s">
        <v>151</v>
      </c>
      <c r="C567" s="4" t="s">
        <v>915</v>
      </c>
      <c r="D567" s="7">
        <v>-2.8220697743437599E-2</v>
      </c>
      <c r="E567" s="7">
        <v>5.3922904912407497E-2</v>
      </c>
      <c r="F567" s="6">
        <v>0.600728835298043</v>
      </c>
      <c r="G567" s="4">
        <v>698</v>
      </c>
      <c r="H567" s="4">
        <v>303792</v>
      </c>
      <c r="I567" s="5">
        <f t="shared" si="16"/>
        <v>-0.15591545714606408</v>
      </c>
      <c r="J567" s="5">
        <f t="shared" si="17"/>
        <v>0.29797761833979852</v>
      </c>
      <c r="K567" s="3"/>
    </row>
    <row r="568" spans="1:11" x14ac:dyDescent="0.25">
      <c r="A568" s="4">
        <v>760</v>
      </c>
      <c r="B568" s="4" t="s">
        <v>238</v>
      </c>
      <c r="C568" s="4" t="s">
        <v>928</v>
      </c>
      <c r="D568" s="7">
        <v>-9.7794663052087998E-3</v>
      </c>
      <c r="E568" s="7">
        <v>1.88493902970715E-2</v>
      </c>
      <c r="F568" s="6">
        <v>0.60388532127344496</v>
      </c>
      <c r="G568" s="4">
        <v>5797</v>
      </c>
      <c r="H568" s="4">
        <v>315537</v>
      </c>
      <c r="I568" s="5">
        <f t="shared" si="16"/>
        <v>-5.4030200581264086E-2</v>
      </c>
      <c r="J568" s="5">
        <f t="shared" si="17"/>
        <v>0.1041612392540268</v>
      </c>
      <c r="K568" s="3"/>
    </row>
    <row r="569" spans="1:11" x14ac:dyDescent="0.25">
      <c r="A569" s="4">
        <v>556</v>
      </c>
      <c r="B569" s="4" t="s">
        <v>101</v>
      </c>
      <c r="C569" s="4" t="s">
        <v>916</v>
      </c>
      <c r="D569" s="7">
        <v>3.5725781619774001E-2</v>
      </c>
      <c r="E569" s="7">
        <v>6.8898556493862895E-2</v>
      </c>
      <c r="F569" s="6">
        <v>0.60409042633429799</v>
      </c>
      <c r="G569" s="4">
        <v>430</v>
      </c>
      <c r="H569" s="4">
        <v>252986</v>
      </c>
      <c r="I569" s="5">
        <f t="shared" si="16"/>
        <v>0.19738000894902763</v>
      </c>
      <c r="J569" s="5">
        <f t="shared" si="17"/>
        <v>0.38073153972412294</v>
      </c>
      <c r="K569" s="3"/>
    </row>
    <row r="570" spans="1:11" x14ac:dyDescent="0.25">
      <c r="A570" s="4">
        <v>521.1</v>
      </c>
      <c r="B570" s="4" t="s">
        <v>817</v>
      </c>
      <c r="C570" s="4" t="s">
        <v>916</v>
      </c>
      <c r="D570" s="7">
        <v>-1.30853890972563E-2</v>
      </c>
      <c r="E570" s="7">
        <v>2.5353896163677801E-2</v>
      </c>
      <c r="F570" s="6">
        <v>0.60577786641765896</v>
      </c>
      <c r="G570" s="4">
        <v>3181</v>
      </c>
      <c r="H570" s="4">
        <v>305108</v>
      </c>
      <c r="I570" s="5">
        <f t="shared" si="16"/>
        <v>-7.2294967388156356E-2</v>
      </c>
      <c r="J570" s="5">
        <f t="shared" si="17"/>
        <v>0.14010467512256966</v>
      </c>
      <c r="K570" s="3"/>
    </row>
    <row r="571" spans="1:11" x14ac:dyDescent="0.25">
      <c r="A571" s="4">
        <v>443.7</v>
      </c>
      <c r="B571" s="4" t="s">
        <v>260</v>
      </c>
      <c r="C571" s="4" t="s">
        <v>919</v>
      </c>
      <c r="D571" s="7">
        <v>3.6377645667685803E-2</v>
      </c>
      <c r="E571" s="7">
        <v>7.0722780334116303E-2</v>
      </c>
      <c r="F571" s="6">
        <v>0.60699363455650102</v>
      </c>
      <c r="G571" s="4">
        <v>408</v>
      </c>
      <c r="H571" s="4">
        <v>312625</v>
      </c>
      <c r="I571" s="5">
        <f t="shared" si="16"/>
        <v>0.20098146777726963</v>
      </c>
      <c r="J571" s="5">
        <f t="shared" si="17"/>
        <v>0.39081089616704395</v>
      </c>
      <c r="K571" s="3"/>
    </row>
    <row r="572" spans="1:11" x14ac:dyDescent="0.25">
      <c r="A572" s="4">
        <v>386</v>
      </c>
      <c r="B572" s="4" t="s">
        <v>836</v>
      </c>
      <c r="C572" s="4" t="s">
        <v>926</v>
      </c>
      <c r="D572" s="7">
        <v>1.6170380698432501E-2</v>
      </c>
      <c r="E572" s="7">
        <v>3.1438511941123702E-2</v>
      </c>
      <c r="F572" s="6">
        <v>0.60700770844248297</v>
      </c>
      <c r="G572" s="4">
        <v>2068</v>
      </c>
      <c r="H572" s="4">
        <v>314885</v>
      </c>
      <c r="I572" s="5">
        <f t="shared" si="16"/>
        <v>8.9339119880842546E-2</v>
      </c>
      <c r="J572" s="5">
        <f t="shared" si="17"/>
        <v>0.17372779714811024</v>
      </c>
      <c r="K572" s="3"/>
    </row>
    <row r="573" spans="1:11" x14ac:dyDescent="0.25">
      <c r="A573" s="4">
        <v>395.2</v>
      </c>
      <c r="B573" s="4" t="s">
        <v>482</v>
      </c>
      <c r="C573" s="4" t="s">
        <v>919</v>
      </c>
      <c r="D573" s="7">
        <v>4.69760454873977E-2</v>
      </c>
      <c r="E573" s="7">
        <v>9.1489641013601603E-2</v>
      </c>
      <c r="F573" s="6">
        <v>0.60763130866619197</v>
      </c>
      <c r="G573" s="4">
        <v>244</v>
      </c>
      <c r="H573" s="4">
        <v>314766</v>
      </c>
      <c r="I573" s="5">
        <f t="shared" si="16"/>
        <v>0.25953616291379944</v>
      </c>
      <c r="J573" s="5">
        <f t="shared" si="17"/>
        <v>0.50556727789843625</v>
      </c>
      <c r="K573" s="3"/>
    </row>
    <row r="574" spans="1:11" x14ac:dyDescent="0.25">
      <c r="A574" s="4">
        <v>571</v>
      </c>
      <c r="B574" s="4" t="s">
        <v>6</v>
      </c>
      <c r="C574" s="4" t="s">
        <v>916</v>
      </c>
      <c r="D574" s="7">
        <v>3.1687646743187699E-2</v>
      </c>
      <c r="E574" s="7">
        <v>6.2012988679180203E-2</v>
      </c>
      <c r="F574" s="6">
        <v>0.60936224083630597</v>
      </c>
      <c r="G574" s="4">
        <v>530</v>
      </c>
      <c r="H574" s="4">
        <v>311623</v>
      </c>
      <c r="I574" s="5">
        <f t="shared" si="16"/>
        <v>0.17506987150932432</v>
      </c>
      <c r="J574" s="5">
        <f t="shared" si="17"/>
        <v>0.34268009083177725</v>
      </c>
      <c r="K574" s="3"/>
    </row>
    <row r="575" spans="1:11" x14ac:dyDescent="0.25">
      <c r="A575" s="4">
        <v>475</v>
      </c>
      <c r="B575" s="4" t="s">
        <v>785</v>
      </c>
      <c r="C575" s="4" t="s">
        <v>923</v>
      </c>
      <c r="D575" s="7">
        <v>-1.4406271589777701E-2</v>
      </c>
      <c r="E575" s="7">
        <v>2.8193439786632898E-2</v>
      </c>
      <c r="F575" s="6">
        <v>0.60936536617508197</v>
      </c>
      <c r="G575" s="4">
        <v>2564</v>
      </c>
      <c r="H575" s="4">
        <v>302443</v>
      </c>
      <c r="I575" s="5">
        <f t="shared" si="16"/>
        <v>-7.9592660717003869E-2</v>
      </c>
      <c r="J575" s="5">
        <f t="shared" si="17"/>
        <v>0.1557952725675352</v>
      </c>
      <c r="K575" s="3"/>
    </row>
    <row r="576" spans="1:11" x14ac:dyDescent="0.25">
      <c r="A576" s="4">
        <v>418.1</v>
      </c>
      <c r="B576" s="4" t="s">
        <v>876</v>
      </c>
      <c r="C576" s="4" t="s">
        <v>919</v>
      </c>
      <c r="D576" s="7">
        <v>1.2082001768488599E-2</v>
      </c>
      <c r="E576" s="7">
        <v>2.3814181804477301E-2</v>
      </c>
      <c r="F576" s="6">
        <v>0.61191289599696497</v>
      </c>
      <c r="G576" s="4">
        <v>3626</v>
      </c>
      <c r="H576" s="4">
        <v>289592</v>
      </c>
      <c r="I576" s="5">
        <f t="shared" si="16"/>
        <v>6.6751390986124856E-2</v>
      </c>
      <c r="J576" s="5">
        <f t="shared" si="17"/>
        <v>0.13159538912403207</v>
      </c>
      <c r="K576" s="3"/>
    </row>
    <row r="577" spans="1:11" x14ac:dyDescent="0.25">
      <c r="A577" s="4">
        <v>272.89999999999998</v>
      </c>
      <c r="B577" s="4" t="s">
        <v>889</v>
      </c>
      <c r="C577" s="4" t="s">
        <v>915</v>
      </c>
      <c r="D577" s="7">
        <v>-4.8577778449886103E-2</v>
      </c>
      <c r="E577" s="7">
        <v>9.5866616222782502E-2</v>
      </c>
      <c r="F577" s="6">
        <v>0.61234948973931402</v>
      </c>
      <c r="G577" s="4">
        <v>220</v>
      </c>
      <c r="H577" s="4">
        <v>285396</v>
      </c>
      <c r="I577" s="5">
        <f t="shared" si="16"/>
        <v>-0.26838551629771329</v>
      </c>
      <c r="J577" s="5">
        <f t="shared" si="17"/>
        <v>0.52975150767589918</v>
      </c>
      <c r="K577" s="3"/>
    </row>
    <row r="578" spans="1:11" x14ac:dyDescent="0.25">
      <c r="A578" s="4">
        <v>474</v>
      </c>
      <c r="B578" s="4" t="s">
        <v>122</v>
      </c>
      <c r="C578" s="4" t="s">
        <v>923</v>
      </c>
      <c r="D578" s="7">
        <v>2.98016948055124E-2</v>
      </c>
      <c r="E578" s="7">
        <v>5.8842487720866699E-2</v>
      </c>
      <c r="F578" s="6">
        <v>0.61252984533087595</v>
      </c>
      <c r="G578" s="4">
        <v>588</v>
      </c>
      <c r="H578" s="4">
        <v>302443</v>
      </c>
      <c r="I578" s="5">
        <f t="shared" si="16"/>
        <v>0.16465024754426741</v>
      </c>
      <c r="J578" s="5">
        <f t="shared" si="17"/>
        <v>0.32515897343807054</v>
      </c>
      <c r="K578" s="3"/>
    </row>
    <row r="579" spans="1:11" x14ac:dyDescent="0.25">
      <c r="A579" s="4">
        <v>79</v>
      </c>
      <c r="B579" s="4" t="s">
        <v>671</v>
      </c>
      <c r="C579" s="4" t="s">
        <v>925</v>
      </c>
      <c r="D579" s="7">
        <v>1.1283767666831E-2</v>
      </c>
      <c r="E579" s="7">
        <v>2.22914235302255E-2</v>
      </c>
      <c r="F579" s="6">
        <v>0.61272100749304304</v>
      </c>
      <c r="G579" s="4">
        <v>4135</v>
      </c>
      <c r="H579" s="4">
        <v>315431</v>
      </c>
      <c r="I579" s="5">
        <f t="shared" ref="I579:I642" si="18">D579/0.181</f>
        <v>6.2341257827795586E-2</v>
      </c>
      <c r="J579" s="5">
        <f t="shared" ref="J579:J642" si="19">((I579*((E579/D579)^2+(0.007/0.181)^2)^0.5)^2)^0.5</f>
        <v>0.12318063321067164</v>
      </c>
      <c r="K579" s="3"/>
    </row>
    <row r="580" spans="1:11" x14ac:dyDescent="0.25">
      <c r="A580" s="4">
        <v>519.9</v>
      </c>
      <c r="B580" s="4" t="s">
        <v>606</v>
      </c>
      <c r="C580" s="4" t="s">
        <v>923</v>
      </c>
      <c r="D580" s="7">
        <v>4.15139460075769E-2</v>
      </c>
      <c r="E580" s="7">
        <v>8.2270189510081401E-2</v>
      </c>
      <c r="F580" s="6">
        <v>0.61383632268462796</v>
      </c>
      <c r="G580" s="4">
        <v>301</v>
      </c>
      <c r="H580" s="4">
        <v>259819</v>
      </c>
      <c r="I580" s="5">
        <f t="shared" si="18"/>
        <v>0.22935881772141933</v>
      </c>
      <c r="J580" s="5">
        <f t="shared" si="19"/>
        <v>0.45461797727651354</v>
      </c>
      <c r="K580" s="3"/>
    </row>
    <row r="581" spans="1:11" x14ac:dyDescent="0.25">
      <c r="A581" s="4">
        <v>165</v>
      </c>
      <c r="B581" s="4" t="s">
        <v>337</v>
      </c>
      <c r="C581" s="4" t="s">
        <v>914</v>
      </c>
      <c r="D581" s="7">
        <v>1.33702058142007E-2</v>
      </c>
      <c r="E581" s="7">
        <v>2.6642096866639601E-2</v>
      </c>
      <c r="F581" s="6">
        <v>0.61577648455392398</v>
      </c>
      <c r="G581" s="4">
        <v>2898</v>
      </c>
      <c r="H581" s="4">
        <v>318419</v>
      </c>
      <c r="I581" s="5">
        <f t="shared" si="18"/>
        <v>7.3868540409948613E-2</v>
      </c>
      <c r="J581" s="5">
        <f t="shared" si="19"/>
        <v>0.14722162559738058</v>
      </c>
      <c r="K581" s="3"/>
    </row>
    <row r="582" spans="1:11" x14ac:dyDescent="0.25">
      <c r="A582" s="4">
        <v>184.2</v>
      </c>
      <c r="B582" s="4" t="s">
        <v>841</v>
      </c>
      <c r="C582" s="4" t="s">
        <v>914</v>
      </c>
      <c r="D582" s="7">
        <v>4.0482371756217203E-2</v>
      </c>
      <c r="E582" s="7">
        <v>8.0854671689194302E-2</v>
      </c>
      <c r="F582" s="6">
        <v>0.61659587353110301</v>
      </c>
      <c r="G582" s="4">
        <v>312</v>
      </c>
      <c r="H582" s="4">
        <v>299157</v>
      </c>
      <c r="I582" s="5">
        <f t="shared" si="18"/>
        <v>0.22365951246528842</v>
      </c>
      <c r="J582" s="5">
        <f t="shared" si="19"/>
        <v>0.44679463012515575</v>
      </c>
      <c r="K582" s="3"/>
    </row>
    <row r="583" spans="1:11" x14ac:dyDescent="0.25">
      <c r="A583" s="4">
        <v>803.3</v>
      </c>
      <c r="B583" s="4" t="s">
        <v>738</v>
      </c>
      <c r="C583" s="4" t="s">
        <v>924</v>
      </c>
      <c r="D583" s="7">
        <v>4.1532913335109403E-2</v>
      </c>
      <c r="E583" s="7">
        <v>8.2978593998091502E-2</v>
      </c>
      <c r="F583" s="6">
        <v>0.61670501137932698</v>
      </c>
      <c r="G583" s="4">
        <v>296</v>
      </c>
      <c r="H583" s="4">
        <v>316756</v>
      </c>
      <c r="I583" s="5">
        <f t="shared" si="18"/>
        <v>0.22946360958623979</v>
      </c>
      <c r="J583" s="5">
        <f t="shared" si="19"/>
        <v>0.45853115394412841</v>
      </c>
      <c r="K583" s="3"/>
    </row>
    <row r="584" spans="1:11" x14ac:dyDescent="0.25">
      <c r="A584" s="4">
        <v>681</v>
      </c>
      <c r="B584" s="4" t="s">
        <v>385</v>
      </c>
      <c r="C584" s="4" t="s">
        <v>920</v>
      </c>
      <c r="D584" s="7">
        <v>-2.6685089869081899E-2</v>
      </c>
      <c r="E584" s="7">
        <v>5.3415836938728499E-2</v>
      </c>
      <c r="F584" s="6">
        <v>0.61737603752731995</v>
      </c>
      <c r="G584" s="4">
        <v>709</v>
      </c>
      <c r="H584" s="4">
        <v>309738</v>
      </c>
      <c r="I584" s="5">
        <f t="shared" si="18"/>
        <v>-0.14743143574078399</v>
      </c>
      <c r="J584" s="5">
        <f t="shared" si="19"/>
        <v>0.29517019654236548</v>
      </c>
      <c r="K584" s="3"/>
    </row>
    <row r="585" spans="1:11" x14ac:dyDescent="0.25">
      <c r="A585" s="4">
        <v>613</v>
      </c>
      <c r="B585" s="4" t="s">
        <v>56</v>
      </c>
      <c r="C585" s="4" t="s">
        <v>922</v>
      </c>
      <c r="D585" s="7">
        <v>3.75316508913041E-2</v>
      </c>
      <c r="E585" s="7">
        <v>7.5135822344683606E-2</v>
      </c>
      <c r="F585" s="6">
        <v>0.61741492939281994</v>
      </c>
      <c r="G585" s="4">
        <v>363</v>
      </c>
      <c r="H585" s="4">
        <v>315648</v>
      </c>
      <c r="I585" s="5">
        <f t="shared" si="18"/>
        <v>0.20735718724477403</v>
      </c>
      <c r="J585" s="5">
        <f t="shared" si="19"/>
        <v>0.41519249355942561</v>
      </c>
      <c r="K585" s="3"/>
    </row>
    <row r="586" spans="1:11" x14ac:dyDescent="0.25">
      <c r="A586" s="4">
        <v>312</v>
      </c>
      <c r="B586" s="4" t="s">
        <v>670</v>
      </c>
      <c r="C586" s="4" t="s">
        <v>921</v>
      </c>
      <c r="D586" s="7">
        <v>2.0898040277035401E-2</v>
      </c>
      <c r="E586" s="7">
        <v>4.1847217036604198E-2</v>
      </c>
      <c r="F586" s="6">
        <v>0.61750536010492396</v>
      </c>
      <c r="G586" s="4">
        <v>1169</v>
      </c>
      <c r="H586" s="4">
        <v>319579</v>
      </c>
      <c r="I586" s="5">
        <f t="shared" si="18"/>
        <v>0.11545878606096907</v>
      </c>
      <c r="J586" s="5">
        <f t="shared" si="19"/>
        <v>0.2312432097223889</v>
      </c>
      <c r="K586" s="3"/>
    </row>
    <row r="587" spans="1:11" x14ac:dyDescent="0.25">
      <c r="A587" s="4">
        <v>280.2</v>
      </c>
      <c r="B587" s="4" t="s">
        <v>681</v>
      </c>
      <c r="C587" s="4" t="s">
        <v>913</v>
      </c>
      <c r="D587" s="7">
        <v>3.2913137949816498E-2</v>
      </c>
      <c r="E587" s="7">
        <v>6.5995286941626596E-2</v>
      </c>
      <c r="F587" s="6">
        <v>0.61797698979043703</v>
      </c>
      <c r="G587" s="4">
        <v>468</v>
      </c>
      <c r="H587" s="4">
        <v>302401</v>
      </c>
      <c r="I587" s="5">
        <f t="shared" si="18"/>
        <v>0.18184054115920717</v>
      </c>
      <c r="J587" s="5">
        <f t="shared" si="19"/>
        <v>0.36468265839922898</v>
      </c>
      <c r="K587" s="3"/>
    </row>
    <row r="588" spans="1:11" x14ac:dyDescent="0.25">
      <c r="A588" s="4">
        <v>512.1</v>
      </c>
      <c r="B588" s="4" t="s">
        <v>622</v>
      </c>
      <c r="C588" s="4" t="s">
        <v>923</v>
      </c>
      <c r="D588" s="7">
        <v>-4.6947132691166703E-2</v>
      </c>
      <c r="E588" s="7">
        <v>9.4258515696335698E-2</v>
      </c>
      <c r="F588" s="6">
        <v>0.61843624668823005</v>
      </c>
      <c r="G588" s="4">
        <v>227</v>
      </c>
      <c r="H588" s="4">
        <v>307642</v>
      </c>
      <c r="I588" s="5">
        <f t="shared" si="18"/>
        <v>-0.25937642370810332</v>
      </c>
      <c r="J588" s="5">
        <f t="shared" si="19"/>
        <v>0.52086188242650089</v>
      </c>
      <c r="K588" s="3"/>
    </row>
    <row r="589" spans="1:11" x14ac:dyDescent="0.25">
      <c r="A589" s="4">
        <v>840</v>
      </c>
      <c r="B589" s="4" t="s">
        <v>325</v>
      </c>
      <c r="C589" s="4" t="s">
        <v>924</v>
      </c>
      <c r="D589" s="7">
        <v>-3.2537701729033898E-2</v>
      </c>
      <c r="E589" s="7">
        <v>6.5409616078005897E-2</v>
      </c>
      <c r="F589" s="6">
        <v>0.61887511447475996</v>
      </c>
      <c r="G589" s="4">
        <v>472</v>
      </c>
      <c r="H589" s="4">
        <v>320824</v>
      </c>
      <c r="I589" s="5">
        <f t="shared" si="18"/>
        <v>-0.17976630789521492</v>
      </c>
      <c r="J589" s="5">
        <f t="shared" si="19"/>
        <v>0.36144596296870557</v>
      </c>
      <c r="K589" s="3"/>
    </row>
    <row r="590" spans="1:11" x14ac:dyDescent="0.25">
      <c r="A590" s="4">
        <v>200</v>
      </c>
      <c r="B590" s="4" t="s">
        <v>714</v>
      </c>
      <c r="C590" s="4" t="s">
        <v>914</v>
      </c>
      <c r="D590" s="7">
        <v>-2.7581677257431599E-2</v>
      </c>
      <c r="E590" s="7">
        <v>5.5512732287357897E-2</v>
      </c>
      <c r="F590" s="6">
        <v>0.61929259422634098</v>
      </c>
      <c r="G590" s="4">
        <v>657</v>
      </c>
      <c r="H590" s="4">
        <v>316726</v>
      </c>
      <c r="I590" s="5">
        <f t="shared" si="18"/>
        <v>-0.152384957223379</v>
      </c>
      <c r="J590" s="5">
        <f t="shared" si="19"/>
        <v>0.30675679436174469</v>
      </c>
      <c r="K590" s="3"/>
    </row>
    <row r="591" spans="1:11" x14ac:dyDescent="0.25">
      <c r="A591" s="4">
        <v>560.1</v>
      </c>
      <c r="B591" s="4" t="s">
        <v>853</v>
      </c>
      <c r="C591" s="4" t="s">
        <v>916</v>
      </c>
      <c r="D591" s="7">
        <v>3.1424981145856602E-2</v>
      </c>
      <c r="E591" s="7">
        <v>6.3277604642917096E-2</v>
      </c>
      <c r="F591" s="6">
        <v>0.61945640995197504</v>
      </c>
      <c r="G591" s="4">
        <v>510</v>
      </c>
      <c r="H591" s="4">
        <v>252986</v>
      </c>
      <c r="I591" s="5">
        <f t="shared" si="18"/>
        <v>0.17361868036384864</v>
      </c>
      <c r="J591" s="5">
        <f t="shared" si="19"/>
        <v>0.34966450050069864</v>
      </c>
      <c r="K591" s="3"/>
    </row>
    <row r="592" spans="1:11" x14ac:dyDescent="0.25">
      <c r="A592" s="4">
        <v>596.5</v>
      </c>
      <c r="B592" s="4" t="s">
        <v>324</v>
      </c>
      <c r="C592" s="4" t="s">
        <v>922</v>
      </c>
      <c r="D592" s="7">
        <v>-1.74370888364739E-2</v>
      </c>
      <c r="E592" s="7">
        <v>3.5157800848608603E-2</v>
      </c>
      <c r="F592" s="6">
        <v>0.61991809869226799</v>
      </c>
      <c r="G592" s="4">
        <v>1645</v>
      </c>
      <c r="H592" s="4">
        <v>307037</v>
      </c>
      <c r="I592" s="5">
        <f t="shared" si="18"/>
        <v>-9.6337507383833704E-2</v>
      </c>
      <c r="J592" s="5">
        <f t="shared" si="19"/>
        <v>0.19427772229460719</v>
      </c>
      <c r="K592" s="3"/>
    </row>
    <row r="593" spans="1:11" x14ac:dyDescent="0.25">
      <c r="A593" s="4">
        <v>362.29</v>
      </c>
      <c r="B593" s="4" t="s">
        <v>64</v>
      </c>
      <c r="C593" s="4" t="s">
        <v>926</v>
      </c>
      <c r="D593" s="7">
        <v>-1.5231617783291599E-2</v>
      </c>
      <c r="E593" s="7">
        <v>3.0835771912223899E-2</v>
      </c>
      <c r="F593" s="6">
        <v>0.62133488970505402</v>
      </c>
      <c r="G593" s="4">
        <v>2151</v>
      </c>
      <c r="H593" s="4">
        <v>309220</v>
      </c>
      <c r="I593" s="5">
        <f t="shared" si="18"/>
        <v>-8.4152584438075134E-2</v>
      </c>
      <c r="J593" s="5">
        <f t="shared" si="19"/>
        <v>0.1703944640923572</v>
      </c>
      <c r="K593" s="3"/>
    </row>
    <row r="594" spans="1:11" x14ac:dyDescent="0.25">
      <c r="A594" s="4">
        <v>801.1</v>
      </c>
      <c r="B594" s="4" t="s">
        <v>389</v>
      </c>
      <c r="C594" s="4" t="s">
        <v>924</v>
      </c>
      <c r="D594" s="7">
        <v>3.4836346995147802E-2</v>
      </c>
      <c r="E594" s="7">
        <v>7.0760799309936701E-2</v>
      </c>
      <c r="F594" s="6">
        <v>0.62249923411438401</v>
      </c>
      <c r="G594" s="4">
        <v>407</v>
      </c>
      <c r="H594" s="4">
        <v>316756</v>
      </c>
      <c r="I594" s="5">
        <f t="shared" si="18"/>
        <v>0.19246600549805415</v>
      </c>
      <c r="J594" s="5">
        <f t="shared" si="19"/>
        <v>0.39101449645256314</v>
      </c>
      <c r="K594" s="3"/>
    </row>
    <row r="595" spans="1:11" x14ac:dyDescent="0.25">
      <c r="A595" s="4">
        <v>350.3</v>
      </c>
      <c r="B595" s="4" t="s">
        <v>129</v>
      </c>
      <c r="C595" s="4" t="s">
        <v>918</v>
      </c>
      <c r="D595" s="7">
        <v>-3.7061745325641202E-2</v>
      </c>
      <c r="E595" s="7">
        <v>7.5337288680475997E-2</v>
      </c>
      <c r="F595" s="6">
        <v>0.62275876155195198</v>
      </c>
      <c r="G595" s="4">
        <v>356</v>
      </c>
      <c r="H595" s="4">
        <v>318594</v>
      </c>
      <c r="I595" s="5">
        <f t="shared" si="18"/>
        <v>-0.20476102389857018</v>
      </c>
      <c r="J595" s="5">
        <f t="shared" si="19"/>
        <v>0.41630343815942611</v>
      </c>
      <c r="K595" s="3"/>
    </row>
    <row r="596" spans="1:11" x14ac:dyDescent="0.25">
      <c r="A596" s="4">
        <v>627.4</v>
      </c>
      <c r="B596" s="4" t="s">
        <v>254</v>
      </c>
      <c r="C596" s="4" t="s">
        <v>922</v>
      </c>
      <c r="D596" s="7">
        <v>-3.9074979936879403E-2</v>
      </c>
      <c r="E596" s="7">
        <v>7.9438272399217205E-2</v>
      </c>
      <c r="F596" s="6">
        <v>0.62279632367758997</v>
      </c>
      <c r="G596" s="4">
        <v>320</v>
      </c>
      <c r="H596" s="4">
        <v>290015</v>
      </c>
      <c r="I596" s="5">
        <f t="shared" si="18"/>
        <v>-0.21588386705458235</v>
      </c>
      <c r="J596" s="5">
        <f t="shared" si="19"/>
        <v>0.43896488987251864</v>
      </c>
      <c r="K596" s="3"/>
    </row>
    <row r="597" spans="1:11" x14ac:dyDescent="0.25">
      <c r="A597" s="4">
        <v>805</v>
      </c>
      <c r="B597" s="4" t="s">
        <v>127</v>
      </c>
      <c r="C597" s="4" t="s">
        <v>924</v>
      </c>
      <c r="D597" s="7">
        <v>-3.8570152192669002E-2</v>
      </c>
      <c r="E597" s="7">
        <v>7.8446918154346207E-2</v>
      </c>
      <c r="F597" s="6">
        <v>0.62295124391482004</v>
      </c>
      <c r="G597" s="4">
        <v>328</v>
      </c>
      <c r="H597" s="4">
        <v>316756</v>
      </c>
      <c r="I597" s="5">
        <f t="shared" si="18"/>
        <v>-0.21309476349540885</v>
      </c>
      <c r="J597" s="5">
        <f t="shared" si="19"/>
        <v>0.43348673379124542</v>
      </c>
      <c r="K597" s="3"/>
    </row>
    <row r="598" spans="1:11" x14ac:dyDescent="0.25">
      <c r="A598" s="4">
        <v>636</v>
      </c>
      <c r="B598" s="4" t="s">
        <v>768</v>
      </c>
      <c r="C598" s="4" t="s">
        <v>927</v>
      </c>
      <c r="D598" s="7">
        <v>2.0155386051098401E-2</v>
      </c>
      <c r="E598" s="7">
        <v>4.1089913083693398E-2</v>
      </c>
      <c r="F598" s="6">
        <v>0.62376663708136104</v>
      </c>
      <c r="G598" s="4">
        <v>1247</v>
      </c>
      <c r="H598" s="4">
        <v>313232</v>
      </c>
      <c r="I598" s="5">
        <f t="shared" si="18"/>
        <v>0.11135572403921769</v>
      </c>
      <c r="J598" s="5">
        <f t="shared" si="19"/>
        <v>0.22705693932965554</v>
      </c>
      <c r="K598" s="3"/>
    </row>
    <row r="599" spans="1:11" x14ac:dyDescent="0.25">
      <c r="A599" s="4">
        <v>172.3</v>
      </c>
      <c r="B599" s="4" t="s">
        <v>321</v>
      </c>
      <c r="C599" s="4" t="s">
        <v>914</v>
      </c>
      <c r="D599" s="7">
        <v>2.7271380523816099E-2</v>
      </c>
      <c r="E599" s="7">
        <v>5.5716692667404699E-2</v>
      </c>
      <c r="F599" s="6">
        <v>0.624512406392561</v>
      </c>
      <c r="G599" s="4">
        <v>657</v>
      </c>
      <c r="H599" s="4">
        <v>307584</v>
      </c>
      <c r="I599" s="5">
        <f t="shared" si="18"/>
        <v>0.15067061062881823</v>
      </c>
      <c r="J599" s="5">
        <f t="shared" si="19"/>
        <v>0.30788217811933627</v>
      </c>
      <c r="K599" s="3"/>
    </row>
    <row r="600" spans="1:11" x14ac:dyDescent="0.25">
      <c r="A600" s="4">
        <v>732</v>
      </c>
      <c r="B600" s="4" t="s">
        <v>367</v>
      </c>
      <c r="C600" s="4" t="s">
        <v>917</v>
      </c>
      <c r="D600" s="7">
        <v>-4.6998937310320898E-2</v>
      </c>
      <c r="E600" s="7">
        <v>9.6332648068746293E-2</v>
      </c>
      <c r="F600" s="6">
        <v>0.62563362854629001</v>
      </c>
      <c r="G600" s="4">
        <v>217</v>
      </c>
      <c r="H600" s="4">
        <v>308794</v>
      </c>
      <c r="I600" s="5">
        <f t="shared" si="18"/>
        <v>-0.25966263707359616</v>
      </c>
      <c r="J600" s="5">
        <f t="shared" si="19"/>
        <v>0.53231930643814696</v>
      </c>
      <c r="K600" s="3"/>
    </row>
    <row r="601" spans="1:11" x14ac:dyDescent="0.25">
      <c r="A601" s="4">
        <v>519.20000000000005</v>
      </c>
      <c r="B601" s="4" t="s">
        <v>480</v>
      </c>
      <c r="C601" s="4" t="s">
        <v>923</v>
      </c>
      <c r="D601" s="7">
        <v>-4.05050693005869E-2</v>
      </c>
      <c r="E601" s="7">
        <v>8.3577268921258205E-2</v>
      </c>
      <c r="F601" s="6">
        <v>0.62793019206332401</v>
      </c>
      <c r="G601" s="4">
        <v>289</v>
      </c>
      <c r="H601" s="4">
        <v>259819</v>
      </c>
      <c r="I601" s="5">
        <f t="shared" si="18"/>
        <v>-0.22378491326291106</v>
      </c>
      <c r="J601" s="5">
        <f t="shared" si="19"/>
        <v>0.46183396733279403</v>
      </c>
      <c r="K601" s="3"/>
    </row>
    <row r="602" spans="1:11" x14ac:dyDescent="0.25">
      <c r="A602" s="4">
        <v>747.12</v>
      </c>
      <c r="B602" s="4" t="s">
        <v>794</v>
      </c>
      <c r="C602" s="4" t="s">
        <v>929</v>
      </c>
      <c r="D602" s="7">
        <v>-4.4808425265736501E-2</v>
      </c>
      <c r="E602" s="7">
        <v>9.3032312363021799E-2</v>
      </c>
      <c r="F602" s="6">
        <v>0.63005909123224102</v>
      </c>
      <c r="G602" s="4">
        <v>233</v>
      </c>
      <c r="H602" s="4">
        <v>318515</v>
      </c>
      <c r="I602" s="5">
        <f t="shared" si="18"/>
        <v>-0.24756036058417957</v>
      </c>
      <c r="J602" s="5">
        <f t="shared" si="19"/>
        <v>0.51407983771823507</v>
      </c>
      <c r="K602" s="3"/>
    </row>
    <row r="603" spans="1:11" x14ac:dyDescent="0.25">
      <c r="A603" s="4">
        <v>961.1</v>
      </c>
      <c r="B603" s="4" t="s">
        <v>550</v>
      </c>
      <c r="C603" s="4" t="s">
        <v>924</v>
      </c>
      <c r="D603" s="7">
        <v>-2.3094597625104601E-2</v>
      </c>
      <c r="E603" s="7">
        <v>4.8163508922580499E-2</v>
      </c>
      <c r="F603" s="6">
        <v>0.63158008720218695</v>
      </c>
      <c r="G603" s="4">
        <v>875</v>
      </c>
      <c r="H603" s="4">
        <v>293867</v>
      </c>
      <c r="I603" s="5">
        <f t="shared" si="18"/>
        <v>-0.12759446201715249</v>
      </c>
      <c r="J603" s="5">
        <f t="shared" si="19"/>
        <v>0.26614248486440079</v>
      </c>
      <c r="K603" s="3"/>
    </row>
    <row r="604" spans="1:11" x14ac:dyDescent="0.25">
      <c r="A604" s="4">
        <v>416</v>
      </c>
      <c r="B604" s="4" t="s">
        <v>827</v>
      </c>
      <c r="C604" s="4" t="s">
        <v>919</v>
      </c>
      <c r="D604" s="7">
        <v>-1.35493052527171E-2</v>
      </c>
      <c r="E604" s="7">
        <v>2.8287405451493199E-2</v>
      </c>
      <c r="F604" s="6">
        <v>0.63194773165574802</v>
      </c>
      <c r="G604" s="4">
        <v>2559</v>
      </c>
      <c r="H604" s="4">
        <v>314767</v>
      </c>
      <c r="I604" s="5">
        <f t="shared" si="18"/>
        <v>-7.4858040070260229E-2</v>
      </c>
      <c r="J604" s="5">
        <f t="shared" si="19"/>
        <v>0.15631082031782517</v>
      </c>
      <c r="K604" s="3"/>
    </row>
    <row r="605" spans="1:11" x14ac:dyDescent="0.25">
      <c r="A605" s="4">
        <v>530.11</v>
      </c>
      <c r="B605" s="4" t="s">
        <v>123</v>
      </c>
      <c r="C605" s="4" t="s">
        <v>916</v>
      </c>
      <c r="D605" s="7">
        <v>5.8348983225125503E-3</v>
      </c>
      <c r="E605" s="7">
        <v>1.22736531737159E-2</v>
      </c>
      <c r="F605" s="6">
        <v>0.63450168523365502</v>
      </c>
      <c r="G605" s="4">
        <v>14170</v>
      </c>
      <c r="H605" s="4">
        <v>281733</v>
      </c>
      <c r="I605" s="5">
        <f t="shared" si="18"/>
        <v>3.2237007306699171E-2</v>
      </c>
      <c r="J605" s="5">
        <f t="shared" si="19"/>
        <v>6.7821698575881592E-2</v>
      </c>
      <c r="K605" s="3"/>
    </row>
    <row r="606" spans="1:11" x14ac:dyDescent="0.25">
      <c r="A606" s="4">
        <v>362.2</v>
      </c>
      <c r="B606" s="4" t="s">
        <v>74</v>
      </c>
      <c r="C606" s="4" t="s">
        <v>926</v>
      </c>
      <c r="D606" s="7">
        <v>-1.46365428040117E-2</v>
      </c>
      <c r="E606" s="7">
        <v>3.08157066874125E-2</v>
      </c>
      <c r="F606" s="6">
        <v>0.63480820374810698</v>
      </c>
      <c r="G606" s="4">
        <v>2154</v>
      </c>
      <c r="H606" s="4">
        <v>309220</v>
      </c>
      <c r="I606" s="5">
        <f t="shared" si="18"/>
        <v>-8.086487737023039E-2</v>
      </c>
      <c r="J606" s="5">
        <f t="shared" si="19"/>
        <v>0.17028124407238132</v>
      </c>
      <c r="K606" s="3"/>
    </row>
    <row r="607" spans="1:11" x14ac:dyDescent="0.25">
      <c r="A607" s="4">
        <v>540.1</v>
      </c>
      <c r="B607" s="4" t="s">
        <v>538</v>
      </c>
      <c r="C607" s="4" t="s">
        <v>916</v>
      </c>
      <c r="D607" s="7">
        <v>2.4199692920748899E-2</v>
      </c>
      <c r="E607" s="7">
        <v>5.1271315014274302E-2</v>
      </c>
      <c r="F607" s="6">
        <v>0.63693190848339598</v>
      </c>
      <c r="G607" s="4">
        <v>775</v>
      </c>
      <c r="H607" s="4">
        <v>317549</v>
      </c>
      <c r="I607" s="5">
        <f t="shared" si="18"/>
        <v>0.13369996088811548</v>
      </c>
      <c r="J607" s="5">
        <f t="shared" si="19"/>
        <v>0.28331412263565453</v>
      </c>
      <c r="K607" s="3"/>
    </row>
    <row r="608" spans="1:11" x14ac:dyDescent="0.25">
      <c r="A608" s="4">
        <v>969</v>
      </c>
      <c r="B608" s="4" t="s">
        <v>441</v>
      </c>
      <c r="C608" s="4" t="s">
        <v>924</v>
      </c>
      <c r="D608" s="7">
        <v>1.51320699176166E-2</v>
      </c>
      <c r="E608" s="7">
        <v>3.2279843563636598E-2</v>
      </c>
      <c r="F608" s="6">
        <v>0.63922856129595795</v>
      </c>
      <c r="G608" s="4">
        <v>1961</v>
      </c>
      <c r="H608" s="4">
        <v>293867</v>
      </c>
      <c r="I608" s="5">
        <f t="shared" si="18"/>
        <v>8.3602596229925968E-2</v>
      </c>
      <c r="J608" s="5">
        <f t="shared" si="19"/>
        <v>0.17837098337593038</v>
      </c>
      <c r="K608" s="3"/>
    </row>
    <row r="609" spans="1:11" x14ac:dyDescent="0.25">
      <c r="A609" s="4">
        <v>614.29999999999995</v>
      </c>
      <c r="B609" s="4" t="s">
        <v>364</v>
      </c>
      <c r="C609" s="4" t="s">
        <v>922</v>
      </c>
      <c r="D609" s="7">
        <v>4.2830101011978802E-2</v>
      </c>
      <c r="E609" s="7">
        <v>9.1415699664988401E-2</v>
      </c>
      <c r="F609" s="6">
        <v>0.63941263586490504</v>
      </c>
      <c r="G609" s="4">
        <v>244</v>
      </c>
      <c r="H609" s="4">
        <v>312077</v>
      </c>
      <c r="I609" s="5">
        <f t="shared" si="18"/>
        <v>0.23663039233137462</v>
      </c>
      <c r="J609" s="5">
        <f t="shared" si="19"/>
        <v>0.50514201753018972</v>
      </c>
      <c r="K609" s="3"/>
    </row>
    <row r="610" spans="1:11" x14ac:dyDescent="0.25">
      <c r="A610" s="4">
        <v>473</v>
      </c>
      <c r="B610" s="4" t="s">
        <v>599</v>
      </c>
      <c r="C610" s="4" t="s">
        <v>923</v>
      </c>
      <c r="D610" s="7">
        <v>1.6811844945842199E-2</v>
      </c>
      <c r="E610" s="7">
        <v>3.5946239969448401E-2</v>
      </c>
      <c r="F610" s="6">
        <v>0.64000334907561596</v>
      </c>
      <c r="G610" s="4">
        <v>1580</v>
      </c>
      <c r="H610" s="4">
        <v>302443</v>
      </c>
      <c r="I610" s="5">
        <f t="shared" si="18"/>
        <v>9.2883121247746961E-2</v>
      </c>
      <c r="J610" s="5">
        <f t="shared" si="19"/>
        <v>0.19863049507717523</v>
      </c>
      <c r="K610" s="3"/>
    </row>
    <row r="611" spans="1:11" x14ac:dyDescent="0.25">
      <c r="A611" s="4">
        <v>696.41</v>
      </c>
      <c r="B611" s="4" t="s">
        <v>336</v>
      </c>
      <c r="C611" s="4" t="s">
        <v>920</v>
      </c>
      <c r="D611" s="7">
        <v>1.6285648650873299E-2</v>
      </c>
      <c r="E611" s="7">
        <v>3.4898044446525597E-2</v>
      </c>
      <c r="F611" s="6">
        <v>0.64074054347371601</v>
      </c>
      <c r="G611" s="4">
        <v>1676</v>
      </c>
      <c r="H611" s="4">
        <v>307340</v>
      </c>
      <c r="I611" s="5">
        <f t="shared" si="18"/>
        <v>8.997595939709005E-2</v>
      </c>
      <c r="J611" s="5">
        <f t="shared" si="19"/>
        <v>0.19283827354299871</v>
      </c>
      <c r="K611" s="3"/>
    </row>
    <row r="612" spans="1:11" x14ac:dyDescent="0.25">
      <c r="A612" s="4">
        <v>703</v>
      </c>
      <c r="B612" s="4" t="s">
        <v>146</v>
      </c>
      <c r="C612" s="4" t="s">
        <v>920</v>
      </c>
      <c r="D612" s="7">
        <v>-3.4968558925721503E-2</v>
      </c>
      <c r="E612" s="7">
        <v>7.5017513646686407E-2</v>
      </c>
      <c r="F612" s="6">
        <v>0.64111629402759696</v>
      </c>
      <c r="G612" s="4">
        <v>359</v>
      </c>
      <c r="H612" s="4">
        <v>314644</v>
      </c>
      <c r="I612" s="5">
        <f t="shared" si="18"/>
        <v>-0.19319645815315747</v>
      </c>
      <c r="J612" s="5">
        <f t="shared" si="19"/>
        <v>0.41452874365329512</v>
      </c>
      <c r="K612" s="3"/>
    </row>
    <row r="613" spans="1:11" x14ac:dyDescent="0.25">
      <c r="A613" s="4">
        <v>157</v>
      </c>
      <c r="B613" s="4" t="s">
        <v>193</v>
      </c>
      <c r="C613" s="4" t="s">
        <v>914</v>
      </c>
      <c r="D613" s="7">
        <v>2.7023102754879701E-2</v>
      </c>
      <c r="E613" s="7">
        <v>5.8739355368386197E-2</v>
      </c>
      <c r="F613" s="6">
        <v>0.64547957039551496</v>
      </c>
      <c r="G613" s="4">
        <v>591</v>
      </c>
      <c r="H613" s="4">
        <v>305740</v>
      </c>
      <c r="I613" s="5">
        <f t="shared" si="18"/>
        <v>0.14929891024795416</v>
      </c>
      <c r="J613" s="5">
        <f t="shared" si="19"/>
        <v>0.3245781866858517</v>
      </c>
      <c r="K613" s="3"/>
    </row>
    <row r="614" spans="1:11" x14ac:dyDescent="0.25">
      <c r="A614" s="4">
        <v>220</v>
      </c>
      <c r="B614" s="4" t="s">
        <v>838</v>
      </c>
      <c r="C614" s="4" t="s">
        <v>914</v>
      </c>
      <c r="D614" s="7">
        <v>1.72344737168105E-2</v>
      </c>
      <c r="E614" s="7">
        <v>3.7475453359444702E-2</v>
      </c>
      <c r="F614" s="6">
        <v>0.64559733377393502</v>
      </c>
      <c r="G614" s="4">
        <v>1460</v>
      </c>
      <c r="H614" s="4">
        <v>289869</v>
      </c>
      <c r="I614" s="5">
        <f t="shared" si="18"/>
        <v>9.5218086833207191E-2</v>
      </c>
      <c r="J614" s="5">
        <f t="shared" si="19"/>
        <v>0.20707944865695538</v>
      </c>
      <c r="K614" s="3"/>
    </row>
    <row r="615" spans="1:11" x14ac:dyDescent="0.25">
      <c r="A615" s="4">
        <v>573.5</v>
      </c>
      <c r="B615" s="4" t="s">
        <v>552</v>
      </c>
      <c r="C615" s="4" t="s">
        <v>916</v>
      </c>
      <c r="D615" s="7">
        <v>2.14598498153394E-2</v>
      </c>
      <c r="E615" s="7">
        <v>4.6965978857834399E-2</v>
      </c>
      <c r="F615" s="6">
        <v>0.64772617957080203</v>
      </c>
      <c r="G615" s="4">
        <v>924</v>
      </c>
      <c r="H615" s="4">
        <v>311623</v>
      </c>
      <c r="I615" s="5">
        <f t="shared" si="18"/>
        <v>0.11856270616209613</v>
      </c>
      <c r="J615" s="5">
        <f t="shared" si="19"/>
        <v>0.25952105656717389</v>
      </c>
      <c r="K615" s="3"/>
    </row>
    <row r="616" spans="1:11" x14ac:dyDescent="0.25">
      <c r="A616" s="4">
        <v>323</v>
      </c>
      <c r="B616" s="4" t="s">
        <v>718</v>
      </c>
      <c r="C616" s="4" t="s">
        <v>918</v>
      </c>
      <c r="D616" s="7">
        <v>2.2381259030345699E-2</v>
      </c>
      <c r="E616" s="7">
        <v>4.90890046813868E-2</v>
      </c>
      <c r="F616" s="6">
        <v>0.64843871717360502</v>
      </c>
      <c r="G616" s="4">
        <v>845</v>
      </c>
      <c r="H616" s="4">
        <v>320255</v>
      </c>
      <c r="I616" s="5">
        <f t="shared" si="18"/>
        <v>0.12365336480853978</v>
      </c>
      <c r="J616" s="5">
        <f t="shared" si="19"/>
        <v>0.27125212875205817</v>
      </c>
      <c r="K616" s="3"/>
    </row>
    <row r="617" spans="1:11" x14ac:dyDescent="0.25">
      <c r="A617" s="4">
        <v>226</v>
      </c>
      <c r="B617" s="4" t="s">
        <v>807</v>
      </c>
      <c r="C617" s="4" t="s">
        <v>914</v>
      </c>
      <c r="D617" s="7">
        <v>4.0027256728250998E-2</v>
      </c>
      <c r="E617" s="7">
        <v>8.8188910937622295E-2</v>
      </c>
      <c r="F617" s="6">
        <v>0.64991459670972596</v>
      </c>
      <c r="G617" s="4">
        <v>262</v>
      </c>
      <c r="H617" s="4">
        <v>319770</v>
      </c>
      <c r="I617" s="5">
        <f t="shared" si="18"/>
        <v>0.22114506479696686</v>
      </c>
      <c r="J617" s="5">
        <f t="shared" si="19"/>
        <v>0.48730660972603013</v>
      </c>
      <c r="K617" s="3"/>
    </row>
    <row r="618" spans="1:11" x14ac:dyDescent="0.25">
      <c r="A618" s="4">
        <v>577.20000000000005</v>
      </c>
      <c r="B618" s="4" t="s">
        <v>266</v>
      </c>
      <c r="C618" s="4" t="s">
        <v>916</v>
      </c>
      <c r="D618" s="7">
        <v>2.83977826490883E-2</v>
      </c>
      <c r="E618" s="7">
        <v>6.2643894506992495E-2</v>
      </c>
      <c r="F618" s="6">
        <v>0.650317731152534</v>
      </c>
      <c r="G618" s="4">
        <v>519</v>
      </c>
      <c r="H618" s="4">
        <v>319074</v>
      </c>
      <c r="I618" s="5">
        <f t="shared" si="18"/>
        <v>0.15689382679054309</v>
      </c>
      <c r="J618" s="5">
        <f t="shared" si="19"/>
        <v>0.34615204942734146</v>
      </c>
      <c r="K618" s="3"/>
    </row>
    <row r="619" spans="1:11" x14ac:dyDescent="0.25">
      <c r="A619" s="4">
        <v>614.4</v>
      </c>
      <c r="B619" s="4" t="s">
        <v>192</v>
      </c>
      <c r="C619" s="4" t="s">
        <v>922</v>
      </c>
      <c r="D619" s="7">
        <v>-3.6877294253715998E-2</v>
      </c>
      <c r="E619" s="7">
        <v>8.1770570417718805E-2</v>
      </c>
      <c r="F619" s="6">
        <v>0.65200041677461096</v>
      </c>
      <c r="G619" s="4">
        <v>302</v>
      </c>
      <c r="H619" s="4">
        <v>312077</v>
      </c>
      <c r="I619" s="5">
        <f t="shared" si="18"/>
        <v>-0.20374195720285082</v>
      </c>
      <c r="J619" s="5">
        <f t="shared" si="19"/>
        <v>0.45183981703603388</v>
      </c>
      <c r="K619" s="3"/>
    </row>
    <row r="620" spans="1:11" x14ac:dyDescent="0.25">
      <c r="A620" s="4">
        <v>200.1</v>
      </c>
      <c r="B620" s="4" t="s">
        <v>4</v>
      </c>
      <c r="C620" s="4" t="s">
        <v>914</v>
      </c>
      <c r="D620" s="7">
        <v>3.2051762472591297E-2</v>
      </c>
      <c r="E620" s="7">
        <v>7.1485057256909706E-2</v>
      </c>
      <c r="F620" s="6">
        <v>0.65388611491072202</v>
      </c>
      <c r="G620" s="4">
        <v>399</v>
      </c>
      <c r="H620" s="4">
        <v>311049</v>
      </c>
      <c r="I620" s="5">
        <f t="shared" si="18"/>
        <v>0.17708156062205138</v>
      </c>
      <c r="J620" s="5">
        <f t="shared" si="19"/>
        <v>0.39500444034660792</v>
      </c>
      <c r="K620" s="3"/>
    </row>
    <row r="621" spans="1:11" x14ac:dyDescent="0.25">
      <c r="A621" s="4">
        <v>726.3</v>
      </c>
      <c r="B621" s="4" t="s">
        <v>754</v>
      </c>
      <c r="C621" s="4" t="s">
        <v>917</v>
      </c>
      <c r="D621" s="7">
        <v>2.7716897243036401E-2</v>
      </c>
      <c r="E621" s="7">
        <v>6.1892954234454997E-2</v>
      </c>
      <c r="F621" s="6">
        <v>0.65428317255128898</v>
      </c>
      <c r="G621" s="4">
        <v>532</v>
      </c>
      <c r="H621" s="4">
        <v>298548</v>
      </c>
      <c r="I621" s="5">
        <f t="shared" si="18"/>
        <v>0.15313202896705194</v>
      </c>
      <c r="J621" s="5">
        <f t="shared" si="19"/>
        <v>0.34200130313398552</v>
      </c>
      <c r="K621" s="3"/>
    </row>
    <row r="622" spans="1:11" x14ac:dyDescent="0.25">
      <c r="A622" s="4">
        <v>916</v>
      </c>
      <c r="B622" s="4" t="s">
        <v>594</v>
      </c>
      <c r="C622" s="4" t="s">
        <v>924</v>
      </c>
      <c r="D622" s="7">
        <v>1.67712573413227E-2</v>
      </c>
      <c r="E622" s="7">
        <v>3.7507425920736699E-2</v>
      </c>
      <c r="F622" s="6">
        <v>0.65477038167053603</v>
      </c>
      <c r="G622" s="4">
        <v>1450</v>
      </c>
      <c r="H622" s="4">
        <v>319884</v>
      </c>
      <c r="I622" s="5">
        <f t="shared" si="18"/>
        <v>9.265888033879946E-2</v>
      </c>
      <c r="J622" s="5">
        <f t="shared" si="19"/>
        <v>0.20725432980180813</v>
      </c>
      <c r="K622" s="3"/>
    </row>
    <row r="623" spans="1:11" x14ac:dyDescent="0.25">
      <c r="A623" s="4">
        <v>394.3</v>
      </c>
      <c r="B623" s="4" t="s">
        <v>612</v>
      </c>
      <c r="C623" s="4" t="s">
        <v>919</v>
      </c>
      <c r="D623" s="7">
        <v>-1.77678749176013E-2</v>
      </c>
      <c r="E623" s="7">
        <v>3.9892022339676599E-2</v>
      </c>
      <c r="F623" s="6">
        <v>0.65603128878564099</v>
      </c>
      <c r="G623" s="4">
        <v>1279</v>
      </c>
      <c r="H623" s="4">
        <v>314766</v>
      </c>
      <c r="I623" s="5">
        <f t="shared" si="18"/>
        <v>-9.8165054793377352E-2</v>
      </c>
      <c r="J623" s="5">
        <f t="shared" si="19"/>
        <v>0.22043060860905409</v>
      </c>
      <c r="K623" s="3"/>
    </row>
    <row r="624" spans="1:11" x14ac:dyDescent="0.25">
      <c r="A624" s="4">
        <v>415</v>
      </c>
      <c r="B624" s="4" t="s">
        <v>888</v>
      </c>
      <c r="C624" s="4" t="s">
        <v>919</v>
      </c>
      <c r="D624" s="7">
        <v>1.0518183588790701E-2</v>
      </c>
      <c r="E624" s="7">
        <v>2.3619312009990501E-2</v>
      </c>
      <c r="F624" s="6">
        <v>0.65608755085852</v>
      </c>
      <c r="G624" s="4">
        <v>3685</v>
      </c>
      <c r="H624" s="4">
        <v>314767</v>
      </c>
      <c r="I624" s="5">
        <f t="shared" si="18"/>
        <v>5.8111511540280117E-2</v>
      </c>
      <c r="J624" s="5">
        <f t="shared" si="19"/>
        <v>0.1305127879201694</v>
      </c>
      <c r="K624" s="3"/>
    </row>
    <row r="625" spans="1:11" x14ac:dyDescent="0.25">
      <c r="A625" s="4">
        <v>216</v>
      </c>
      <c r="B625" s="4" t="s">
        <v>352</v>
      </c>
      <c r="C625" s="4" t="s">
        <v>914</v>
      </c>
      <c r="D625" s="7">
        <v>-7.2314603809904704E-3</v>
      </c>
      <c r="E625" s="7">
        <v>1.6406143576784001E-2</v>
      </c>
      <c r="F625" s="6">
        <v>0.65937402081352103</v>
      </c>
      <c r="G625" s="4">
        <v>7706</v>
      </c>
      <c r="H625" s="4">
        <v>313013</v>
      </c>
      <c r="I625" s="5">
        <f t="shared" si="18"/>
        <v>-3.995281978447774E-2</v>
      </c>
      <c r="J625" s="5">
        <f t="shared" si="19"/>
        <v>9.0654845962962402E-2</v>
      </c>
      <c r="K625" s="3"/>
    </row>
    <row r="626" spans="1:11" x14ac:dyDescent="0.25">
      <c r="A626" s="4">
        <v>565.1</v>
      </c>
      <c r="B626" s="4" t="s">
        <v>307</v>
      </c>
      <c r="C626" s="4" t="s">
        <v>916</v>
      </c>
      <c r="D626" s="7">
        <v>-7.3779007670791404E-3</v>
      </c>
      <c r="E626" s="7">
        <v>1.67403056583551E-2</v>
      </c>
      <c r="F626" s="6">
        <v>0.659410817207711</v>
      </c>
      <c r="G626" s="4">
        <v>7492</v>
      </c>
      <c r="H626" s="4">
        <v>241543</v>
      </c>
      <c r="I626" s="5">
        <f t="shared" si="18"/>
        <v>-4.0761882691044977E-2</v>
      </c>
      <c r="J626" s="5">
        <f t="shared" si="19"/>
        <v>9.2501310432863526E-2</v>
      </c>
      <c r="K626" s="3"/>
    </row>
    <row r="627" spans="1:11" x14ac:dyDescent="0.25">
      <c r="A627" s="4">
        <v>227.2</v>
      </c>
      <c r="B627" s="4" t="s">
        <v>407</v>
      </c>
      <c r="C627" s="4" t="s">
        <v>914</v>
      </c>
      <c r="D627" s="7">
        <v>3.2188638131758901E-2</v>
      </c>
      <c r="E627" s="7">
        <v>7.3337786931934296E-2</v>
      </c>
      <c r="F627" s="6">
        <v>0.66072724389044102</v>
      </c>
      <c r="G627" s="4">
        <v>379</v>
      </c>
      <c r="H627" s="4">
        <v>319770</v>
      </c>
      <c r="I627" s="5">
        <f t="shared" si="18"/>
        <v>0.17783777973347459</v>
      </c>
      <c r="J627" s="5">
        <f t="shared" si="19"/>
        <v>0.40523951149508836</v>
      </c>
      <c r="K627" s="3"/>
    </row>
    <row r="628" spans="1:11" x14ac:dyDescent="0.25">
      <c r="A628" s="4">
        <v>530.1</v>
      </c>
      <c r="B628" s="4" t="s">
        <v>47</v>
      </c>
      <c r="C628" s="4" t="s">
        <v>916</v>
      </c>
      <c r="D628" s="7">
        <v>-6.5668324619443498E-3</v>
      </c>
      <c r="E628" s="7">
        <v>1.49967063370945E-2</v>
      </c>
      <c r="F628" s="6">
        <v>0.66146966385110595</v>
      </c>
      <c r="G628" s="4">
        <v>9329</v>
      </c>
      <c r="H628" s="4">
        <v>281733</v>
      </c>
      <c r="I628" s="5">
        <f t="shared" si="18"/>
        <v>-3.6280842331184254E-2</v>
      </c>
      <c r="J628" s="5">
        <f t="shared" si="19"/>
        <v>8.2866611110534935E-2</v>
      </c>
      <c r="K628" s="3"/>
    </row>
    <row r="629" spans="1:11" x14ac:dyDescent="0.25">
      <c r="A629" s="4">
        <v>350.1</v>
      </c>
      <c r="B629" s="4" t="s">
        <v>771</v>
      </c>
      <c r="C629" s="4" t="s">
        <v>918</v>
      </c>
      <c r="D629" s="7">
        <v>2.0655884565343501E-2</v>
      </c>
      <c r="E629" s="7">
        <v>4.7391058046535102E-2</v>
      </c>
      <c r="F629" s="6">
        <v>0.66293803257260497</v>
      </c>
      <c r="G629" s="4">
        <v>907</v>
      </c>
      <c r="H629" s="4">
        <v>318594</v>
      </c>
      <c r="I629" s="5">
        <f t="shared" si="18"/>
        <v>0.11412090920079282</v>
      </c>
      <c r="J629" s="5">
        <f t="shared" si="19"/>
        <v>0.26186624550678445</v>
      </c>
      <c r="K629" s="3"/>
    </row>
    <row r="630" spans="1:11" x14ac:dyDescent="0.25">
      <c r="A630" s="4">
        <v>600</v>
      </c>
      <c r="B630" s="4" t="s">
        <v>829</v>
      </c>
      <c r="C630" s="4" t="s">
        <v>922</v>
      </c>
      <c r="D630" s="7">
        <v>6.2196781591584297E-3</v>
      </c>
      <c r="E630" s="7">
        <v>1.42779114507507E-2</v>
      </c>
      <c r="F630" s="6">
        <v>0.66311579295589396</v>
      </c>
      <c r="G630" s="4">
        <v>11315</v>
      </c>
      <c r="H630" s="4">
        <v>300940</v>
      </c>
      <c r="I630" s="5">
        <f t="shared" si="18"/>
        <v>3.436286275778138E-2</v>
      </c>
      <c r="J630" s="5">
        <f t="shared" si="19"/>
        <v>7.8894682301499583E-2</v>
      </c>
      <c r="K630" s="3"/>
    </row>
    <row r="631" spans="1:11" x14ac:dyDescent="0.25">
      <c r="A631" s="4">
        <v>351</v>
      </c>
      <c r="B631" s="4" t="s">
        <v>338</v>
      </c>
      <c r="C631" s="4" t="s">
        <v>918</v>
      </c>
      <c r="D631" s="7">
        <v>5.6341833165546099E-3</v>
      </c>
      <c r="E631" s="7">
        <v>1.2942944726232799E-2</v>
      </c>
      <c r="F631" s="6">
        <v>0.66333798535982802</v>
      </c>
      <c r="G631" s="4">
        <v>12644</v>
      </c>
      <c r="H631" s="4">
        <v>306410</v>
      </c>
      <c r="I631" s="5">
        <f t="shared" si="18"/>
        <v>3.1128084621848674E-2</v>
      </c>
      <c r="J631" s="5">
        <f t="shared" si="19"/>
        <v>7.1518114688861878E-2</v>
      </c>
      <c r="K631" s="3"/>
    </row>
    <row r="632" spans="1:11" x14ac:dyDescent="0.25">
      <c r="A632" s="4">
        <v>389.4</v>
      </c>
      <c r="B632" s="4" t="s">
        <v>145</v>
      </c>
      <c r="C632" s="4" t="s">
        <v>926</v>
      </c>
      <c r="D632" s="7">
        <v>2.6877277210875301E-2</v>
      </c>
      <c r="E632" s="7">
        <v>6.2299921610224497E-2</v>
      </c>
      <c r="F632" s="6">
        <v>0.66616481856715704</v>
      </c>
      <c r="G632" s="4">
        <v>525</v>
      </c>
      <c r="H632" s="4">
        <v>311515</v>
      </c>
      <c r="I632" s="5">
        <f t="shared" si="18"/>
        <v>0.14849324425897956</v>
      </c>
      <c r="J632" s="5">
        <f t="shared" si="19"/>
        <v>0.3442463671925034</v>
      </c>
      <c r="K632" s="3"/>
    </row>
    <row r="633" spans="1:11" x14ac:dyDescent="0.25">
      <c r="A633" s="4">
        <v>530.12</v>
      </c>
      <c r="B633" s="4" t="s">
        <v>753</v>
      </c>
      <c r="C633" s="4" t="s">
        <v>916</v>
      </c>
      <c r="D633" s="7">
        <v>-8.4775542965158397E-3</v>
      </c>
      <c r="E633" s="7">
        <v>1.9887974519159499E-2</v>
      </c>
      <c r="F633" s="6">
        <v>0.66991450788839602</v>
      </c>
      <c r="G633" s="4">
        <v>5242</v>
      </c>
      <c r="H633" s="4">
        <v>281733</v>
      </c>
      <c r="I633" s="5">
        <f t="shared" si="18"/>
        <v>-4.6837316555336135E-2</v>
      </c>
      <c r="J633" s="5">
        <f t="shared" si="19"/>
        <v>0.10989324197361264</v>
      </c>
      <c r="K633" s="3"/>
    </row>
    <row r="634" spans="1:11" x14ac:dyDescent="0.25">
      <c r="A634" s="4">
        <v>702.1</v>
      </c>
      <c r="B634" s="4" t="s">
        <v>684</v>
      </c>
      <c r="C634" s="4" t="s">
        <v>920</v>
      </c>
      <c r="D634" s="7">
        <v>-1.18999903215046E-2</v>
      </c>
      <c r="E634" s="7">
        <v>2.79345240973276E-2</v>
      </c>
      <c r="F634" s="6">
        <v>0.67011089650192701</v>
      </c>
      <c r="G634" s="4">
        <v>2622</v>
      </c>
      <c r="H634" s="4">
        <v>315803</v>
      </c>
      <c r="I634" s="5">
        <f t="shared" si="18"/>
        <v>-6.5745802881240892E-2</v>
      </c>
      <c r="J634" s="5">
        <f t="shared" si="19"/>
        <v>0.15435533095028511</v>
      </c>
      <c r="K634" s="3"/>
    </row>
    <row r="635" spans="1:11" x14ac:dyDescent="0.25">
      <c r="A635" s="4">
        <v>694.2</v>
      </c>
      <c r="B635" s="4" t="s">
        <v>415</v>
      </c>
      <c r="C635" s="4" t="s">
        <v>920</v>
      </c>
      <c r="D635" s="7">
        <v>-2.16201460726527E-2</v>
      </c>
      <c r="E635" s="7">
        <v>5.0815688846348697E-2</v>
      </c>
      <c r="F635" s="6">
        <v>0.67049989631893903</v>
      </c>
      <c r="G635" s="4">
        <v>785</v>
      </c>
      <c r="H635" s="4">
        <v>314995</v>
      </c>
      <c r="I635" s="5">
        <f t="shared" si="18"/>
        <v>-0.11944832084338508</v>
      </c>
      <c r="J635" s="5">
        <f t="shared" si="19"/>
        <v>0.28078766535467486</v>
      </c>
      <c r="K635" s="3"/>
    </row>
    <row r="636" spans="1:11" x14ac:dyDescent="0.25">
      <c r="A636" s="4">
        <v>352.1</v>
      </c>
      <c r="B636" s="4" t="s">
        <v>849</v>
      </c>
      <c r="C636" s="4" t="s">
        <v>918</v>
      </c>
      <c r="D636" s="7">
        <v>-2.8374095667739199E-2</v>
      </c>
      <c r="E636" s="7">
        <v>6.6891034971104907E-2</v>
      </c>
      <c r="F636" s="6">
        <v>0.67143174968910802</v>
      </c>
      <c r="G636" s="4">
        <v>452</v>
      </c>
      <c r="H636" s="4">
        <v>306410</v>
      </c>
      <c r="I636" s="5">
        <f t="shared" si="18"/>
        <v>-0.15676295949027183</v>
      </c>
      <c r="J636" s="5">
        <f t="shared" si="19"/>
        <v>0.36961345440759591</v>
      </c>
      <c r="K636" s="3"/>
    </row>
    <row r="637" spans="1:11" x14ac:dyDescent="0.25">
      <c r="A637" s="4">
        <v>150</v>
      </c>
      <c r="B637" s="4" t="s">
        <v>237</v>
      </c>
      <c r="C637" s="4" t="s">
        <v>914</v>
      </c>
      <c r="D637" s="7">
        <v>-2.2351694879801098E-2</v>
      </c>
      <c r="E637" s="7">
        <v>5.3324328962010198E-2</v>
      </c>
      <c r="F637" s="6">
        <v>0.67509551458456896</v>
      </c>
      <c r="G637" s="4">
        <v>714</v>
      </c>
      <c r="H637" s="4">
        <v>305740</v>
      </c>
      <c r="I637" s="5">
        <f t="shared" si="18"/>
        <v>-0.12349002696022707</v>
      </c>
      <c r="J637" s="5">
        <f t="shared" si="19"/>
        <v>0.29464825997502675</v>
      </c>
      <c r="K637" s="3"/>
    </row>
    <row r="638" spans="1:11" x14ac:dyDescent="0.25">
      <c r="A638" s="4">
        <v>290.11</v>
      </c>
      <c r="B638" s="4" t="s">
        <v>248</v>
      </c>
      <c r="C638" s="4" t="s">
        <v>921</v>
      </c>
      <c r="D638" s="7">
        <v>3.0025033554284999E-2</v>
      </c>
      <c r="E638" s="7">
        <v>7.1951976700725895E-2</v>
      </c>
      <c r="F638" s="6">
        <v>0.67646433830034203</v>
      </c>
      <c r="G638" s="4">
        <v>394</v>
      </c>
      <c r="H638" s="4">
        <v>314703</v>
      </c>
      <c r="I638" s="5">
        <f t="shared" si="18"/>
        <v>0.16588416328334255</v>
      </c>
      <c r="J638" s="5">
        <f t="shared" si="19"/>
        <v>0.39757649697790953</v>
      </c>
      <c r="K638" s="3"/>
    </row>
    <row r="639" spans="1:11" x14ac:dyDescent="0.25">
      <c r="A639" s="4">
        <v>447.1</v>
      </c>
      <c r="B639" s="4" t="s">
        <v>767</v>
      </c>
      <c r="C639" s="4" t="s">
        <v>919</v>
      </c>
      <c r="D639" s="7">
        <v>-2.0163240671536901E-2</v>
      </c>
      <c r="E639" s="7">
        <v>4.83501327719187E-2</v>
      </c>
      <c r="F639" s="6">
        <v>0.67665972005203101</v>
      </c>
      <c r="G639" s="4">
        <v>870</v>
      </c>
      <c r="H639" s="4">
        <v>312625</v>
      </c>
      <c r="I639" s="5">
        <f t="shared" si="18"/>
        <v>-0.11139911973224807</v>
      </c>
      <c r="J639" s="5">
        <f t="shared" si="19"/>
        <v>0.26716254499405673</v>
      </c>
      <c r="K639" s="3"/>
    </row>
    <row r="640" spans="1:11" x14ac:dyDescent="0.25">
      <c r="A640" s="4">
        <v>745</v>
      </c>
      <c r="B640" s="4" t="s">
        <v>610</v>
      </c>
      <c r="C640" s="4" t="s">
        <v>917</v>
      </c>
      <c r="D640" s="7">
        <v>-1.3464946229092001E-2</v>
      </c>
      <c r="E640" s="7">
        <v>3.2636771821752099E-2</v>
      </c>
      <c r="F640" s="6">
        <v>0.67992183568741105</v>
      </c>
      <c r="G640" s="4">
        <v>1910</v>
      </c>
      <c r="H640" s="4">
        <v>319424</v>
      </c>
      <c r="I640" s="5">
        <f t="shared" si="18"/>
        <v>-7.4391968116530399E-2</v>
      </c>
      <c r="J640" s="5">
        <f t="shared" si="19"/>
        <v>0.18033660764075871</v>
      </c>
      <c r="K640" s="3"/>
    </row>
    <row r="641" spans="1:11" x14ac:dyDescent="0.25">
      <c r="A641" s="4">
        <v>289.39999999999998</v>
      </c>
      <c r="B641" s="4" t="s">
        <v>902</v>
      </c>
      <c r="C641" s="4" t="s">
        <v>913</v>
      </c>
      <c r="D641" s="7">
        <v>-1.1427260823793899E-2</v>
      </c>
      <c r="E641" s="7">
        <v>2.7711274311101399E-2</v>
      </c>
      <c r="F641" s="6">
        <v>0.68006923661017404</v>
      </c>
      <c r="G641" s="4">
        <v>2658</v>
      </c>
      <c r="H641" s="4">
        <v>313572</v>
      </c>
      <c r="I641" s="5">
        <f t="shared" si="18"/>
        <v>-6.3134037700518786E-2</v>
      </c>
      <c r="J641" s="5">
        <f t="shared" si="19"/>
        <v>0.15312043145687154</v>
      </c>
      <c r="K641" s="3"/>
    </row>
    <row r="642" spans="1:11" x14ac:dyDescent="0.25">
      <c r="A642" s="4">
        <v>285.2</v>
      </c>
      <c r="B642" s="4" t="s">
        <v>360</v>
      </c>
      <c r="C642" s="4" t="s">
        <v>913</v>
      </c>
      <c r="D642" s="7">
        <v>3.4368908943396399E-2</v>
      </c>
      <c r="E642" s="7">
        <v>8.3740148195187505E-2</v>
      </c>
      <c r="F642" s="6">
        <v>0.68149544857116795</v>
      </c>
      <c r="G642" s="4">
        <v>291</v>
      </c>
      <c r="H642" s="4">
        <v>302401</v>
      </c>
      <c r="I642" s="5">
        <f t="shared" si="18"/>
        <v>0.18988347482539447</v>
      </c>
      <c r="J642" s="5">
        <f t="shared" si="19"/>
        <v>0.46271102994091012</v>
      </c>
      <c r="K642" s="3"/>
    </row>
    <row r="643" spans="1:11" x14ac:dyDescent="0.25">
      <c r="A643" s="4">
        <v>430.2</v>
      </c>
      <c r="B643" s="4" t="s">
        <v>804</v>
      </c>
      <c r="C643" s="4" t="s">
        <v>919</v>
      </c>
      <c r="D643" s="7">
        <v>-2.1935542197210198E-2</v>
      </c>
      <c r="E643" s="7">
        <v>5.3449176912474299E-2</v>
      </c>
      <c r="F643" s="6">
        <v>0.68151254638731995</v>
      </c>
      <c r="G643" s="4">
        <v>710</v>
      </c>
      <c r="H643" s="4">
        <v>311409</v>
      </c>
      <c r="I643" s="5">
        <f t="shared" ref="I643:I706" si="20">D643/0.181</f>
        <v>-0.12119084086856463</v>
      </c>
      <c r="J643" s="5">
        <f t="shared" ref="J643:J706" si="21">((I643*((E643/D643)^2+(0.007/0.181)^2)^0.5)^2)^0.5</f>
        <v>0.29533651274659461</v>
      </c>
      <c r="K643" s="3"/>
    </row>
    <row r="644" spans="1:11" x14ac:dyDescent="0.25">
      <c r="A644" s="4">
        <v>202.21</v>
      </c>
      <c r="B644" s="4" t="s">
        <v>434</v>
      </c>
      <c r="C644" s="4" t="s">
        <v>914</v>
      </c>
      <c r="D644" s="7">
        <v>2.99443785867772E-2</v>
      </c>
      <c r="E644" s="7">
        <v>7.3133699252951295E-2</v>
      </c>
      <c r="F644" s="6">
        <v>0.68221160558828997</v>
      </c>
      <c r="G644" s="4">
        <v>381</v>
      </c>
      <c r="H644" s="4">
        <v>316726</v>
      </c>
      <c r="I644" s="5">
        <f t="shared" si="20"/>
        <v>0.16543855572805083</v>
      </c>
      <c r="J644" s="5">
        <f t="shared" si="21"/>
        <v>0.40410424131982919</v>
      </c>
      <c r="K644" s="3"/>
    </row>
    <row r="645" spans="1:11" x14ac:dyDescent="0.25">
      <c r="A645" s="4">
        <v>372</v>
      </c>
      <c r="B645" s="4" t="s">
        <v>861</v>
      </c>
      <c r="C645" s="4" t="s">
        <v>926</v>
      </c>
      <c r="D645" s="7">
        <v>-1.82537648533522E-2</v>
      </c>
      <c r="E645" s="7">
        <v>4.4639090886686501E-2</v>
      </c>
      <c r="F645" s="6">
        <v>0.68259922927304995</v>
      </c>
      <c r="G645" s="4">
        <v>1018</v>
      </c>
      <c r="H645" s="4">
        <v>311689</v>
      </c>
      <c r="I645" s="5">
        <f t="shared" si="20"/>
        <v>-0.1008495295765315</v>
      </c>
      <c r="J645" s="5">
        <f t="shared" si="21"/>
        <v>0.24665564999488745</v>
      </c>
      <c r="K645" s="3"/>
    </row>
    <row r="646" spans="1:11" x14ac:dyDescent="0.25">
      <c r="A646" s="4">
        <v>286.12</v>
      </c>
      <c r="B646" s="4" t="s">
        <v>436</v>
      </c>
      <c r="C646" s="4" t="s">
        <v>913</v>
      </c>
      <c r="D646" s="7">
        <v>3.3603305929927003E-2</v>
      </c>
      <c r="E646" s="7">
        <v>8.2784471987782896E-2</v>
      </c>
      <c r="F646" s="6">
        <v>0.68480641438092305</v>
      </c>
      <c r="G646" s="4">
        <v>297</v>
      </c>
      <c r="H646" s="4">
        <v>318651</v>
      </c>
      <c r="I646" s="5">
        <f t="shared" si="20"/>
        <v>0.18565362392224866</v>
      </c>
      <c r="J646" s="5">
        <f t="shared" si="21"/>
        <v>0.45742912663287949</v>
      </c>
      <c r="K646" s="3"/>
    </row>
    <row r="647" spans="1:11" x14ac:dyDescent="0.25">
      <c r="A647" s="4">
        <v>585.29999999999995</v>
      </c>
      <c r="B647" s="4" t="s">
        <v>803</v>
      </c>
      <c r="C647" s="4" t="s">
        <v>922</v>
      </c>
      <c r="D647" s="7">
        <v>1.1431738529779399E-2</v>
      </c>
      <c r="E647" s="7">
        <v>2.8474104265705499E-2</v>
      </c>
      <c r="F647" s="6">
        <v>0.68806791963126301</v>
      </c>
      <c r="G647" s="4">
        <v>2533</v>
      </c>
      <c r="H647" s="4">
        <v>307459</v>
      </c>
      <c r="I647" s="5">
        <f t="shared" si="20"/>
        <v>6.3158776407620992E-2</v>
      </c>
      <c r="J647" s="5">
        <f t="shared" si="21"/>
        <v>0.15733445494225839</v>
      </c>
      <c r="K647" s="3"/>
    </row>
    <row r="648" spans="1:11" x14ac:dyDescent="0.25">
      <c r="A648" s="4">
        <v>292.10000000000002</v>
      </c>
      <c r="B648" s="4" t="s">
        <v>115</v>
      </c>
      <c r="C648" s="4" t="s">
        <v>921</v>
      </c>
      <c r="D648" s="7">
        <v>-1.46682758419807E-2</v>
      </c>
      <c r="E648" s="7">
        <v>3.6602654398935501E-2</v>
      </c>
      <c r="F648" s="6">
        <v>0.68860898037559204</v>
      </c>
      <c r="G648" s="4">
        <v>1517</v>
      </c>
      <c r="H648" s="4">
        <v>314703</v>
      </c>
      <c r="I648" s="5">
        <f t="shared" si="20"/>
        <v>-8.1040198021992818E-2</v>
      </c>
      <c r="J648" s="5">
        <f t="shared" si="21"/>
        <v>0.20224889559483147</v>
      </c>
      <c r="K648" s="3"/>
    </row>
    <row r="649" spans="1:11" x14ac:dyDescent="0.25">
      <c r="A649" s="4">
        <v>590</v>
      </c>
      <c r="B649" s="4" t="s">
        <v>881</v>
      </c>
      <c r="C649" s="4" t="s">
        <v>922</v>
      </c>
      <c r="D649" s="7">
        <v>-9.1933098488238291E-3</v>
      </c>
      <c r="E649" s="7">
        <v>2.3106576872202501E-2</v>
      </c>
      <c r="F649" s="6">
        <v>0.69072932933730302</v>
      </c>
      <c r="G649" s="4">
        <v>3841</v>
      </c>
      <c r="H649" s="4">
        <v>290777</v>
      </c>
      <c r="I649" s="5">
        <f t="shared" si="20"/>
        <v>-5.0791767120573643E-2</v>
      </c>
      <c r="J649" s="5">
        <f t="shared" si="21"/>
        <v>0.12767575738595063</v>
      </c>
      <c r="K649" s="3"/>
    </row>
    <row r="650" spans="1:11" x14ac:dyDescent="0.25">
      <c r="A650" s="4">
        <v>263</v>
      </c>
      <c r="B650" s="4" t="s">
        <v>663</v>
      </c>
      <c r="C650" s="4" t="s">
        <v>915</v>
      </c>
      <c r="D650" s="7">
        <v>1.4542706032482399E-2</v>
      </c>
      <c r="E650" s="7">
        <v>3.6717284945951799E-2</v>
      </c>
      <c r="F650" s="6">
        <v>0.69205156099986997</v>
      </c>
      <c r="G650" s="4">
        <v>1513</v>
      </c>
      <c r="H650" s="4">
        <v>318943</v>
      </c>
      <c r="I650" s="5">
        <f t="shared" si="20"/>
        <v>8.0346442168411053E-2</v>
      </c>
      <c r="J650" s="5">
        <f t="shared" si="21"/>
        <v>0.20288172501886115</v>
      </c>
      <c r="K650" s="3"/>
    </row>
    <row r="651" spans="1:11" x14ac:dyDescent="0.25">
      <c r="A651" s="4">
        <v>613.70000000000005</v>
      </c>
      <c r="B651" s="4" t="s">
        <v>96</v>
      </c>
      <c r="C651" s="4" t="s">
        <v>922</v>
      </c>
      <c r="D651" s="7">
        <v>-2.0857232820299599E-2</v>
      </c>
      <c r="E651" s="7">
        <v>5.2684585226471702E-2</v>
      </c>
      <c r="F651" s="6">
        <v>0.69218712546410899</v>
      </c>
      <c r="G651" s="4">
        <v>731</v>
      </c>
      <c r="H651" s="4">
        <v>315648</v>
      </c>
      <c r="I651" s="5">
        <f t="shared" si="20"/>
        <v>-0.11523333049889281</v>
      </c>
      <c r="J651" s="5">
        <f t="shared" si="21"/>
        <v>0.29110917066309683</v>
      </c>
      <c r="K651" s="3"/>
    </row>
    <row r="652" spans="1:11" x14ac:dyDescent="0.25">
      <c r="A652" s="4">
        <v>519.79999999999995</v>
      </c>
      <c r="B652" s="4" t="s">
        <v>135</v>
      </c>
      <c r="C652" s="4" t="s">
        <v>923</v>
      </c>
      <c r="D652" s="7">
        <v>-6.0575535081158604E-3</v>
      </c>
      <c r="E652" s="7">
        <v>1.5357459058855299E-2</v>
      </c>
      <c r="F652" s="6">
        <v>0.69325826647955702</v>
      </c>
      <c r="G652" s="4">
        <v>8896</v>
      </c>
      <c r="H652" s="4">
        <v>259819</v>
      </c>
      <c r="I652" s="5">
        <f t="shared" si="20"/>
        <v>-3.3467146453678785E-2</v>
      </c>
      <c r="J652" s="5">
        <f t="shared" si="21"/>
        <v>8.4857711538234737E-2</v>
      </c>
      <c r="K652" s="3"/>
    </row>
    <row r="653" spans="1:11" x14ac:dyDescent="0.25">
      <c r="A653" s="4">
        <v>149</v>
      </c>
      <c r="B653" s="4" t="s">
        <v>575</v>
      </c>
      <c r="C653" s="4" t="s">
        <v>914</v>
      </c>
      <c r="D653" s="7">
        <v>-1.8366242346823599E-2</v>
      </c>
      <c r="E653" s="7">
        <v>4.6654368032618902E-2</v>
      </c>
      <c r="F653" s="6">
        <v>0.69382758485201101</v>
      </c>
      <c r="G653" s="4">
        <v>932</v>
      </c>
      <c r="H653" s="4">
        <v>319184</v>
      </c>
      <c r="I653" s="5">
        <f t="shared" si="20"/>
        <v>-0.10147095219239557</v>
      </c>
      <c r="J653" s="5">
        <f t="shared" si="21"/>
        <v>0.2577888106642568</v>
      </c>
      <c r="K653" s="3"/>
    </row>
    <row r="654" spans="1:11" x14ac:dyDescent="0.25">
      <c r="A654" s="4">
        <v>149.1</v>
      </c>
      <c r="B654" s="4" t="s">
        <v>834</v>
      </c>
      <c r="C654" s="4" t="s">
        <v>914</v>
      </c>
      <c r="D654" s="7">
        <v>-3.5313272147826799E-2</v>
      </c>
      <c r="E654" s="7">
        <v>8.9718957651406098E-2</v>
      </c>
      <c r="F654" s="6">
        <v>0.69387728313020203</v>
      </c>
      <c r="G654" s="4">
        <v>251</v>
      </c>
      <c r="H654" s="4">
        <v>319184</v>
      </c>
      <c r="I654" s="5">
        <f t="shared" si="20"/>
        <v>-0.19510095109296574</v>
      </c>
      <c r="J654" s="5">
        <f t="shared" si="21"/>
        <v>0.49574227336118154</v>
      </c>
      <c r="K654" s="3"/>
    </row>
    <row r="655" spans="1:11" x14ac:dyDescent="0.25">
      <c r="A655" s="4">
        <v>702.2</v>
      </c>
      <c r="B655" s="4" t="s">
        <v>99</v>
      </c>
      <c r="C655" s="4" t="s">
        <v>920</v>
      </c>
      <c r="D655" s="7">
        <v>-1.00204160916326E-2</v>
      </c>
      <c r="E655" s="7">
        <v>2.5691898865949601E-2</v>
      </c>
      <c r="F655" s="6">
        <v>0.69651998218192002</v>
      </c>
      <c r="G655" s="4">
        <v>3100</v>
      </c>
      <c r="H655" s="4">
        <v>315803</v>
      </c>
      <c r="I655" s="5">
        <f t="shared" si="20"/>
        <v>-5.5361414870898344E-2</v>
      </c>
      <c r="J655" s="5">
        <f t="shared" si="21"/>
        <v>0.14196033922510595</v>
      </c>
      <c r="K655" s="3"/>
    </row>
    <row r="656" spans="1:11" x14ac:dyDescent="0.25">
      <c r="A656" s="4">
        <v>578.20000000000005</v>
      </c>
      <c r="B656" s="4" t="s">
        <v>239</v>
      </c>
      <c r="C656" s="4" t="s">
        <v>916</v>
      </c>
      <c r="D656" s="7">
        <v>1.07694122306565E-2</v>
      </c>
      <c r="E656" s="7">
        <v>2.7629163657111201E-2</v>
      </c>
      <c r="F656" s="6">
        <v>0.69669610728934905</v>
      </c>
      <c r="G656" s="4">
        <v>2688</v>
      </c>
      <c r="H656" s="4">
        <v>297050</v>
      </c>
      <c r="I656" s="5">
        <f t="shared" si="20"/>
        <v>5.9499515086500004E-2</v>
      </c>
      <c r="J656" s="5">
        <f t="shared" si="21"/>
        <v>0.15266465593201589</v>
      </c>
      <c r="K656" s="3"/>
    </row>
    <row r="657" spans="1:11" x14ac:dyDescent="0.25">
      <c r="A657" s="4">
        <v>624.9</v>
      </c>
      <c r="B657" s="4" t="s">
        <v>347</v>
      </c>
      <c r="C657" s="4" t="s">
        <v>922</v>
      </c>
      <c r="D657" s="7">
        <v>-7.2790266813969103E-3</v>
      </c>
      <c r="E657" s="7">
        <v>1.87383831774065E-2</v>
      </c>
      <c r="F657" s="6">
        <v>0.69767903164817002</v>
      </c>
      <c r="G657" s="4">
        <v>5958</v>
      </c>
      <c r="H657" s="4">
        <v>311968</v>
      </c>
      <c r="I657" s="5">
        <f t="shared" si="20"/>
        <v>-4.021561702429232E-2</v>
      </c>
      <c r="J657" s="5">
        <f t="shared" si="21"/>
        <v>0.10353866096576739</v>
      </c>
      <c r="K657" s="3"/>
    </row>
    <row r="658" spans="1:11" x14ac:dyDescent="0.25">
      <c r="A658" s="4">
        <v>202.2</v>
      </c>
      <c r="B658" s="4" t="s">
        <v>143</v>
      </c>
      <c r="C658" s="4" t="s">
        <v>914</v>
      </c>
      <c r="D658" s="7">
        <v>-9.4262681573649195E-3</v>
      </c>
      <c r="E658" s="7">
        <v>2.4367943374996599E-2</v>
      </c>
      <c r="F658" s="6">
        <v>0.698881561090958</v>
      </c>
      <c r="G658" s="4">
        <v>3453</v>
      </c>
      <c r="H658" s="4">
        <v>316726</v>
      </c>
      <c r="I658" s="5">
        <f t="shared" si="20"/>
        <v>-5.2078829598701214E-2</v>
      </c>
      <c r="J658" s="5">
        <f t="shared" si="21"/>
        <v>0.13464458632660153</v>
      </c>
      <c r="K658" s="3"/>
    </row>
    <row r="659" spans="1:11" x14ac:dyDescent="0.25">
      <c r="A659" s="4">
        <v>635.20000000000005</v>
      </c>
      <c r="B659" s="4" t="s">
        <v>495</v>
      </c>
      <c r="C659" s="4" t="s">
        <v>927</v>
      </c>
      <c r="D659" s="7">
        <v>-1.8463582568334601E-2</v>
      </c>
      <c r="E659" s="7">
        <v>4.7809907969484297E-2</v>
      </c>
      <c r="F659" s="6">
        <v>0.69935790765210004</v>
      </c>
      <c r="G659" s="4">
        <v>917</v>
      </c>
      <c r="H659" s="4">
        <v>313232</v>
      </c>
      <c r="I659" s="5">
        <f t="shared" si="20"/>
        <v>-0.10200874347146188</v>
      </c>
      <c r="J659" s="5">
        <f t="shared" si="21"/>
        <v>0.26417259710084323</v>
      </c>
      <c r="K659" s="3"/>
    </row>
    <row r="660" spans="1:11" x14ac:dyDescent="0.25">
      <c r="A660" s="4">
        <v>726.1</v>
      </c>
      <c r="B660" s="4" t="s">
        <v>493</v>
      </c>
      <c r="C660" s="4" t="s">
        <v>917</v>
      </c>
      <c r="D660" s="7">
        <v>-6.8352657000332702E-3</v>
      </c>
      <c r="E660" s="7">
        <v>1.77513999050289E-2</v>
      </c>
      <c r="F660" s="6">
        <v>0.70019664994695296</v>
      </c>
      <c r="G660" s="4">
        <v>6569</v>
      </c>
      <c r="H660" s="4">
        <v>298548</v>
      </c>
      <c r="I660" s="5">
        <f t="shared" si="20"/>
        <v>-3.7763898895211437E-2</v>
      </c>
      <c r="J660" s="5">
        <f t="shared" si="21"/>
        <v>9.80849065030341E-2</v>
      </c>
      <c r="K660" s="3"/>
    </row>
    <row r="661" spans="1:11" x14ac:dyDescent="0.25">
      <c r="A661" s="4">
        <v>218.1</v>
      </c>
      <c r="B661" s="4" t="s">
        <v>652</v>
      </c>
      <c r="C661" s="4" t="s">
        <v>914</v>
      </c>
      <c r="D661" s="7">
        <v>-5.5524892763766801E-3</v>
      </c>
      <c r="E661" s="7">
        <v>1.44556078273899E-2</v>
      </c>
      <c r="F661" s="6">
        <v>0.70089970125876599</v>
      </c>
      <c r="G661" s="4">
        <v>10326</v>
      </c>
      <c r="H661" s="4">
        <v>301335</v>
      </c>
      <c r="I661" s="5">
        <f t="shared" si="20"/>
        <v>-3.0676736333572818E-2</v>
      </c>
      <c r="J661" s="5">
        <f t="shared" si="21"/>
        <v>7.9874048027292144E-2</v>
      </c>
      <c r="K661" s="3"/>
    </row>
    <row r="662" spans="1:11" x14ac:dyDescent="0.25">
      <c r="A662" s="4">
        <v>276.11</v>
      </c>
      <c r="B662" s="4" t="s">
        <v>330</v>
      </c>
      <c r="C662" s="4" t="s">
        <v>915</v>
      </c>
      <c r="D662" s="7">
        <v>3.5202920928394402E-2</v>
      </c>
      <c r="E662" s="7">
        <v>9.17513486714715E-2</v>
      </c>
      <c r="F662" s="6">
        <v>0.70121754881014497</v>
      </c>
      <c r="G662" s="4">
        <v>242</v>
      </c>
      <c r="H662" s="4">
        <v>313905</v>
      </c>
      <c r="I662" s="5">
        <f t="shared" si="20"/>
        <v>0.19449127584748288</v>
      </c>
      <c r="J662" s="5">
        <f t="shared" si="21"/>
        <v>0.50696933078175843</v>
      </c>
      <c r="K662" s="3"/>
    </row>
    <row r="663" spans="1:11" x14ac:dyDescent="0.25">
      <c r="A663" s="4">
        <v>569.20000000000005</v>
      </c>
      <c r="B663" s="4" t="s">
        <v>455</v>
      </c>
      <c r="C663" s="4" t="s">
        <v>916</v>
      </c>
      <c r="D663" s="7">
        <v>2.53214337842355E-2</v>
      </c>
      <c r="E663" s="7">
        <v>6.6423910307664105E-2</v>
      </c>
      <c r="F663" s="6">
        <v>0.70304770941618699</v>
      </c>
      <c r="G663" s="4">
        <v>462</v>
      </c>
      <c r="H663" s="4">
        <v>241543</v>
      </c>
      <c r="I663" s="5">
        <f t="shared" si="20"/>
        <v>0.13989742422229559</v>
      </c>
      <c r="J663" s="5">
        <f t="shared" si="21"/>
        <v>0.36702281022197808</v>
      </c>
      <c r="K663" s="3"/>
    </row>
    <row r="664" spans="1:11" x14ac:dyDescent="0.25">
      <c r="A664" s="4">
        <v>717</v>
      </c>
      <c r="B664" s="4" t="s">
        <v>742</v>
      </c>
      <c r="C664" s="4" t="s">
        <v>917</v>
      </c>
      <c r="D664" s="7">
        <v>-1.6161124944053501E-2</v>
      </c>
      <c r="E664" s="7">
        <v>4.2547991304261602E-2</v>
      </c>
      <c r="F664" s="6">
        <v>0.70406949330050606</v>
      </c>
      <c r="G664" s="4">
        <v>1124</v>
      </c>
      <c r="H664" s="4">
        <v>320210</v>
      </c>
      <c r="I664" s="5">
        <f t="shared" si="20"/>
        <v>-8.9287983116317693E-2</v>
      </c>
      <c r="J664" s="5">
        <f t="shared" si="21"/>
        <v>0.235097136434542</v>
      </c>
      <c r="K664" s="3"/>
    </row>
    <row r="665" spans="1:11" x14ac:dyDescent="0.25">
      <c r="A665" s="4">
        <v>966</v>
      </c>
      <c r="B665" s="4" t="s">
        <v>157</v>
      </c>
      <c r="C665" s="4" t="s">
        <v>924</v>
      </c>
      <c r="D665" s="7">
        <v>2.3510719706214302E-2</v>
      </c>
      <c r="E665" s="7">
        <v>6.2304825607948297E-2</v>
      </c>
      <c r="F665" s="6">
        <v>0.70591359356579997</v>
      </c>
      <c r="G665" s="4">
        <v>524</v>
      </c>
      <c r="H665" s="4">
        <v>293867</v>
      </c>
      <c r="I665" s="5">
        <f t="shared" si="20"/>
        <v>0.12989347903985801</v>
      </c>
      <c r="J665" s="5">
        <f t="shared" si="21"/>
        <v>0.34426220950959135</v>
      </c>
      <c r="K665" s="3"/>
    </row>
    <row r="666" spans="1:11" x14ac:dyDescent="0.25">
      <c r="A666" s="4">
        <v>512.9</v>
      </c>
      <c r="B666" s="4" t="s">
        <v>563</v>
      </c>
      <c r="C666" s="4" t="s">
        <v>923</v>
      </c>
      <c r="D666" s="7">
        <v>1.7715406910473699E-2</v>
      </c>
      <c r="E666" s="7">
        <v>4.6964342154461602E-2</v>
      </c>
      <c r="F666" s="6">
        <v>0.70601774861731703</v>
      </c>
      <c r="G666" s="4">
        <v>923</v>
      </c>
      <c r="H666" s="4">
        <v>307642</v>
      </c>
      <c r="I666" s="5">
        <f t="shared" si="20"/>
        <v>9.7875176300959668E-2</v>
      </c>
      <c r="J666" s="5">
        <f t="shared" si="21"/>
        <v>0.25949911201821801</v>
      </c>
      <c r="K666" s="3"/>
    </row>
    <row r="667" spans="1:11" x14ac:dyDescent="0.25">
      <c r="A667" s="4">
        <v>618</v>
      </c>
      <c r="B667" s="4" t="s">
        <v>561</v>
      </c>
      <c r="C667" s="4" t="s">
        <v>922</v>
      </c>
      <c r="D667" s="7">
        <v>2.17917802376658E-2</v>
      </c>
      <c r="E667" s="7">
        <v>5.8028727135562098E-2</v>
      </c>
      <c r="F667" s="6">
        <v>0.70726310608209197</v>
      </c>
      <c r="G667" s="4">
        <v>607</v>
      </c>
      <c r="H667" s="4">
        <v>309609</v>
      </c>
      <c r="I667" s="5">
        <f t="shared" si="20"/>
        <v>0.12039657589870609</v>
      </c>
      <c r="J667" s="5">
        <f t="shared" si="21"/>
        <v>0.32063451276967903</v>
      </c>
      <c r="K667" s="3"/>
    </row>
    <row r="668" spans="1:11" x14ac:dyDescent="0.25">
      <c r="A668" s="4">
        <v>212</v>
      </c>
      <c r="B668" s="4" t="s">
        <v>519</v>
      </c>
      <c r="C668" s="4" t="s">
        <v>914</v>
      </c>
      <c r="D668" s="7">
        <v>2.8594757257449002E-2</v>
      </c>
      <c r="E668" s="7">
        <v>7.6385657032272E-2</v>
      </c>
      <c r="F668" s="6">
        <v>0.70814601589903003</v>
      </c>
      <c r="G668" s="4">
        <v>349</v>
      </c>
      <c r="H668" s="4">
        <v>320985</v>
      </c>
      <c r="I668" s="5">
        <f t="shared" si="20"/>
        <v>0.15798208429529836</v>
      </c>
      <c r="J668" s="5">
        <f t="shared" si="21"/>
        <v>0.42206442967688607</v>
      </c>
      <c r="K668" s="3"/>
    </row>
    <row r="669" spans="1:11" x14ac:dyDescent="0.25">
      <c r="A669" s="4">
        <v>782.3</v>
      </c>
      <c r="B669" s="4" t="s">
        <v>265</v>
      </c>
      <c r="C669" s="4" t="s">
        <v>928</v>
      </c>
      <c r="D669" s="7">
        <v>1.3085065578706499E-2</v>
      </c>
      <c r="E669" s="7">
        <v>3.4962270578367198E-2</v>
      </c>
      <c r="F669" s="6">
        <v>0.70820905454384997</v>
      </c>
      <c r="G669" s="4">
        <v>1671</v>
      </c>
      <c r="H669" s="4">
        <v>319498</v>
      </c>
      <c r="I669" s="5">
        <f t="shared" si="20"/>
        <v>7.229317999285359E-2</v>
      </c>
      <c r="J669" s="5">
        <f t="shared" si="21"/>
        <v>0.19318194887979878</v>
      </c>
      <c r="K669" s="3"/>
    </row>
    <row r="670" spans="1:11" x14ac:dyDescent="0.25">
      <c r="A670" s="4">
        <v>747.11</v>
      </c>
      <c r="B670" s="4" t="s">
        <v>252</v>
      </c>
      <c r="C670" s="4" t="s">
        <v>929</v>
      </c>
      <c r="D670" s="7">
        <v>2.2288316950892301E-2</v>
      </c>
      <c r="E670" s="7">
        <v>5.9680969163944997E-2</v>
      </c>
      <c r="F670" s="6">
        <v>0.70880782875306403</v>
      </c>
      <c r="G670" s="4">
        <v>571</v>
      </c>
      <c r="H670" s="4">
        <v>318515</v>
      </c>
      <c r="I670" s="5">
        <f t="shared" si="20"/>
        <v>0.12313987265686355</v>
      </c>
      <c r="J670" s="5">
        <f t="shared" si="21"/>
        <v>0.32976350094530449</v>
      </c>
      <c r="K670" s="3"/>
    </row>
    <row r="671" spans="1:11" x14ac:dyDescent="0.25">
      <c r="A671" s="4">
        <v>624.20000000000005</v>
      </c>
      <c r="B671" s="4" t="s">
        <v>870</v>
      </c>
      <c r="C671" s="4" t="s">
        <v>922</v>
      </c>
      <c r="D671" s="7">
        <v>-2.5274678879067401E-2</v>
      </c>
      <c r="E671" s="7">
        <v>6.8558794397628103E-2</v>
      </c>
      <c r="F671" s="6">
        <v>0.71238340992973403</v>
      </c>
      <c r="G671" s="4">
        <v>431</v>
      </c>
      <c r="H671" s="4">
        <v>311968</v>
      </c>
      <c r="I671" s="5">
        <f t="shared" si="20"/>
        <v>-0.13963910982910166</v>
      </c>
      <c r="J671" s="5">
        <f t="shared" si="21"/>
        <v>0.37881636567164417</v>
      </c>
      <c r="K671" s="3"/>
    </row>
    <row r="672" spans="1:11" x14ac:dyDescent="0.25">
      <c r="A672" s="4">
        <v>323.8</v>
      </c>
      <c r="B672" s="4" t="s">
        <v>333</v>
      </c>
      <c r="C672" s="4" t="s">
        <v>918</v>
      </c>
      <c r="D672" s="7">
        <v>2.0926854171631301E-2</v>
      </c>
      <c r="E672" s="7">
        <v>5.71990812063101E-2</v>
      </c>
      <c r="F672" s="6">
        <v>0.714469567338053</v>
      </c>
      <c r="G672" s="4">
        <v>622</v>
      </c>
      <c r="H672" s="4">
        <v>320255</v>
      </c>
      <c r="I672" s="5">
        <f t="shared" si="20"/>
        <v>0.11561797884879173</v>
      </c>
      <c r="J672" s="5">
        <f t="shared" si="21"/>
        <v>0.31604865529870901</v>
      </c>
      <c r="K672" s="3"/>
    </row>
    <row r="673" spans="1:11" x14ac:dyDescent="0.25">
      <c r="A673" s="4">
        <v>480</v>
      </c>
      <c r="B673" s="4" t="s">
        <v>375</v>
      </c>
      <c r="C673" s="4" t="s">
        <v>923</v>
      </c>
      <c r="D673" s="7">
        <v>8.4584058488727208E-3</v>
      </c>
      <c r="E673" s="7">
        <v>2.3189910963884501E-2</v>
      </c>
      <c r="F673" s="6">
        <v>0.71530170707038598</v>
      </c>
      <c r="G673" s="4">
        <v>3831</v>
      </c>
      <c r="H673" s="4">
        <v>310999</v>
      </c>
      <c r="I673" s="5">
        <f t="shared" si="20"/>
        <v>4.6731524026921108E-2</v>
      </c>
      <c r="J673" s="5">
        <f t="shared" si="21"/>
        <v>0.12813380142477418</v>
      </c>
      <c r="K673" s="3"/>
    </row>
    <row r="674" spans="1:11" x14ac:dyDescent="0.25">
      <c r="A674" s="4">
        <v>704</v>
      </c>
      <c r="B674" s="4" t="s">
        <v>395</v>
      </c>
      <c r="C674" s="4" t="s">
        <v>920</v>
      </c>
      <c r="D674" s="7">
        <v>-7.2531073286945897E-3</v>
      </c>
      <c r="E674" s="7">
        <v>1.99469837589486E-2</v>
      </c>
      <c r="F674" s="6">
        <v>0.71614234796770304</v>
      </c>
      <c r="G674" s="4">
        <v>5171</v>
      </c>
      <c r="H674" s="4">
        <v>314644</v>
      </c>
      <c r="I674" s="5">
        <f t="shared" si="20"/>
        <v>-4.0072416180633091E-2</v>
      </c>
      <c r="J674" s="5">
        <f t="shared" si="21"/>
        <v>0.11021522648031648</v>
      </c>
      <c r="K674" s="3"/>
    </row>
    <row r="675" spans="1:11" x14ac:dyDescent="0.25">
      <c r="A675" s="4">
        <v>528</v>
      </c>
      <c r="B675" s="4" t="s">
        <v>656</v>
      </c>
      <c r="C675" s="4" t="s">
        <v>916</v>
      </c>
      <c r="D675" s="7">
        <v>-1.13112918062126E-2</v>
      </c>
      <c r="E675" s="7">
        <v>3.1732516657966302E-2</v>
      </c>
      <c r="F675" s="6">
        <v>0.72149801591287899</v>
      </c>
      <c r="G675" s="4">
        <v>2022</v>
      </c>
      <c r="H675" s="4">
        <v>315742</v>
      </c>
      <c r="I675" s="5">
        <f t="shared" si="20"/>
        <v>-6.2493324896202213E-2</v>
      </c>
      <c r="J675" s="5">
        <f t="shared" si="21"/>
        <v>0.1753344298504855</v>
      </c>
      <c r="K675" s="3"/>
    </row>
    <row r="676" spans="1:11" x14ac:dyDescent="0.25">
      <c r="A676" s="4">
        <v>297.2</v>
      </c>
      <c r="B676" s="4" t="s">
        <v>170</v>
      </c>
      <c r="C676" s="4" t="s">
        <v>921</v>
      </c>
      <c r="D676" s="7">
        <v>-9.7676851748916306E-3</v>
      </c>
      <c r="E676" s="7">
        <v>2.7476693022559399E-2</v>
      </c>
      <c r="F676" s="6">
        <v>0.72222265589733903</v>
      </c>
      <c r="G676" s="4">
        <v>2708</v>
      </c>
      <c r="H676" s="4">
        <v>276973</v>
      </c>
      <c r="I676" s="5">
        <f t="shared" si="20"/>
        <v>-5.3965111463489673E-2</v>
      </c>
      <c r="J676" s="5">
        <f t="shared" si="21"/>
        <v>0.15181927975552839</v>
      </c>
      <c r="K676" s="3"/>
    </row>
    <row r="677" spans="1:11" x14ac:dyDescent="0.25">
      <c r="A677" s="4">
        <v>81</v>
      </c>
      <c r="B677" s="4" t="s">
        <v>53</v>
      </c>
      <c r="C677" s="4" t="s">
        <v>925</v>
      </c>
      <c r="D677" s="7">
        <v>1.0169212047275E-2</v>
      </c>
      <c r="E677" s="7">
        <v>2.8903789467160199E-2</v>
      </c>
      <c r="F677" s="6">
        <v>0.72496597127555695</v>
      </c>
      <c r="G677" s="4">
        <v>2448</v>
      </c>
      <c r="H677" s="4">
        <v>314725</v>
      </c>
      <c r="I677" s="5">
        <f t="shared" si="20"/>
        <v>5.6183491973895029E-2</v>
      </c>
      <c r="J677" s="5">
        <f t="shared" si="21"/>
        <v>0.15970422646385654</v>
      </c>
      <c r="K677" s="3"/>
    </row>
    <row r="678" spans="1:11" x14ac:dyDescent="0.25">
      <c r="A678" s="4">
        <v>70.900000000000006</v>
      </c>
      <c r="B678" s="4" t="s">
        <v>884</v>
      </c>
      <c r="C678" s="4" t="s">
        <v>925</v>
      </c>
      <c r="D678" s="7">
        <v>2.3700575043520598E-2</v>
      </c>
      <c r="E678" s="7">
        <v>6.7921707028017003E-2</v>
      </c>
      <c r="F678" s="6">
        <v>0.72713463544978196</v>
      </c>
      <c r="G678" s="4">
        <v>441</v>
      </c>
      <c r="H678" s="4">
        <v>315431</v>
      </c>
      <c r="I678" s="5">
        <f t="shared" si="20"/>
        <v>0.13094240355536244</v>
      </c>
      <c r="J678" s="5">
        <f t="shared" si="21"/>
        <v>0.37529221789464534</v>
      </c>
      <c r="K678" s="3"/>
    </row>
    <row r="679" spans="1:11" x14ac:dyDescent="0.25">
      <c r="A679" s="4">
        <v>946</v>
      </c>
      <c r="B679" s="4" t="s">
        <v>581</v>
      </c>
      <c r="C679" s="4" t="s">
        <v>924</v>
      </c>
      <c r="D679" s="7">
        <v>2.1470711837942899E-2</v>
      </c>
      <c r="E679" s="7">
        <v>6.1853225623614297E-2</v>
      </c>
      <c r="F679" s="6">
        <v>0.72849849482936602</v>
      </c>
      <c r="G679" s="4">
        <v>532</v>
      </c>
      <c r="H679" s="4">
        <v>315132</v>
      </c>
      <c r="I679" s="5">
        <f t="shared" si="20"/>
        <v>0.1186227173367011</v>
      </c>
      <c r="J679" s="5">
        <f t="shared" si="21"/>
        <v>0.34176132055040215</v>
      </c>
      <c r="K679" s="3"/>
    </row>
    <row r="680" spans="1:11" x14ac:dyDescent="0.25">
      <c r="A680" s="4">
        <v>596.1</v>
      </c>
      <c r="B680" s="4" t="s">
        <v>611</v>
      </c>
      <c r="C680" s="4" t="s">
        <v>922</v>
      </c>
      <c r="D680" s="7">
        <v>-1.10798313719979E-2</v>
      </c>
      <c r="E680" s="7">
        <v>3.2238143939986003E-2</v>
      </c>
      <c r="F680" s="6">
        <v>0.73108167955850001</v>
      </c>
      <c r="G680" s="4">
        <v>1980</v>
      </c>
      <c r="H680" s="4">
        <v>307037</v>
      </c>
      <c r="I680" s="5">
        <f t="shared" si="20"/>
        <v>-6.1214537966839226E-2</v>
      </c>
      <c r="J680" s="5">
        <f t="shared" si="21"/>
        <v>0.17812702533787336</v>
      </c>
      <c r="K680" s="3"/>
    </row>
    <row r="681" spans="1:11" x14ac:dyDescent="0.25">
      <c r="A681" s="4">
        <v>349</v>
      </c>
      <c r="B681" s="4" t="s">
        <v>314</v>
      </c>
      <c r="C681" s="4" t="s">
        <v>918</v>
      </c>
      <c r="D681" s="7">
        <v>-2.6207341711704198E-3</v>
      </c>
      <c r="E681" s="7">
        <v>7.6255095891533996E-3</v>
      </c>
      <c r="F681" s="6">
        <v>0.73108704880158304</v>
      </c>
      <c r="G681" s="4">
        <v>39832</v>
      </c>
      <c r="H681" s="4">
        <v>280147</v>
      </c>
      <c r="I681" s="5">
        <f t="shared" si="20"/>
        <v>-1.4479194315858673E-2</v>
      </c>
      <c r="J681" s="5">
        <f t="shared" si="21"/>
        <v>4.2133608477781734E-2</v>
      </c>
      <c r="K681" s="3"/>
    </row>
    <row r="682" spans="1:11" x14ac:dyDescent="0.25">
      <c r="A682" s="4">
        <v>550.5</v>
      </c>
      <c r="B682" s="4" t="s">
        <v>111</v>
      </c>
      <c r="C682" s="4" t="s">
        <v>916</v>
      </c>
      <c r="D682" s="7">
        <v>8.2991662189460698E-3</v>
      </c>
      <c r="E682" s="7">
        <v>2.4221821337172701E-2</v>
      </c>
      <c r="F682" s="6">
        <v>0.73187547645649298</v>
      </c>
      <c r="G682" s="4">
        <v>3503</v>
      </c>
      <c r="H682" s="4">
        <v>273880</v>
      </c>
      <c r="I682" s="5">
        <f t="shared" si="20"/>
        <v>4.5851747066000384E-2</v>
      </c>
      <c r="J682" s="5">
        <f t="shared" si="21"/>
        <v>0.13383396558911578</v>
      </c>
      <c r="K682" s="3"/>
    </row>
    <row r="683" spans="1:11" x14ac:dyDescent="0.25">
      <c r="A683" s="4">
        <v>426.31</v>
      </c>
      <c r="B683" s="4" t="s">
        <v>285</v>
      </c>
      <c r="C683" s="4" t="s">
        <v>919</v>
      </c>
      <c r="D683" s="7">
        <v>-1.2417881384278601E-2</v>
      </c>
      <c r="E683" s="7">
        <v>3.6406134366618999E-2</v>
      </c>
      <c r="F683" s="6">
        <v>0.73303349231227799</v>
      </c>
      <c r="G683" s="4">
        <v>1539</v>
      </c>
      <c r="H683" s="4">
        <v>293222</v>
      </c>
      <c r="I683" s="5">
        <f t="shared" si="20"/>
        <v>-6.8607079471152493E-2</v>
      </c>
      <c r="J683" s="5">
        <f t="shared" si="21"/>
        <v>0.20115636365678702</v>
      </c>
      <c r="K683" s="3"/>
    </row>
    <row r="684" spans="1:11" x14ac:dyDescent="0.25">
      <c r="A684" s="4">
        <v>572</v>
      </c>
      <c r="B684" s="4" t="s">
        <v>68</v>
      </c>
      <c r="C684" s="4" t="s">
        <v>916</v>
      </c>
      <c r="D684" s="7">
        <v>-1.2343532561194101E-2</v>
      </c>
      <c r="E684" s="7">
        <v>3.6192071730533099E-2</v>
      </c>
      <c r="F684" s="6">
        <v>0.73306122995593803</v>
      </c>
      <c r="G684" s="4">
        <v>1552</v>
      </c>
      <c r="H684" s="4">
        <v>311623</v>
      </c>
      <c r="I684" s="5">
        <f t="shared" si="20"/>
        <v>-6.8196312492785086E-2</v>
      </c>
      <c r="J684" s="5">
        <f t="shared" si="21"/>
        <v>0.19997359050497254</v>
      </c>
      <c r="K684" s="3"/>
    </row>
    <row r="685" spans="1:11" x14ac:dyDescent="0.25">
      <c r="A685" s="4">
        <v>701.5</v>
      </c>
      <c r="B685" s="4" t="s">
        <v>766</v>
      </c>
      <c r="C685" s="4" t="s">
        <v>920</v>
      </c>
      <c r="D685" s="7">
        <v>-2.1984249795027201E-2</v>
      </c>
      <c r="E685" s="7">
        <v>6.5386948707483503E-2</v>
      </c>
      <c r="F685" s="6">
        <v>0.73670670304422703</v>
      </c>
      <c r="G685" s="4">
        <v>473</v>
      </c>
      <c r="H685" s="4">
        <v>316259</v>
      </c>
      <c r="I685" s="5">
        <f t="shared" si="20"/>
        <v>-0.12145994361893482</v>
      </c>
      <c r="J685" s="5">
        <f t="shared" si="21"/>
        <v>0.36128439851841532</v>
      </c>
      <c r="K685" s="3"/>
    </row>
    <row r="686" spans="1:11" x14ac:dyDescent="0.25">
      <c r="A686" s="4">
        <v>562.1</v>
      </c>
      <c r="B686" s="4" t="s">
        <v>869</v>
      </c>
      <c r="C686" s="4" t="s">
        <v>916</v>
      </c>
      <c r="D686" s="7">
        <v>-3.0748951015012998E-3</v>
      </c>
      <c r="E686" s="7">
        <v>9.1772901520910197E-3</v>
      </c>
      <c r="F686" s="6">
        <v>0.73758374965353901</v>
      </c>
      <c r="G686" s="4">
        <v>27262</v>
      </c>
      <c r="H686" s="4">
        <v>252986</v>
      </c>
      <c r="I686" s="5">
        <f t="shared" si="20"/>
        <v>-1.6988370726526519E-2</v>
      </c>
      <c r="J686" s="5">
        <f t="shared" si="21"/>
        <v>5.0707517064061729E-2</v>
      </c>
      <c r="K686" s="3"/>
    </row>
    <row r="687" spans="1:11" x14ac:dyDescent="0.25">
      <c r="A687" s="4">
        <v>306</v>
      </c>
      <c r="B687" s="4" t="s">
        <v>520</v>
      </c>
      <c r="C687" s="4" t="s">
        <v>921</v>
      </c>
      <c r="D687" s="7">
        <v>-2.9405826162169301E-3</v>
      </c>
      <c r="E687" s="7">
        <v>8.9052459782736799E-3</v>
      </c>
      <c r="F687" s="6">
        <v>0.74124287436026604</v>
      </c>
      <c r="G687" s="4">
        <v>28767</v>
      </c>
      <c r="H687" s="4">
        <v>276973</v>
      </c>
      <c r="I687" s="5">
        <f t="shared" si="20"/>
        <v>-1.6246312796778621E-2</v>
      </c>
      <c r="J687" s="5">
        <f t="shared" si="21"/>
        <v>4.920426577032197E-2</v>
      </c>
      <c r="K687" s="3"/>
    </row>
    <row r="688" spans="1:11" x14ac:dyDescent="0.25">
      <c r="A688" s="4">
        <v>687.1</v>
      </c>
      <c r="B688" s="4" t="s">
        <v>264</v>
      </c>
      <c r="C688" s="4" t="s">
        <v>920</v>
      </c>
      <c r="D688" s="7">
        <v>1.0019745128075699E-2</v>
      </c>
      <c r="E688" s="7">
        <v>3.0587916682466201E-2</v>
      </c>
      <c r="F688" s="6">
        <v>0.74323529348342499</v>
      </c>
      <c r="G688" s="4">
        <v>2183</v>
      </c>
      <c r="H688" s="4">
        <v>316006</v>
      </c>
      <c r="I688" s="5">
        <f t="shared" si="20"/>
        <v>5.535770788992099E-2</v>
      </c>
      <c r="J688" s="5">
        <f t="shared" si="21"/>
        <v>0.16900757534158511</v>
      </c>
      <c r="K688" s="3"/>
    </row>
    <row r="689" spans="1:11" x14ac:dyDescent="0.25">
      <c r="A689" s="4">
        <v>614.5</v>
      </c>
      <c r="B689" s="4" t="s">
        <v>77</v>
      </c>
      <c r="C689" s="4" t="s">
        <v>922</v>
      </c>
      <c r="D689" s="7">
        <v>2.5562976868567198E-2</v>
      </c>
      <c r="E689" s="7">
        <v>7.8414234688419904E-2</v>
      </c>
      <c r="F689" s="6">
        <v>0.74442496916908896</v>
      </c>
      <c r="G689" s="4">
        <v>332</v>
      </c>
      <c r="H689" s="4">
        <v>312077</v>
      </c>
      <c r="I689" s="5">
        <f t="shared" si="20"/>
        <v>0.14123191640092375</v>
      </c>
      <c r="J689" s="5">
        <f t="shared" si="21"/>
        <v>0.4332622462772775</v>
      </c>
      <c r="K689" s="3"/>
    </row>
    <row r="690" spans="1:11" x14ac:dyDescent="0.25">
      <c r="A690" s="4">
        <v>443.9</v>
      </c>
      <c r="B690" s="4" t="s">
        <v>689</v>
      </c>
      <c r="C690" s="4" t="s">
        <v>919</v>
      </c>
      <c r="D690" s="7">
        <v>-9.2054408021541492E-3</v>
      </c>
      <c r="E690" s="7">
        <v>2.8312894153294001E-2</v>
      </c>
      <c r="F690" s="6">
        <v>0.74508082617423199</v>
      </c>
      <c r="G690" s="4">
        <v>2564</v>
      </c>
      <c r="H690" s="4">
        <v>312625</v>
      </c>
      <c r="I690" s="5">
        <f t="shared" si="20"/>
        <v>-5.0858788962177624E-2</v>
      </c>
      <c r="J690" s="5">
        <f t="shared" si="21"/>
        <v>0.15643719525917832</v>
      </c>
      <c r="K690" s="3"/>
    </row>
    <row r="691" spans="1:11" x14ac:dyDescent="0.25">
      <c r="A691" s="4">
        <v>634.29999999999995</v>
      </c>
      <c r="B691" s="4" t="s">
        <v>638</v>
      </c>
      <c r="C691" s="4" t="s">
        <v>927</v>
      </c>
      <c r="D691" s="7">
        <v>2.5198838124013301E-2</v>
      </c>
      <c r="E691" s="7">
        <v>7.7601060225763394E-2</v>
      </c>
      <c r="F691" s="6">
        <v>0.74539083257439998</v>
      </c>
      <c r="G691" s="4">
        <v>339</v>
      </c>
      <c r="H691" s="4">
        <v>313232</v>
      </c>
      <c r="I691" s="5">
        <f t="shared" si="20"/>
        <v>0.13922010013267017</v>
      </c>
      <c r="J691" s="5">
        <f t="shared" si="21"/>
        <v>0.42876894636747742</v>
      </c>
      <c r="K691" s="3"/>
    </row>
    <row r="692" spans="1:11" x14ac:dyDescent="0.25">
      <c r="A692" s="4">
        <v>348.2</v>
      </c>
      <c r="B692" s="4" t="s">
        <v>762</v>
      </c>
      <c r="C692" s="4" t="s">
        <v>918</v>
      </c>
      <c r="D692" s="7">
        <v>2.9048415140321599E-2</v>
      </c>
      <c r="E692" s="7">
        <v>8.9844274341288902E-2</v>
      </c>
      <c r="F692" s="6">
        <v>0.74645320929955905</v>
      </c>
      <c r="G692" s="4">
        <v>252</v>
      </c>
      <c r="H692" s="4">
        <v>280147</v>
      </c>
      <c r="I692" s="5">
        <f t="shared" si="20"/>
        <v>0.16048848143824088</v>
      </c>
      <c r="J692" s="5">
        <f t="shared" si="21"/>
        <v>0.49641600953429854</v>
      </c>
      <c r="K692" s="3"/>
    </row>
    <row r="693" spans="1:11" x14ac:dyDescent="0.25">
      <c r="A693" s="4">
        <v>480.1</v>
      </c>
      <c r="B693" s="4" t="s">
        <v>501</v>
      </c>
      <c r="C693" s="4" t="s">
        <v>923</v>
      </c>
      <c r="D693" s="7">
        <v>-1.51643139697176E-2</v>
      </c>
      <c r="E693" s="7">
        <v>4.69936826139132E-2</v>
      </c>
      <c r="F693" s="6">
        <v>0.74693127484022503</v>
      </c>
      <c r="G693" s="4">
        <v>919</v>
      </c>
      <c r="H693" s="4">
        <v>310999</v>
      </c>
      <c r="I693" s="5">
        <f t="shared" si="20"/>
        <v>-8.3780740164185644E-2</v>
      </c>
      <c r="J693" s="5">
        <f t="shared" si="21"/>
        <v>0.25965382273189663</v>
      </c>
      <c r="K693" s="3"/>
    </row>
    <row r="694" spans="1:11" x14ac:dyDescent="0.25">
      <c r="A694" s="4">
        <v>619.5</v>
      </c>
      <c r="B694" s="4" t="s">
        <v>737</v>
      </c>
      <c r="C694" s="4" t="s">
        <v>922</v>
      </c>
      <c r="D694" s="7">
        <v>1.2541265089994799E-2</v>
      </c>
      <c r="E694" s="7">
        <v>3.8916423173246499E-2</v>
      </c>
      <c r="F694" s="6">
        <v>0.74725459354391</v>
      </c>
      <c r="G694" s="4">
        <v>1353</v>
      </c>
      <c r="H694" s="4">
        <v>272698</v>
      </c>
      <c r="I694" s="5">
        <f t="shared" si="20"/>
        <v>6.9288757403286189E-2</v>
      </c>
      <c r="J694" s="5">
        <f t="shared" si="21"/>
        <v>0.21502456079015692</v>
      </c>
      <c r="K694" s="3"/>
    </row>
    <row r="695" spans="1:11" x14ac:dyDescent="0.25">
      <c r="A695" s="4">
        <v>709.2</v>
      </c>
      <c r="B695" s="4" t="s">
        <v>730</v>
      </c>
      <c r="C695" s="4" t="s">
        <v>920</v>
      </c>
      <c r="D695" s="7">
        <v>2.0133014937257301E-2</v>
      </c>
      <c r="E695" s="7">
        <v>6.2930522470979799E-2</v>
      </c>
      <c r="F695" s="6">
        <v>0.74902557688850302</v>
      </c>
      <c r="G695" s="4">
        <v>515</v>
      </c>
      <c r="H695" s="4">
        <v>236907</v>
      </c>
      <c r="I695" s="5">
        <f t="shared" si="20"/>
        <v>0.11123212672517846</v>
      </c>
      <c r="J695" s="5">
        <f t="shared" si="21"/>
        <v>0.3477090561326423</v>
      </c>
      <c r="K695" s="3"/>
    </row>
    <row r="696" spans="1:11" x14ac:dyDescent="0.25">
      <c r="A696" s="4">
        <v>38.1</v>
      </c>
      <c r="B696" s="4" t="s">
        <v>305</v>
      </c>
      <c r="C696" s="4" t="s">
        <v>925</v>
      </c>
      <c r="D696" s="7">
        <v>1.5826433735731699E-2</v>
      </c>
      <c r="E696" s="7">
        <v>4.9546886264738799E-2</v>
      </c>
      <c r="F696" s="6">
        <v>0.74940548621811998</v>
      </c>
      <c r="G696" s="4">
        <v>830</v>
      </c>
      <c r="H696" s="4">
        <v>306059</v>
      </c>
      <c r="I696" s="5">
        <f t="shared" si="20"/>
        <v>8.7438860418407177E-2</v>
      </c>
      <c r="J696" s="5">
        <f t="shared" si="21"/>
        <v>0.27376058951824556</v>
      </c>
      <c r="K696" s="3"/>
    </row>
    <row r="697" spans="1:11" x14ac:dyDescent="0.25">
      <c r="A697" s="4">
        <v>613.79999999999995</v>
      </c>
      <c r="B697" s="4" t="s">
        <v>357</v>
      </c>
      <c r="C697" s="4" t="s">
        <v>922</v>
      </c>
      <c r="D697" s="7">
        <v>2.4524079477386801E-2</v>
      </c>
      <c r="E697" s="7">
        <v>7.6981351856290597E-2</v>
      </c>
      <c r="F697" s="6">
        <v>0.75005132268101404</v>
      </c>
      <c r="G697" s="4">
        <v>343</v>
      </c>
      <c r="H697" s="4">
        <v>315648</v>
      </c>
      <c r="I697" s="5">
        <f t="shared" si="20"/>
        <v>0.13549215180876686</v>
      </c>
      <c r="J697" s="5">
        <f t="shared" si="21"/>
        <v>0.4253436147546889</v>
      </c>
      <c r="K697" s="3"/>
    </row>
    <row r="698" spans="1:11" x14ac:dyDescent="0.25">
      <c r="A698" s="4">
        <v>701.4</v>
      </c>
      <c r="B698" s="4" t="s">
        <v>485</v>
      </c>
      <c r="C698" s="4" t="s">
        <v>920</v>
      </c>
      <c r="D698" s="7">
        <v>3.0385224220779699E-2</v>
      </c>
      <c r="E698" s="7">
        <v>9.5946645613013706E-2</v>
      </c>
      <c r="F698" s="6">
        <v>0.75147977840619296</v>
      </c>
      <c r="G698" s="4">
        <v>221</v>
      </c>
      <c r="H698" s="4">
        <v>316259</v>
      </c>
      <c r="I698" s="5">
        <f t="shared" si="20"/>
        <v>0.1678741669656337</v>
      </c>
      <c r="J698" s="5">
        <f t="shared" si="21"/>
        <v>0.53013172130663333</v>
      </c>
      <c r="K698" s="3"/>
    </row>
    <row r="699" spans="1:11" x14ac:dyDescent="0.25">
      <c r="A699" s="4">
        <v>250.22</v>
      </c>
      <c r="B699" s="4" t="s">
        <v>370</v>
      </c>
      <c r="C699" s="4" t="s">
        <v>915</v>
      </c>
      <c r="D699" s="7">
        <v>3.1321204107395403E-2</v>
      </c>
      <c r="E699" s="7">
        <v>0.100179171399745</v>
      </c>
      <c r="F699" s="6">
        <v>0.75454517451825498</v>
      </c>
      <c r="G699" s="4">
        <v>203</v>
      </c>
      <c r="H699" s="4">
        <v>301041</v>
      </c>
      <c r="I699" s="5">
        <f t="shared" si="20"/>
        <v>0.17304532656019561</v>
      </c>
      <c r="J699" s="5">
        <f t="shared" si="21"/>
        <v>0.55351654397026429</v>
      </c>
      <c r="K699" s="3"/>
    </row>
    <row r="700" spans="1:11" x14ac:dyDescent="0.25">
      <c r="A700" s="4">
        <v>578.1</v>
      </c>
      <c r="B700" s="4" t="s">
        <v>91</v>
      </c>
      <c r="C700" s="4" t="s">
        <v>916</v>
      </c>
      <c r="D700" s="7">
        <v>9.9521469128328495E-3</v>
      </c>
      <c r="E700" s="7">
        <v>3.2093058812840101E-2</v>
      </c>
      <c r="F700" s="6">
        <v>0.75648279456907097</v>
      </c>
      <c r="G700" s="4">
        <v>1985</v>
      </c>
      <c r="H700" s="4">
        <v>297050</v>
      </c>
      <c r="I700" s="5">
        <f t="shared" si="20"/>
        <v>5.4984237087474311E-2</v>
      </c>
      <c r="J700" s="5">
        <f t="shared" si="21"/>
        <v>0.1773224679908332</v>
      </c>
      <c r="K700" s="3"/>
    </row>
    <row r="701" spans="1:11" x14ac:dyDescent="0.25">
      <c r="A701" s="4">
        <v>622.20000000000005</v>
      </c>
      <c r="B701" s="4" t="s">
        <v>417</v>
      </c>
      <c r="C701" s="4" t="s">
        <v>922</v>
      </c>
      <c r="D701" s="7">
        <v>7.4170556435777402E-3</v>
      </c>
      <c r="E701" s="7">
        <v>2.44758805828376E-2</v>
      </c>
      <c r="F701" s="6">
        <v>0.76186296544850995</v>
      </c>
      <c r="G701" s="4">
        <v>3453</v>
      </c>
      <c r="H701" s="4">
        <v>308667</v>
      </c>
      <c r="I701" s="5">
        <f t="shared" si="20"/>
        <v>4.0978207975567629E-2</v>
      </c>
      <c r="J701" s="5">
        <f t="shared" si="21"/>
        <v>0.13523514581995452</v>
      </c>
      <c r="K701" s="3"/>
    </row>
    <row r="702" spans="1:11" x14ac:dyDescent="0.25">
      <c r="A702" s="4">
        <v>751.2</v>
      </c>
      <c r="B702" s="4" t="s">
        <v>830</v>
      </c>
      <c r="C702" s="4" t="s">
        <v>929</v>
      </c>
      <c r="D702" s="7">
        <v>-1.43701513661352E-2</v>
      </c>
      <c r="E702" s="7">
        <v>4.7815718702765998E-2</v>
      </c>
      <c r="F702" s="6">
        <v>0.76377142658847397</v>
      </c>
      <c r="G702" s="4">
        <v>887</v>
      </c>
      <c r="H702" s="4">
        <v>319141</v>
      </c>
      <c r="I702" s="5">
        <f t="shared" si="20"/>
        <v>-7.9393101470360217E-2</v>
      </c>
      <c r="J702" s="5">
        <f t="shared" si="21"/>
        <v>0.26419308444416523</v>
      </c>
      <c r="K702" s="3"/>
    </row>
    <row r="703" spans="1:11" x14ac:dyDescent="0.25">
      <c r="A703" s="4">
        <v>835</v>
      </c>
      <c r="B703" s="4" t="s">
        <v>860</v>
      </c>
      <c r="C703" s="4" t="s">
        <v>924</v>
      </c>
      <c r="D703" s="7">
        <v>6.6746181332392402E-3</v>
      </c>
      <c r="E703" s="7">
        <v>2.2245749137314998E-2</v>
      </c>
      <c r="F703" s="6">
        <v>0.76414652264268401</v>
      </c>
      <c r="G703" s="4">
        <v>4154</v>
      </c>
      <c r="H703" s="4">
        <v>314994</v>
      </c>
      <c r="I703" s="5">
        <f t="shared" si="20"/>
        <v>3.6876343277564866E-2</v>
      </c>
      <c r="J703" s="5">
        <f t="shared" si="21"/>
        <v>0.12291296548140293</v>
      </c>
      <c r="K703" s="3"/>
    </row>
    <row r="704" spans="1:11" x14ac:dyDescent="0.25">
      <c r="A704" s="4">
        <v>331.1</v>
      </c>
      <c r="B704" s="4" t="s">
        <v>303</v>
      </c>
      <c r="C704" s="4" t="s">
        <v>918</v>
      </c>
      <c r="D704" s="7">
        <v>-1.9233181547172701E-2</v>
      </c>
      <c r="E704" s="7">
        <v>6.4409880131241798E-2</v>
      </c>
      <c r="F704" s="6">
        <v>0.765240629052101</v>
      </c>
      <c r="G704" s="4">
        <v>488</v>
      </c>
      <c r="H704" s="4">
        <v>280147</v>
      </c>
      <c r="I704" s="5">
        <f t="shared" si="20"/>
        <v>-0.10626067153134089</v>
      </c>
      <c r="J704" s="5">
        <f t="shared" si="21"/>
        <v>0.35587941957968594</v>
      </c>
      <c r="K704" s="3"/>
    </row>
    <row r="705" spans="1:11" x14ac:dyDescent="0.25">
      <c r="A705" s="4">
        <v>272.10000000000002</v>
      </c>
      <c r="B705" s="4" t="s">
        <v>381</v>
      </c>
      <c r="C705" s="4" t="s">
        <v>915</v>
      </c>
      <c r="D705" s="7">
        <v>-6.0292889616214498E-3</v>
      </c>
      <c r="E705" s="7">
        <v>2.0197367598685099E-2</v>
      </c>
      <c r="F705" s="6">
        <v>0.76530741758350596</v>
      </c>
      <c r="G705" s="4">
        <v>5110</v>
      </c>
      <c r="H705" s="4">
        <v>285396</v>
      </c>
      <c r="I705" s="5">
        <f t="shared" si="20"/>
        <v>-3.3310988738240052E-2</v>
      </c>
      <c r="J705" s="5">
        <f t="shared" si="21"/>
        <v>0.11159510252968198</v>
      </c>
      <c r="K705" s="3"/>
    </row>
    <row r="706" spans="1:11" x14ac:dyDescent="0.25">
      <c r="A706" s="4">
        <v>870.3</v>
      </c>
      <c r="B706" s="4" t="s">
        <v>633</v>
      </c>
      <c r="C706" s="4" t="s">
        <v>924</v>
      </c>
      <c r="D706" s="7">
        <v>-7.7497660737370399E-3</v>
      </c>
      <c r="E706" s="7">
        <v>2.6162124657217199E-2</v>
      </c>
      <c r="F706" s="6">
        <v>0.76706144829783096</v>
      </c>
      <c r="G706" s="4">
        <v>2991</v>
      </c>
      <c r="H706" s="4">
        <v>313000</v>
      </c>
      <c r="I706" s="5">
        <f t="shared" si="20"/>
        <v>-4.2816387147718453E-2</v>
      </c>
      <c r="J706" s="5">
        <f t="shared" si="21"/>
        <v>0.14455160980568182</v>
      </c>
      <c r="K706" s="3"/>
    </row>
    <row r="707" spans="1:11" x14ac:dyDescent="0.25">
      <c r="A707" s="4">
        <v>189.4</v>
      </c>
      <c r="B707" s="4" t="s">
        <v>621</v>
      </c>
      <c r="C707" s="4" t="s">
        <v>914</v>
      </c>
      <c r="D707" s="7">
        <v>7.5798289964561999E-3</v>
      </c>
      <c r="E707" s="7">
        <v>2.5625829273797099E-2</v>
      </c>
      <c r="F707" s="6">
        <v>0.76739150475211104</v>
      </c>
      <c r="G707" s="4">
        <v>3143</v>
      </c>
      <c r="H707" s="4">
        <v>317158</v>
      </c>
      <c r="I707" s="5">
        <f t="shared" ref="I707:I770" si="22">D707/0.181</f>
        <v>4.187750826771381E-2</v>
      </c>
      <c r="J707" s="5">
        <f t="shared" ref="J707:J770" si="23">((I707*((E707/D707)^2+(0.007/0.181)^2)^0.5)^2)^0.5</f>
        <v>0.14158843037321228</v>
      </c>
      <c r="K707" s="3"/>
    </row>
    <row r="708" spans="1:11" x14ac:dyDescent="0.25">
      <c r="A708" s="4">
        <v>41.1</v>
      </c>
      <c r="B708" s="4" t="s">
        <v>507</v>
      </c>
      <c r="C708" s="4" t="s">
        <v>925</v>
      </c>
      <c r="D708" s="7">
        <v>-7.5548630130586897E-3</v>
      </c>
      <c r="E708" s="7">
        <v>2.5588134144559301E-2</v>
      </c>
      <c r="F708" s="6">
        <v>0.76780391179434704</v>
      </c>
      <c r="G708" s="4">
        <v>3125</v>
      </c>
      <c r="H708" s="4">
        <v>306059</v>
      </c>
      <c r="I708" s="5">
        <f t="shared" si="22"/>
        <v>-4.1739574657782816E-2</v>
      </c>
      <c r="J708" s="5">
        <f t="shared" si="23"/>
        <v>0.1413801226279012</v>
      </c>
      <c r="K708" s="3"/>
    </row>
    <row r="709" spans="1:11" x14ac:dyDescent="0.25">
      <c r="A709" s="4">
        <v>519</v>
      </c>
      <c r="B709" s="4" t="s">
        <v>897</v>
      </c>
      <c r="C709" s="4" t="s">
        <v>923</v>
      </c>
      <c r="D709" s="7">
        <v>-1.88934806450355E-3</v>
      </c>
      <c r="E709" s="7">
        <v>6.4255718590224102E-3</v>
      </c>
      <c r="F709" s="6">
        <v>0.76873055904018495</v>
      </c>
      <c r="G709" s="4">
        <v>60900</v>
      </c>
      <c r="H709" s="4">
        <v>259819</v>
      </c>
      <c r="I709" s="5">
        <f t="shared" si="22"/>
        <v>-1.0438387096704697E-2</v>
      </c>
      <c r="J709" s="5">
        <f t="shared" si="23"/>
        <v>3.5502692253170917E-2</v>
      </c>
      <c r="K709" s="3"/>
    </row>
    <row r="710" spans="1:11" x14ac:dyDescent="0.25">
      <c r="A710" s="4">
        <v>228</v>
      </c>
      <c r="B710" s="4" t="s">
        <v>450</v>
      </c>
      <c r="C710" s="4" t="s">
        <v>914</v>
      </c>
      <c r="D710" s="7">
        <v>1.03968154526499E-2</v>
      </c>
      <c r="E710" s="7">
        <v>3.56127987717728E-2</v>
      </c>
      <c r="F710" s="6">
        <v>0.77033217781373098</v>
      </c>
      <c r="G710" s="4">
        <v>1607</v>
      </c>
      <c r="H710" s="4">
        <v>319727</v>
      </c>
      <c r="I710" s="5">
        <f t="shared" si="22"/>
        <v>5.7440969351656913E-2</v>
      </c>
      <c r="J710" s="5">
        <f t="shared" si="23"/>
        <v>0.19676833471038271</v>
      </c>
      <c r="K710" s="3"/>
    </row>
    <row r="711" spans="1:11" x14ac:dyDescent="0.25">
      <c r="A711" s="4">
        <v>989</v>
      </c>
      <c r="B711" s="4" t="s">
        <v>39</v>
      </c>
      <c r="C711" s="4" t="s">
        <v>924</v>
      </c>
      <c r="D711" s="7">
        <v>1.0974693978793601E-2</v>
      </c>
      <c r="E711" s="7">
        <v>3.8059699300583699E-2</v>
      </c>
      <c r="F711" s="6">
        <v>0.77307522362842196</v>
      </c>
      <c r="G711" s="4">
        <v>1406</v>
      </c>
      <c r="H711" s="4">
        <v>319828</v>
      </c>
      <c r="I711" s="5">
        <f t="shared" si="22"/>
        <v>6.063366839112487E-2</v>
      </c>
      <c r="J711" s="5">
        <f t="shared" si="23"/>
        <v>0.21028765660998452</v>
      </c>
      <c r="K711" s="3"/>
    </row>
    <row r="712" spans="1:11" x14ac:dyDescent="0.25">
      <c r="A712" s="4">
        <v>727.5</v>
      </c>
      <c r="B712" s="4" t="s">
        <v>643</v>
      </c>
      <c r="C712" s="4" t="s">
        <v>917</v>
      </c>
      <c r="D712" s="7">
        <v>-2.2319822575727701E-2</v>
      </c>
      <c r="E712" s="7">
        <v>7.7711341599673897E-2</v>
      </c>
      <c r="F712" s="6">
        <v>0.77394809968414502</v>
      </c>
      <c r="G712" s="4">
        <v>335</v>
      </c>
      <c r="H712" s="4">
        <v>298548</v>
      </c>
      <c r="I712" s="5">
        <f t="shared" si="22"/>
        <v>-0.1233139368824735</v>
      </c>
      <c r="J712" s="5">
        <f t="shared" si="23"/>
        <v>0.42937091458471116</v>
      </c>
      <c r="K712" s="3"/>
    </row>
    <row r="713" spans="1:11" x14ac:dyDescent="0.25">
      <c r="A713" s="4">
        <v>714</v>
      </c>
      <c r="B713" s="4" t="s">
        <v>125</v>
      </c>
      <c r="C713" s="4" t="s">
        <v>917</v>
      </c>
      <c r="D713" s="7">
        <v>-4.4884735295096503E-3</v>
      </c>
      <c r="E713" s="7">
        <v>1.57104056815968E-2</v>
      </c>
      <c r="F713" s="6">
        <v>0.775107386602366</v>
      </c>
      <c r="G713" s="4">
        <v>8467</v>
      </c>
      <c r="H713" s="4">
        <v>310600</v>
      </c>
      <c r="I713" s="5">
        <f t="shared" si="22"/>
        <v>-2.4798196295633429E-2</v>
      </c>
      <c r="J713" s="5">
        <f t="shared" si="23"/>
        <v>8.6803119629350306E-2</v>
      </c>
      <c r="K713" s="3"/>
    </row>
    <row r="714" spans="1:11" x14ac:dyDescent="0.25">
      <c r="A714" s="4">
        <v>580.20000000000005</v>
      </c>
      <c r="B714" s="4" t="s">
        <v>828</v>
      </c>
      <c r="C714" s="4" t="s">
        <v>922</v>
      </c>
      <c r="D714" s="7">
        <v>-1.8454261617032799E-2</v>
      </c>
      <c r="E714" s="7">
        <v>6.47512865095244E-2</v>
      </c>
      <c r="F714" s="6">
        <v>0.775642426754241</v>
      </c>
      <c r="G714" s="4">
        <v>483</v>
      </c>
      <c r="H714" s="4">
        <v>307459</v>
      </c>
      <c r="I714" s="5">
        <f t="shared" si="22"/>
        <v>-0.10195724650294365</v>
      </c>
      <c r="J714" s="5">
        <f t="shared" si="23"/>
        <v>0.35776364453675474</v>
      </c>
      <c r="K714" s="3"/>
    </row>
    <row r="715" spans="1:11" x14ac:dyDescent="0.25">
      <c r="A715" s="4">
        <v>288</v>
      </c>
      <c r="B715" s="4" t="s">
        <v>774</v>
      </c>
      <c r="C715" s="4" t="s">
        <v>913</v>
      </c>
      <c r="D715" s="7">
        <v>1.6516511141720501E-2</v>
      </c>
      <c r="E715" s="7">
        <v>5.8077516415202E-2</v>
      </c>
      <c r="F715" s="6">
        <v>0.77611355018286299</v>
      </c>
      <c r="G715" s="4">
        <v>603</v>
      </c>
      <c r="H715" s="4">
        <v>313572</v>
      </c>
      <c r="I715" s="5">
        <f t="shared" si="22"/>
        <v>9.1251442771936475E-2</v>
      </c>
      <c r="J715" s="5">
        <f t="shared" si="23"/>
        <v>0.32088966287516585</v>
      </c>
      <c r="K715" s="3"/>
    </row>
    <row r="716" spans="1:11" x14ac:dyDescent="0.25">
      <c r="A716" s="4">
        <v>507</v>
      </c>
      <c r="B716" s="4" t="s">
        <v>435</v>
      </c>
      <c r="C716" s="4" t="s">
        <v>923</v>
      </c>
      <c r="D716" s="7">
        <v>-5.0857087127657097E-3</v>
      </c>
      <c r="E716" s="7">
        <v>1.7907354488015999E-2</v>
      </c>
      <c r="F716" s="6">
        <v>0.77640952310664002</v>
      </c>
      <c r="G716" s="4">
        <v>6485</v>
      </c>
      <c r="H716" s="4">
        <v>309785</v>
      </c>
      <c r="I716" s="5">
        <f t="shared" si="22"/>
        <v>-2.8097838192075744E-2</v>
      </c>
      <c r="J716" s="5">
        <f t="shared" si="23"/>
        <v>9.8941627604878429E-2</v>
      </c>
      <c r="K716" s="3"/>
    </row>
    <row r="717" spans="1:11" x14ac:dyDescent="0.25">
      <c r="A717" s="4">
        <v>587</v>
      </c>
      <c r="B717" s="4" t="s">
        <v>92</v>
      </c>
      <c r="C717" s="4" t="s">
        <v>922</v>
      </c>
      <c r="D717" s="7">
        <v>2.02086127674013E-2</v>
      </c>
      <c r="E717" s="7">
        <v>7.22055348396691E-2</v>
      </c>
      <c r="F717" s="6">
        <v>0.77957246558973803</v>
      </c>
      <c r="G717" s="4">
        <v>390</v>
      </c>
      <c r="H717" s="4">
        <v>307459</v>
      </c>
      <c r="I717" s="5">
        <f t="shared" si="22"/>
        <v>0.11164979429503481</v>
      </c>
      <c r="J717" s="5">
        <f t="shared" si="23"/>
        <v>0.39894897477427016</v>
      </c>
      <c r="K717" s="3"/>
    </row>
    <row r="718" spans="1:11" x14ac:dyDescent="0.25">
      <c r="A718" s="4">
        <v>388</v>
      </c>
      <c r="B718" s="4" t="s">
        <v>244</v>
      </c>
      <c r="C718" s="4" t="s">
        <v>926</v>
      </c>
      <c r="D718" s="7">
        <v>4.1086329617347301E-3</v>
      </c>
      <c r="E718" s="7">
        <v>1.47189453380274E-2</v>
      </c>
      <c r="F718" s="6">
        <v>0.78013808778932803</v>
      </c>
      <c r="G718" s="4">
        <v>9662</v>
      </c>
      <c r="H718" s="4">
        <v>311515</v>
      </c>
      <c r="I718" s="5">
        <f t="shared" si="22"/>
        <v>2.2699629622843814E-2</v>
      </c>
      <c r="J718" s="5">
        <f t="shared" si="23"/>
        <v>8.1324878432600778E-2</v>
      </c>
      <c r="K718" s="3"/>
    </row>
    <row r="719" spans="1:11" x14ac:dyDescent="0.25">
      <c r="A719" s="4">
        <v>444.1</v>
      </c>
      <c r="B719" s="4" t="s">
        <v>494</v>
      </c>
      <c r="C719" s="4" t="s">
        <v>919</v>
      </c>
      <c r="D719" s="7">
        <v>1.67654776113399E-2</v>
      </c>
      <c r="E719" s="7">
        <v>6.04495907298312E-2</v>
      </c>
      <c r="F719" s="6">
        <v>0.78151411857318898</v>
      </c>
      <c r="G719" s="4">
        <v>558</v>
      </c>
      <c r="H719" s="4">
        <v>312625</v>
      </c>
      <c r="I719" s="5">
        <f t="shared" si="22"/>
        <v>9.2626948128949727E-2</v>
      </c>
      <c r="J719" s="5">
        <f t="shared" si="23"/>
        <v>0.33399485067409285</v>
      </c>
      <c r="K719" s="3"/>
    </row>
    <row r="720" spans="1:11" x14ac:dyDescent="0.25">
      <c r="A720" s="4">
        <v>112</v>
      </c>
      <c r="B720" s="4" t="s">
        <v>378</v>
      </c>
      <c r="C720" s="4" t="s">
        <v>925</v>
      </c>
      <c r="D720" s="7">
        <v>8.5454632006051207E-3</v>
      </c>
      <c r="E720" s="7">
        <v>3.12116939544488E-2</v>
      </c>
      <c r="F720" s="6">
        <v>0.78424567620812602</v>
      </c>
      <c r="G720" s="4">
        <v>2096</v>
      </c>
      <c r="H720" s="4">
        <v>318673</v>
      </c>
      <c r="I720" s="5">
        <f t="shared" si="22"/>
        <v>4.7212503870746526E-2</v>
      </c>
      <c r="J720" s="5">
        <f t="shared" si="23"/>
        <v>0.17244996465339457</v>
      </c>
      <c r="K720" s="3"/>
    </row>
    <row r="721" spans="1:11" x14ac:dyDescent="0.25">
      <c r="A721" s="4">
        <v>426.4</v>
      </c>
      <c r="B721" s="4" t="s">
        <v>120</v>
      </c>
      <c r="C721" s="4" t="s">
        <v>919</v>
      </c>
      <c r="D721" s="7">
        <v>-2.53483635287827E-2</v>
      </c>
      <c r="E721" s="7">
        <v>9.2701013623247702E-2</v>
      </c>
      <c r="F721" s="6">
        <v>0.78451336367406599</v>
      </c>
      <c r="G721" s="4">
        <v>235</v>
      </c>
      <c r="H721" s="4">
        <v>293222</v>
      </c>
      <c r="I721" s="5">
        <f t="shared" si="22"/>
        <v>-0.14004620734134088</v>
      </c>
      <c r="J721" s="5">
        <f t="shared" si="23"/>
        <v>0.51218893366125451</v>
      </c>
      <c r="K721" s="3"/>
    </row>
    <row r="722" spans="1:11" x14ac:dyDescent="0.25">
      <c r="A722" s="4">
        <v>530.5</v>
      </c>
      <c r="B722" s="4" t="s">
        <v>282</v>
      </c>
      <c r="C722" s="4" t="s">
        <v>916</v>
      </c>
      <c r="D722" s="7">
        <v>-1.52363971689197E-2</v>
      </c>
      <c r="E722" s="7">
        <v>5.6480930052071797E-2</v>
      </c>
      <c r="F722" s="6">
        <v>0.78734351534251001</v>
      </c>
      <c r="G722" s="4">
        <v>635</v>
      </c>
      <c r="H722" s="4">
        <v>281733</v>
      </c>
      <c r="I722" s="5">
        <f t="shared" si="22"/>
        <v>-8.4178989883534255E-2</v>
      </c>
      <c r="J722" s="5">
        <f t="shared" si="23"/>
        <v>0.31206631900852017</v>
      </c>
      <c r="K722" s="3"/>
    </row>
    <row r="723" spans="1:11" x14ac:dyDescent="0.25">
      <c r="A723" s="4">
        <v>300.13</v>
      </c>
      <c r="B723" s="4" t="s">
        <v>646</v>
      </c>
      <c r="C723" s="4" t="s">
        <v>921</v>
      </c>
      <c r="D723" s="7">
        <v>-1.6996218691882201E-2</v>
      </c>
      <c r="E723" s="7">
        <v>6.3327867268186899E-2</v>
      </c>
      <c r="F723" s="6">
        <v>0.78840336072051997</v>
      </c>
      <c r="G723" s="4">
        <v>505</v>
      </c>
      <c r="H723" s="4">
        <v>276973</v>
      </c>
      <c r="I723" s="5">
        <f t="shared" si="22"/>
        <v>-9.3901760728630948E-2</v>
      </c>
      <c r="J723" s="5">
        <f t="shared" si="23"/>
        <v>0.34989656611450104</v>
      </c>
      <c r="K723" s="3"/>
    </row>
    <row r="724" spans="1:11" x14ac:dyDescent="0.25">
      <c r="A724" s="4">
        <v>751.12</v>
      </c>
      <c r="B724" s="4" t="s">
        <v>821</v>
      </c>
      <c r="C724" s="4" t="s">
        <v>929</v>
      </c>
      <c r="D724" s="7">
        <v>-2.5128114591639199E-2</v>
      </c>
      <c r="E724" s="7">
        <v>9.5699203931503496E-2</v>
      </c>
      <c r="F724" s="6">
        <v>0.79287900794339095</v>
      </c>
      <c r="G724" s="4">
        <v>221</v>
      </c>
      <c r="H724" s="4">
        <v>319141</v>
      </c>
      <c r="I724" s="5">
        <f t="shared" si="22"/>
        <v>-0.13882936238474697</v>
      </c>
      <c r="J724" s="5">
        <f t="shared" si="23"/>
        <v>0.52875214390046066</v>
      </c>
      <c r="K724" s="3"/>
    </row>
    <row r="725" spans="1:11" x14ac:dyDescent="0.25">
      <c r="A725" s="4">
        <v>622</v>
      </c>
      <c r="B725" s="4" t="s">
        <v>402</v>
      </c>
      <c r="C725" s="4" t="s">
        <v>922</v>
      </c>
      <c r="D725" s="7">
        <v>-1.6945469022654501E-2</v>
      </c>
      <c r="E725" s="7">
        <v>6.4900214611050597E-2</v>
      </c>
      <c r="F725" s="6">
        <v>0.79401511853933304</v>
      </c>
      <c r="G725" s="4">
        <v>482</v>
      </c>
      <c r="H725" s="4">
        <v>308667</v>
      </c>
      <c r="I725" s="5">
        <f t="shared" si="22"/>
        <v>-9.3621375815770722E-2</v>
      </c>
      <c r="J725" s="5">
        <f t="shared" si="23"/>
        <v>0.35858300178281477</v>
      </c>
      <c r="K725" s="3"/>
    </row>
    <row r="726" spans="1:11" x14ac:dyDescent="0.25">
      <c r="A726" s="4">
        <v>807</v>
      </c>
      <c r="B726" s="4" t="s">
        <v>454</v>
      </c>
      <c r="C726" s="4" t="s">
        <v>924</v>
      </c>
      <c r="D726" s="7">
        <v>2.5151150723880501E-2</v>
      </c>
      <c r="E726" s="7">
        <v>9.6801010281288305E-2</v>
      </c>
      <c r="F726" s="6">
        <v>0.79500013469143904</v>
      </c>
      <c r="G726" s="4">
        <v>217</v>
      </c>
      <c r="H726" s="4">
        <v>316756</v>
      </c>
      <c r="I726" s="5">
        <f t="shared" si="22"/>
        <v>0.13895663383359394</v>
      </c>
      <c r="J726" s="5">
        <f t="shared" si="23"/>
        <v>0.53483921096809295</v>
      </c>
      <c r="K726" s="3"/>
    </row>
    <row r="727" spans="1:11" x14ac:dyDescent="0.25">
      <c r="A727" s="4">
        <v>504</v>
      </c>
      <c r="B727" s="4" t="s">
        <v>810</v>
      </c>
      <c r="C727" s="4" t="s">
        <v>923</v>
      </c>
      <c r="D727" s="7">
        <v>-2.12743475853704E-2</v>
      </c>
      <c r="E727" s="7">
        <v>8.2154060417631999E-2</v>
      </c>
      <c r="F727" s="6">
        <v>0.79566861939909095</v>
      </c>
      <c r="G727" s="4">
        <v>300</v>
      </c>
      <c r="H727" s="4">
        <v>309785</v>
      </c>
      <c r="I727" s="5">
        <f t="shared" si="22"/>
        <v>-0.11753783196337238</v>
      </c>
      <c r="J727" s="5">
        <f t="shared" si="23"/>
        <v>0.45391259816944218</v>
      </c>
      <c r="K727" s="3"/>
    </row>
    <row r="728" spans="1:11" x14ac:dyDescent="0.25">
      <c r="A728" s="4">
        <v>798</v>
      </c>
      <c r="B728" s="4" t="s">
        <v>388</v>
      </c>
      <c r="C728" s="4" t="s">
        <v>928</v>
      </c>
      <c r="D728" s="7">
        <v>-6.8205429287619603E-3</v>
      </c>
      <c r="E728" s="7">
        <v>2.65356032878949E-2</v>
      </c>
      <c r="F728" s="6">
        <v>0.79715279769939196</v>
      </c>
      <c r="G728" s="4">
        <v>2902</v>
      </c>
      <c r="H728" s="4">
        <v>317902</v>
      </c>
      <c r="I728" s="5">
        <f t="shared" si="22"/>
        <v>-3.7682557617469394E-2</v>
      </c>
      <c r="J728" s="5">
        <f t="shared" si="23"/>
        <v>0.14661278619505669</v>
      </c>
      <c r="K728" s="3"/>
    </row>
    <row r="729" spans="1:11" x14ac:dyDescent="0.25">
      <c r="A729" s="4">
        <v>687.4</v>
      </c>
      <c r="B729" s="4" t="s">
        <v>273</v>
      </c>
      <c r="C729" s="4" t="s">
        <v>920</v>
      </c>
      <c r="D729" s="7">
        <v>6.7893361960661303E-3</v>
      </c>
      <c r="E729" s="7">
        <v>2.64644571532771E-2</v>
      </c>
      <c r="F729" s="6">
        <v>0.79752968662713297</v>
      </c>
      <c r="G729" s="4">
        <v>2920</v>
      </c>
      <c r="H729" s="4">
        <v>316006</v>
      </c>
      <c r="I729" s="5">
        <f t="shared" si="22"/>
        <v>3.751014472964713E-2</v>
      </c>
      <c r="J729" s="5">
        <f t="shared" si="23"/>
        <v>0.14621966679409115</v>
      </c>
      <c r="K729" s="3"/>
    </row>
    <row r="730" spans="1:11" x14ac:dyDescent="0.25">
      <c r="A730" s="4">
        <v>54</v>
      </c>
      <c r="B730" s="4" t="s">
        <v>340</v>
      </c>
      <c r="C730" s="4" t="s">
        <v>925</v>
      </c>
      <c r="D730" s="7">
        <v>2.5177676958088799E-2</v>
      </c>
      <c r="E730" s="7">
        <v>9.8149105683002905E-2</v>
      </c>
      <c r="F730" s="6">
        <v>0.79754565491792195</v>
      </c>
      <c r="G730" s="4">
        <v>211</v>
      </c>
      <c r="H730" s="4">
        <v>315431</v>
      </c>
      <c r="I730" s="5">
        <f t="shared" si="22"/>
        <v>0.13910318761375026</v>
      </c>
      <c r="J730" s="5">
        <f t="shared" si="23"/>
        <v>0.54228693723462584</v>
      </c>
      <c r="K730" s="3"/>
    </row>
    <row r="731" spans="1:11" x14ac:dyDescent="0.25">
      <c r="A731" s="4">
        <v>250.1</v>
      </c>
      <c r="B731" s="4" t="s">
        <v>847</v>
      </c>
      <c r="C731" s="4" t="s">
        <v>915</v>
      </c>
      <c r="D731" s="7">
        <v>7.0289320787825299E-3</v>
      </c>
      <c r="E731" s="7">
        <v>2.78557040797613E-2</v>
      </c>
      <c r="F731" s="6">
        <v>0.80078316399938998</v>
      </c>
      <c r="G731" s="4">
        <v>2640</v>
      </c>
      <c r="H731" s="4">
        <v>301041</v>
      </c>
      <c r="I731" s="5">
        <f t="shared" si="22"/>
        <v>3.8833878888301268E-2</v>
      </c>
      <c r="J731" s="5">
        <f t="shared" si="23"/>
        <v>0.15390624555277369</v>
      </c>
      <c r="K731" s="3"/>
    </row>
    <row r="732" spans="1:11" x14ac:dyDescent="0.25">
      <c r="A732" s="4">
        <v>850</v>
      </c>
      <c r="B732" s="4" t="s">
        <v>673</v>
      </c>
      <c r="C732" s="4" t="s">
        <v>924</v>
      </c>
      <c r="D732" s="7">
        <v>-4.9035096175041202E-3</v>
      </c>
      <c r="E732" s="7">
        <v>1.9795853438587301E-2</v>
      </c>
      <c r="F732" s="6">
        <v>0.80436353301449903</v>
      </c>
      <c r="G732" s="4">
        <v>5256</v>
      </c>
      <c r="H732" s="4">
        <v>307340</v>
      </c>
      <c r="I732" s="5">
        <f t="shared" si="22"/>
        <v>-2.7091213356376355E-2</v>
      </c>
      <c r="J732" s="5">
        <f t="shared" si="23"/>
        <v>0.10937437435599576</v>
      </c>
      <c r="K732" s="3"/>
    </row>
    <row r="733" spans="1:11" x14ac:dyDescent="0.25">
      <c r="A733" s="4">
        <v>288.11</v>
      </c>
      <c r="B733" s="4" t="s">
        <v>189</v>
      </c>
      <c r="C733" s="4" t="s">
        <v>913</v>
      </c>
      <c r="D733" s="7">
        <v>6.2054671574914696E-3</v>
      </c>
      <c r="E733" s="7">
        <v>2.5091138370274602E-2</v>
      </c>
      <c r="F733" s="6">
        <v>0.80466283883703305</v>
      </c>
      <c r="G733" s="4">
        <v>3255</v>
      </c>
      <c r="H733" s="4">
        <v>313572</v>
      </c>
      <c r="I733" s="5">
        <f t="shared" si="22"/>
        <v>3.4284348936416957E-2</v>
      </c>
      <c r="J733" s="5">
        <f t="shared" si="23"/>
        <v>0.1386314147414805</v>
      </c>
      <c r="K733" s="3"/>
    </row>
    <row r="734" spans="1:11" x14ac:dyDescent="0.25">
      <c r="A734" s="4">
        <v>369.5</v>
      </c>
      <c r="B734" s="4" t="s">
        <v>429</v>
      </c>
      <c r="C734" s="4" t="s">
        <v>926</v>
      </c>
      <c r="D734" s="7">
        <v>2.3825786138541999E-2</v>
      </c>
      <c r="E734" s="7">
        <v>9.6615792597213604E-2</v>
      </c>
      <c r="F734" s="6">
        <v>0.80521514742601596</v>
      </c>
      <c r="G734" s="4">
        <v>218</v>
      </c>
      <c r="H734" s="4">
        <v>311689</v>
      </c>
      <c r="I734" s="5">
        <f t="shared" si="22"/>
        <v>0.13163417756100551</v>
      </c>
      <c r="J734" s="5">
        <f t="shared" si="23"/>
        <v>0.53381318480186768</v>
      </c>
      <c r="K734" s="3"/>
    </row>
    <row r="735" spans="1:11" x14ac:dyDescent="0.25">
      <c r="A735" s="4">
        <v>520.20000000000005</v>
      </c>
      <c r="B735" s="4" t="s">
        <v>528</v>
      </c>
      <c r="C735" s="4" t="s">
        <v>916</v>
      </c>
      <c r="D735" s="7">
        <v>7.2105295394744697E-3</v>
      </c>
      <c r="E735" s="7">
        <v>2.9301052934759899E-2</v>
      </c>
      <c r="F735" s="6">
        <v>0.80561696463968901</v>
      </c>
      <c r="G735" s="4">
        <v>2385</v>
      </c>
      <c r="H735" s="4">
        <v>305108</v>
      </c>
      <c r="I735" s="5">
        <f t="shared" si="22"/>
        <v>3.9837179776102044E-2</v>
      </c>
      <c r="J735" s="5">
        <f t="shared" si="23"/>
        <v>0.16189160149958959</v>
      </c>
      <c r="K735" s="3"/>
    </row>
    <row r="736" spans="1:11" x14ac:dyDescent="0.25">
      <c r="A736" s="4">
        <v>528.11</v>
      </c>
      <c r="B736" s="4" t="s">
        <v>138</v>
      </c>
      <c r="C736" s="4" t="s">
        <v>916</v>
      </c>
      <c r="D736" s="7">
        <v>-1.7419941121466501E-2</v>
      </c>
      <c r="E736" s="7">
        <v>7.07915384515614E-2</v>
      </c>
      <c r="F736" s="6">
        <v>0.80562512333286596</v>
      </c>
      <c r="G736" s="4">
        <v>404</v>
      </c>
      <c r="H736" s="4">
        <v>315742</v>
      </c>
      <c r="I736" s="5">
        <f t="shared" si="22"/>
        <v>-9.6242768626886757E-2</v>
      </c>
      <c r="J736" s="5">
        <f t="shared" si="23"/>
        <v>0.3911311826781993</v>
      </c>
      <c r="K736" s="3"/>
    </row>
    <row r="737" spans="1:11" x14ac:dyDescent="0.25">
      <c r="A737" s="4">
        <v>781</v>
      </c>
      <c r="B737" s="4" t="s">
        <v>778</v>
      </c>
      <c r="C737" s="4" t="s">
        <v>928</v>
      </c>
      <c r="D737" s="7">
        <v>-2.4411675271957299E-3</v>
      </c>
      <c r="E737" s="7">
        <v>1.0006889283959999E-2</v>
      </c>
      <c r="F737" s="6">
        <v>0.80727055925439895</v>
      </c>
      <c r="G737" s="4">
        <v>21773</v>
      </c>
      <c r="H737" s="4">
        <v>299559</v>
      </c>
      <c r="I737" s="5">
        <f t="shared" si="22"/>
        <v>-1.348711340992116E-2</v>
      </c>
      <c r="J737" s="5">
        <f t="shared" si="23"/>
        <v>5.5289141589460918E-2</v>
      </c>
      <c r="K737" s="3"/>
    </row>
    <row r="738" spans="1:11" x14ac:dyDescent="0.25">
      <c r="A738" s="4">
        <v>389</v>
      </c>
      <c r="B738" s="4" t="s">
        <v>542</v>
      </c>
      <c r="C738" s="4" t="s">
        <v>926</v>
      </c>
      <c r="D738" s="7">
        <v>-6.2453262116635598E-3</v>
      </c>
      <c r="E738" s="7">
        <v>2.56990404708227E-2</v>
      </c>
      <c r="F738" s="6">
        <v>0.80799155001521095</v>
      </c>
      <c r="G738" s="4">
        <v>3102</v>
      </c>
      <c r="H738" s="4">
        <v>311515</v>
      </c>
      <c r="I738" s="5">
        <f t="shared" si="22"/>
        <v>-3.4504564705323537E-2</v>
      </c>
      <c r="J738" s="5">
        <f t="shared" si="23"/>
        <v>0.14198991968253388</v>
      </c>
      <c r="K738" s="3"/>
    </row>
    <row r="739" spans="1:11" x14ac:dyDescent="0.25">
      <c r="A739" s="4">
        <v>215</v>
      </c>
      <c r="B739" s="4" t="s">
        <v>556</v>
      </c>
      <c r="C739" s="4" t="s">
        <v>914</v>
      </c>
      <c r="D739" s="7">
        <v>-1.0291754640331999E-2</v>
      </c>
      <c r="E739" s="7">
        <v>4.2690917516799799E-2</v>
      </c>
      <c r="F739" s="6">
        <v>0.80949623149606298</v>
      </c>
      <c r="G739" s="4">
        <v>1114</v>
      </c>
      <c r="H739" s="4">
        <v>313909</v>
      </c>
      <c r="I739" s="5">
        <f t="shared" si="22"/>
        <v>-5.6860522874762433E-2</v>
      </c>
      <c r="J739" s="5">
        <f t="shared" si="23"/>
        <v>0.23587167369866979</v>
      </c>
      <c r="K739" s="3"/>
    </row>
    <row r="740" spans="1:11" x14ac:dyDescent="0.25">
      <c r="A740" s="4">
        <v>189.11</v>
      </c>
      <c r="B740" s="4" t="s">
        <v>84</v>
      </c>
      <c r="C740" s="4" t="s">
        <v>914</v>
      </c>
      <c r="D740" s="7">
        <v>-1.06936846350658E-2</v>
      </c>
      <c r="E740" s="7">
        <v>4.4908899850576597E-2</v>
      </c>
      <c r="F740" s="6">
        <v>0.81178841332488305</v>
      </c>
      <c r="G740" s="4">
        <v>1008</v>
      </c>
      <c r="H740" s="4">
        <v>317158</v>
      </c>
      <c r="I740" s="5">
        <f t="shared" si="22"/>
        <v>-5.9081130580474039E-2</v>
      </c>
      <c r="J740" s="5">
        <f t="shared" si="23"/>
        <v>0.24812598945971112</v>
      </c>
      <c r="K740" s="3"/>
    </row>
    <row r="741" spans="1:11" x14ac:dyDescent="0.25">
      <c r="A741" s="4">
        <v>428.1</v>
      </c>
      <c r="B741" s="4" t="s">
        <v>573</v>
      </c>
      <c r="C741" s="4" t="s">
        <v>919</v>
      </c>
      <c r="D741" s="7">
        <v>7.5002409562849896E-3</v>
      </c>
      <c r="E741" s="7">
        <v>3.1937989370093102E-2</v>
      </c>
      <c r="F741" s="6">
        <v>0.81433477862803005</v>
      </c>
      <c r="G741" s="4">
        <v>2012</v>
      </c>
      <c r="H741" s="4">
        <v>315261</v>
      </c>
      <c r="I741" s="5">
        <f t="shared" si="22"/>
        <v>4.1437795338591106E-2</v>
      </c>
      <c r="J741" s="5">
        <f t="shared" si="23"/>
        <v>0.17646025714448546</v>
      </c>
      <c r="K741" s="3"/>
    </row>
    <row r="742" spans="1:11" x14ac:dyDescent="0.25">
      <c r="A742" s="4">
        <v>420.21</v>
      </c>
      <c r="B742" s="4" t="s">
        <v>292</v>
      </c>
      <c r="C742" s="4" t="s">
        <v>919</v>
      </c>
      <c r="D742" s="7">
        <v>2.2412623230263301E-2</v>
      </c>
      <c r="E742" s="7">
        <v>9.5708855432594497E-2</v>
      </c>
      <c r="F742" s="6">
        <v>0.814849106278284</v>
      </c>
      <c r="G742" s="4">
        <v>222</v>
      </c>
      <c r="H742" s="4">
        <v>318144</v>
      </c>
      <c r="I742" s="5">
        <f t="shared" si="22"/>
        <v>0.12382664768101272</v>
      </c>
      <c r="J742" s="5">
        <f t="shared" si="23"/>
        <v>0.52879989157456853</v>
      </c>
      <c r="K742" s="3"/>
    </row>
    <row r="743" spans="1:11" x14ac:dyDescent="0.25">
      <c r="A743" s="4">
        <v>695.7</v>
      </c>
      <c r="B743" s="4" t="s">
        <v>596</v>
      </c>
      <c r="C743" s="4" t="s">
        <v>920</v>
      </c>
      <c r="D743" s="7">
        <v>1.18078649311609E-2</v>
      </c>
      <c r="E743" s="7">
        <v>5.1172790641384899E-2</v>
      </c>
      <c r="F743" s="6">
        <v>0.817512921570962</v>
      </c>
      <c r="G743" s="4">
        <v>777</v>
      </c>
      <c r="H743" s="4">
        <v>314995</v>
      </c>
      <c r="I743" s="5">
        <f t="shared" si="22"/>
        <v>6.5236822824093377E-2</v>
      </c>
      <c r="J743" s="5">
        <f t="shared" si="23"/>
        <v>0.28273385729862283</v>
      </c>
      <c r="K743" s="3"/>
    </row>
    <row r="744" spans="1:11" x14ac:dyDescent="0.25">
      <c r="A744" s="4">
        <v>204.12</v>
      </c>
      <c r="B744" s="4" t="s">
        <v>349</v>
      </c>
      <c r="C744" s="4" t="s">
        <v>914</v>
      </c>
      <c r="D744" s="7">
        <v>-1.4633016883145E-2</v>
      </c>
      <c r="E744" s="7">
        <v>6.3695442909644406E-2</v>
      </c>
      <c r="F744" s="6">
        <v>0.81829837562015095</v>
      </c>
      <c r="G744" s="4">
        <v>500</v>
      </c>
      <c r="H744" s="4">
        <v>316726</v>
      </c>
      <c r="I744" s="5">
        <f t="shared" si="22"/>
        <v>-8.0845397144447523E-2</v>
      </c>
      <c r="J744" s="5">
        <f t="shared" si="23"/>
        <v>0.35192241368878441</v>
      </c>
      <c r="K744" s="3"/>
    </row>
    <row r="745" spans="1:11" x14ac:dyDescent="0.25">
      <c r="A745" s="4">
        <v>191.11</v>
      </c>
      <c r="B745" s="4" t="s">
        <v>269</v>
      </c>
      <c r="C745" s="4" t="s">
        <v>914</v>
      </c>
      <c r="D745" s="7">
        <v>-1.46425663929187E-2</v>
      </c>
      <c r="E745" s="7">
        <v>6.4476486797406599E-2</v>
      </c>
      <c r="F745" s="6">
        <v>0.82034651176988904</v>
      </c>
      <c r="G745" s="4">
        <v>487</v>
      </c>
      <c r="H745" s="4">
        <v>319574</v>
      </c>
      <c r="I745" s="5">
        <f t="shared" si="22"/>
        <v>-8.0898156866954146E-2</v>
      </c>
      <c r="J745" s="5">
        <f t="shared" si="23"/>
        <v>0.35623742296039368</v>
      </c>
      <c r="K745" s="3"/>
    </row>
    <row r="746" spans="1:11" x14ac:dyDescent="0.25">
      <c r="A746" s="4">
        <v>555.20000000000005</v>
      </c>
      <c r="B746" s="4" t="s">
        <v>159</v>
      </c>
      <c r="C746" s="4" t="s">
        <v>916</v>
      </c>
      <c r="D746" s="7">
        <v>5.7882964011050997E-3</v>
      </c>
      <c r="E746" s="7">
        <v>2.5804398728865099E-2</v>
      </c>
      <c r="F746" s="6">
        <v>0.82251272689556798</v>
      </c>
      <c r="G746" s="4">
        <v>3085</v>
      </c>
      <c r="H746" s="4">
        <v>252986</v>
      </c>
      <c r="I746" s="5">
        <f t="shared" si="22"/>
        <v>3.1979538127652488E-2</v>
      </c>
      <c r="J746" s="5">
        <f t="shared" si="23"/>
        <v>0.14257110334239234</v>
      </c>
      <c r="K746" s="3"/>
    </row>
    <row r="747" spans="1:11" x14ac:dyDescent="0.25">
      <c r="A747" s="4">
        <v>365.2</v>
      </c>
      <c r="B747" s="4" t="s">
        <v>793</v>
      </c>
      <c r="C747" s="4" t="s">
        <v>926</v>
      </c>
      <c r="D747" s="7">
        <v>-1.1983615227342001E-2</v>
      </c>
      <c r="E747" s="7">
        <v>5.39387460492292E-2</v>
      </c>
      <c r="F747" s="6">
        <v>0.82418091180430197</v>
      </c>
      <c r="G747" s="4">
        <v>698</v>
      </c>
      <c r="H747" s="4">
        <v>310130</v>
      </c>
      <c r="I747" s="5">
        <f t="shared" si="22"/>
        <v>-6.6207818935591162E-2</v>
      </c>
      <c r="J747" s="5">
        <f t="shared" si="23"/>
        <v>0.29801512193357299</v>
      </c>
      <c r="K747" s="3"/>
    </row>
    <row r="748" spans="1:11" x14ac:dyDescent="0.25">
      <c r="A748" s="4">
        <v>740.2</v>
      </c>
      <c r="B748" s="4" t="s">
        <v>504</v>
      </c>
      <c r="C748" s="4" t="s">
        <v>917</v>
      </c>
      <c r="D748" s="7">
        <v>-1.30991962618587E-2</v>
      </c>
      <c r="E748" s="7">
        <v>5.9675319583895103E-2</v>
      </c>
      <c r="F748" s="6">
        <v>0.82625452870584504</v>
      </c>
      <c r="G748" s="4">
        <v>569</v>
      </c>
      <c r="H748" s="4">
        <v>299903</v>
      </c>
      <c r="I748" s="5">
        <f t="shared" si="22"/>
        <v>-7.2371250065517687E-2</v>
      </c>
      <c r="J748" s="5">
        <f t="shared" si="23"/>
        <v>0.32970977827105558</v>
      </c>
      <c r="K748" s="3"/>
    </row>
    <row r="749" spans="1:11" x14ac:dyDescent="0.25">
      <c r="A749" s="4">
        <v>368.4</v>
      </c>
      <c r="B749" s="4" t="s">
        <v>513</v>
      </c>
      <c r="C749" s="4" t="s">
        <v>926</v>
      </c>
      <c r="D749" s="7">
        <v>1.7171981993160199E-2</v>
      </c>
      <c r="E749" s="7">
        <v>7.8827198281356203E-2</v>
      </c>
      <c r="F749" s="6">
        <v>0.82755115679136804</v>
      </c>
      <c r="G749" s="4">
        <v>327</v>
      </c>
      <c r="H749" s="4">
        <v>318042</v>
      </c>
      <c r="I749" s="5">
        <f t="shared" si="22"/>
        <v>9.4872828691492814E-2</v>
      </c>
      <c r="J749" s="5">
        <f t="shared" si="23"/>
        <v>0.43552483842480111</v>
      </c>
      <c r="K749" s="3"/>
    </row>
    <row r="750" spans="1:11" x14ac:dyDescent="0.25">
      <c r="A750" s="4">
        <v>385.5</v>
      </c>
      <c r="B750" s="4" t="s">
        <v>764</v>
      </c>
      <c r="C750" s="4" t="s">
        <v>926</v>
      </c>
      <c r="D750" s="7">
        <v>2.05099825814163E-2</v>
      </c>
      <c r="E750" s="7">
        <v>9.44489613413593E-2</v>
      </c>
      <c r="F750" s="6">
        <v>0.82808822608139798</v>
      </c>
      <c r="G750" s="4">
        <v>228</v>
      </c>
      <c r="H750" s="4">
        <v>317329</v>
      </c>
      <c r="I750" s="5">
        <f t="shared" si="22"/>
        <v>0.11331482089180277</v>
      </c>
      <c r="J750" s="5">
        <f t="shared" si="23"/>
        <v>0.5218358675960918</v>
      </c>
      <c r="K750" s="3"/>
    </row>
    <row r="751" spans="1:11" x14ac:dyDescent="0.25">
      <c r="A751" s="4">
        <v>327.3</v>
      </c>
      <c r="B751" s="4" t="s">
        <v>299</v>
      </c>
      <c r="C751" s="4" t="s">
        <v>918</v>
      </c>
      <c r="D751" s="7">
        <v>4.5995151072174998E-3</v>
      </c>
      <c r="E751" s="7">
        <v>2.1187584828064501E-2</v>
      </c>
      <c r="F751" s="6">
        <v>0.82814179988217695</v>
      </c>
      <c r="G751" s="4">
        <v>4603</v>
      </c>
      <c r="H751" s="4">
        <v>315929</v>
      </c>
      <c r="I751" s="5">
        <f t="shared" si="22"/>
        <v>2.5411685675234805E-2</v>
      </c>
      <c r="J751" s="5">
        <f t="shared" si="23"/>
        <v>0.11706260510629841</v>
      </c>
      <c r="K751" s="3"/>
    </row>
    <row r="752" spans="1:11" x14ac:dyDescent="0.25">
      <c r="A752" s="4">
        <v>362.4</v>
      </c>
      <c r="B752" s="4" t="s">
        <v>196</v>
      </c>
      <c r="C752" s="4" t="s">
        <v>926</v>
      </c>
      <c r="D752" s="7">
        <v>1.05859521336873E-2</v>
      </c>
      <c r="E752" s="7">
        <v>4.87817745138234E-2</v>
      </c>
      <c r="F752" s="6">
        <v>0.82820343940753705</v>
      </c>
      <c r="G752" s="4">
        <v>856</v>
      </c>
      <c r="H752" s="4">
        <v>309220</v>
      </c>
      <c r="I752" s="5">
        <f t="shared" si="22"/>
        <v>5.848592339053757E-2</v>
      </c>
      <c r="J752" s="5">
        <f t="shared" si="23"/>
        <v>0.26952205765874671</v>
      </c>
      <c r="K752" s="3"/>
    </row>
    <row r="753" spans="1:11" x14ac:dyDescent="0.25">
      <c r="A753" s="4">
        <v>747.1</v>
      </c>
      <c r="B753" s="4" t="s">
        <v>335</v>
      </c>
      <c r="C753" s="4" t="s">
        <v>929</v>
      </c>
      <c r="D753" s="7">
        <v>-2.1115446757443701E-2</v>
      </c>
      <c r="E753" s="7">
        <v>9.8571396600307906E-2</v>
      </c>
      <c r="F753" s="6">
        <v>0.83037959676589301</v>
      </c>
      <c r="G753" s="4">
        <v>208</v>
      </c>
      <c r="H753" s="4">
        <v>318515</v>
      </c>
      <c r="I753" s="5">
        <f t="shared" si="22"/>
        <v>-0.11665992683670554</v>
      </c>
      <c r="J753" s="5">
        <f t="shared" si="23"/>
        <v>0.54461203980126727</v>
      </c>
      <c r="K753" s="3"/>
    </row>
    <row r="754" spans="1:11" x14ac:dyDescent="0.25">
      <c r="A754" s="4">
        <v>331.9</v>
      </c>
      <c r="B754" s="4" t="s">
        <v>508</v>
      </c>
      <c r="C754" s="4" t="s">
        <v>918</v>
      </c>
      <c r="D754" s="7">
        <v>1.5078311164650899E-2</v>
      </c>
      <c r="E754" s="7">
        <v>7.0607755702492503E-2</v>
      </c>
      <c r="F754" s="6">
        <v>0.83089771863659501</v>
      </c>
      <c r="G754" s="4">
        <v>408</v>
      </c>
      <c r="H754" s="4">
        <v>280147</v>
      </c>
      <c r="I754" s="5">
        <f t="shared" si="22"/>
        <v>8.3305586545032589E-2</v>
      </c>
      <c r="J754" s="5">
        <f t="shared" si="23"/>
        <v>0.39011140161124713</v>
      </c>
      <c r="K754" s="3"/>
    </row>
    <row r="755" spans="1:11" x14ac:dyDescent="0.25">
      <c r="A755" s="4">
        <v>165.1</v>
      </c>
      <c r="B755" s="4" t="s">
        <v>327</v>
      </c>
      <c r="C755" s="4" t="s">
        <v>914</v>
      </c>
      <c r="D755" s="7">
        <v>6.5879736147632702E-3</v>
      </c>
      <c r="E755" s="7">
        <v>3.09184335253972E-2</v>
      </c>
      <c r="F755" s="6">
        <v>0.83126774777225498</v>
      </c>
      <c r="G755" s="4">
        <v>2142</v>
      </c>
      <c r="H755" s="4">
        <v>318419</v>
      </c>
      <c r="I755" s="5">
        <f t="shared" si="22"/>
        <v>3.6397644280460058E-2</v>
      </c>
      <c r="J755" s="5">
        <f t="shared" si="23"/>
        <v>0.17082587447506267</v>
      </c>
      <c r="K755" s="3"/>
    </row>
    <row r="756" spans="1:11" x14ac:dyDescent="0.25">
      <c r="A756" s="4">
        <v>938</v>
      </c>
      <c r="B756" s="4" t="s">
        <v>772</v>
      </c>
      <c r="C756" s="4" t="s">
        <v>924</v>
      </c>
      <c r="D756" s="7">
        <v>-6.0946850523316996E-3</v>
      </c>
      <c r="E756" s="7">
        <v>2.86349556690207E-2</v>
      </c>
      <c r="F756" s="6">
        <v>0.831451188570552</v>
      </c>
      <c r="G756" s="4">
        <v>2496</v>
      </c>
      <c r="H756" s="4">
        <v>315132</v>
      </c>
      <c r="I756" s="5">
        <f t="shared" si="22"/>
        <v>-3.3672293106804974E-2</v>
      </c>
      <c r="J756" s="5">
        <f t="shared" si="23"/>
        <v>0.15820953452557285</v>
      </c>
      <c r="K756" s="3"/>
    </row>
    <row r="757" spans="1:11" x14ac:dyDescent="0.25">
      <c r="A757" s="4">
        <v>523.32000000000005</v>
      </c>
      <c r="B757" s="4" t="s">
        <v>645</v>
      </c>
      <c r="C757" s="4" t="s">
        <v>916</v>
      </c>
      <c r="D757" s="7">
        <v>-1.2507542009622801E-2</v>
      </c>
      <c r="E757" s="7">
        <v>5.9461722025917402E-2</v>
      </c>
      <c r="F757" s="6">
        <v>0.83339754847549796</v>
      </c>
      <c r="G757" s="4">
        <v>573</v>
      </c>
      <c r="H757" s="4">
        <v>305108</v>
      </c>
      <c r="I757" s="5">
        <f t="shared" si="22"/>
        <v>-6.9102442042114923E-2</v>
      </c>
      <c r="J757" s="5">
        <f t="shared" si="23"/>
        <v>0.32852867125038793</v>
      </c>
      <c r="K757" s="3"/>
    </row>
    <row r="758" spans="1:11" x14ac:dyDescent="0.25">
      <c r="A758" s="4">
        <v>524.29999999999995</v>
      </c>
      <c r="B758" s="4" t="s">
        <v>702</v>
      </c>
      <c r="C758" s="4" t="s">
        <v>916</v>
      </c>
      <c r="D758" s="7">
        <v>1.7340971029847801E-2</v>
      </c>
      <c r="E758" s="7">
        <v>8.3641937340596106E-2</v>
      </c>
      <c r="F758" s="6">
        <v>0.83575692527427403</v>
      </c>
      <c r="G758" s="4">
        <v>290</v>
      </c>
      <c r="H758" s="4">
        <v>305108</v>
      </c>
      <c r="I758" s="5">
        <f t="shared" si="22"/>
        <v>9.5806469778164649E-2</v>
      </c>
      <c r="J758" s="5">
        <f t="shared" si="23"/>
        <v>0.46212500514543653</v>
      </c>
      <c r="K758" s="3"/>
    </row>
    <row r="759" spans="1:11" x14ac:dyDescent="0.25">
      <c r="A759" s="4">
        <v>333.4</v>
      </c>
      <c r="B759" s="4" t="s">
        <v>783</v>
      </c>
      <c r="C759" s="4" t="s">
        <v>918</v>
      </c>
      <c r="D759" s="7">
        <v>1.82594924629828E-2</v>
      </c>
      <c r="E759" s="7">
        <v>8.8076667946917001E-2</v>
      </c>
      <c r="F759" s="6">
        <v>0.83576494158810399</v>
      </c>
      <c r="G759" s="4">
        <v>262</v>
      </c>
      <c r="H759" s="4">
        <v>280147</v>
      </c>
      <c r="I759" s="5">
        <f t="shared" si="22"/>
        <v>0.10088117382863426</v>
      </c>
      <c r="J759" s="5">
        <f t="shared" si="23"/>
        <v>0.48662706523485383</v>
      </c>
      <c r="K759" s="3"/>
    </row>
    <row r="760" spans="1:11" x14ac:dyDescent="0.25">
      <c r="A760" s="4">
        <v>577.1</v>
      </c>
      <c r="B760" s="4" t="s">
        <v>616</v>
      </c>
      <c r="C760" s="4" t="s">
        <v>916</v>
      </c>
      <c r="D760" s="7">
        <v>7.6671326772798096E-3</v>
      </c>
      <c r="E760" s="7">
        <v>3.7038916772505898E-2</v>
      </c>
      <c r="F760" s="6">
        <v>0.83600823693578297</v>
      </c>
      <c r="G760" s="4">
        <v>1485</v>
      </c>
      <c r="H760" s="4">
        <v>319074</v>
      </c>
      <c r="I760" s="5">
        <f t="shared" si="22"/>
        <v>4.2359849045744809E-2</v>
      </c>
      <c r="J760" s="5">
        <f t="shared" si="23"/>
        <v>0.20464145668663572</v>
      </c>
      <c r="K760" s="3"/>
    </row>
    <row r="761" spans="1:11" x14ac:dyDescent="0.25">
      <c r="A761" s="4">
        <v>791</v>
      </c>
      <c r="B761" s="4" t="s">
        <v>798</v>
      </c>
      <c r="C761" s="4" t="s">
        <v>928</v>
      </c>
      <c r="D761" s="7">
        <v>-1.20215253947251E-2</v>
      </c>
      <c r="E761" s="7">
        <v>5.97415293263008E-2</v>
      </c>
      <c r="F761" s="6">
        <v>0.84052217090537595</v>
      </c>
      <c r="G761" s="4">
        <v>568</v>
      </c>
      <c r="H761" s="4">
        <v>320766</v>
      </c>
      <c r="I761" s="5">
        <f t="shared" si="22"/>
        <v>-6.6417267374171821E-2</v>
      </c>
      <c r="J761" s="5">
        <f t="shared" si="23"/>
        <v>0.33007369256268504</v>
      </c>
      <c r="K761" s="3"/>
    </row>
    <row r="762" spans="1:11" x14ac:dyDescent="0.25">
      <c r="A762" s="4">
        <v>433.12</v>
      </c>
      <c r="B762" s="4" t="s">
        <v>640</v>
      </c>
      <c r="C762" s="4" t="s">
        <v>919</v>
      </c>
      <c r="D762" s="7">
        <v>-1.8701384844833701E-2</v>
      </c>
      <c r="E762" s="7">
        <v>9.3269928800532503E-2</v>
      </c>
      <c r="F762" s="6">
        <v>0.84108315135385203</v>
      </c>
      <c r="G762" s="4">
        <v>233</v>
      </c>
      <c r="H762" s="4">
        <v>311409</v>
      </c>
      <c r="I762" s="5">
        <f t="shared" si="22"/>
        <v>-0.10332256820350111</v>
      </c>
      <c r="J762" s="5">
        <f t="shared" si="23"/>
        <v>0.51531896682917944</v>
      </c>
      <c r="K762" s="3"/>
    </row>
    <row r="763" spans="1:11" x14ac:dyDescent="0.25">
      <c r="A763" s="4">
        <v>429.3</v>
      </c>
      <c r="B763" s="4" t="s">
        <v>276</v>
      </c>
      <c r="C763" s="4" t="s">
        <v>919</v>
      </c>
      <c r="D763" s="7">
        <v>1.9907692505037999E-2</v>
      </c>
      <c r="E763" s="7">
        <v>9.9609005719334801E-2</v>
      </c>
      <c r="F763" s="6">
        <v>0.84159135741601498</v>
      </c>
      <c r="G763" s="4">
        <v>205</v>
      </c>
      <c r="H763" s="4">
        <v>315261</v>
      </c>
      <c r="I763" s="5">
        <f t="shared" si="22"/>
        <v>0.10998725140904972</v>
      </c>
      <c r="J763" s="5">
        <f t="shared" si="23"/>
        <v>0.55034243713598463</v>
      </c>
      <c r="K763" s="3"/>
    </row>
    <row r="764" spans="1:11" x14ac:dyDescent="0.25">
      <c r="A764" s="4">
        <v>626.14</v>
      </c>
      <c r="B764" s="4" t="s">
        <v>44</v>
      </c>
      <c r="C764" s="4" t="s">
        <v>922</v>
      </c>
      <c r="D764" s="7">
        <v>4.6381958965092803E-3</v>
      </c>
      <c r="E764" s="7">
        <v>2.3311420005051101E-2</v>
      </c>
      <c r="F764" s="6">
        <v>0.84228880721841304</v>
      </c>
      <c r="G764" s="4">
        <v>3864</v>
      </c>
      <c r="H764" s="4">
        <v>290015</v>
      </c>
      <c r="I764" s="5">
        <f t="shared" si="22"/>
        <v>2.5625391693421439E-2</v>
      </c>
      <c r="J764" s="5">
        <f t="shared" si="23"/>
        <v>0.12879618860061628</v>
      </c>
      <c r="K764" s="3"/>
    </row>
    <row r="765" spans="1:11" x14ac:dyDescent="0.25">
      <c r="A765" s="4">
        <v>766</v>
      </c>
      <c r="B765" s="4" t="s">
        <v>359</v>
      </c>
      <c r="C765" s="4" t="s">
        <v>928</v>
      </c>
      <c r="D765" s="7">
        <v>1.62255695778304E-2</v>
      </c>
      <c r="E765" s="7">
        <v>8.2999199171582702E-2</v>
      </c>
      <c r="F765" s="6">
        <v>0.84500883611325495</v>
      </c>
      <c r="G765" s="4">
        <v>295</v>
      </c>
      <c r="H765" s="4">
        <v>319821</v>
      </c>
      <c r="I765" s="5">
        <f t="shared" si="22"/>
        <v>8.9644030816742548E-2</v>
      </c>
      <c r="J765" s="5">
        <f t="shared" si="23"/>
        <v>0.4585722168413775</v>
      </c>
      <c r="K765" s="3"/>
    </row>
    <row r="766" spans="1:11" x14ac:dyDescent="0.25">
      <c r="A766" s="4">
        <v>594.1</v>
      </c>
      <c r="B766" s="4" t="s">
        <v>752</v>
      </c>
      <c r="C766" s="4" t="s">
        <v>922</v>
      </c>
      <c r="D766" s="7">
        <v>4.8666781959666797E-3</v>
      </c>
      <c r="E766" s="7">
        <v>2.5091217643202698E-2</v>
      </c>
      <c r="F766" s="6">
        <v>0.84620765113374896</v>
      </c>
      <c r="G766" s="4">
        <v>3263</v>
      </c>
      <c r="H766" s="4">
        <v>313186</v>
      </c>
      <c r="I766" s="5">
        <f t="shared" si="22"/>
        <v>2.6887724839594916E-2</v>
      </c>
      <c r="J766" s="5">
        <f t="shared" si="23"/>
        <v>0.13862941186932937</v>
      </c>
      <c r="K766" s="3"/>
    </row>
    <row r="767" spans="1:11" x14ac:dyDescent="0.25">
      <c r="A767" s="4">
        <v>622.1</v>
      </c>
      <c r="B767" s="4" t="s">
        <v>846</v>
      </c>
      <c r="C767" s="4" t="s">
        <v>922</v>
      </c>
      <c r="D767" s="7">
        <v>-3.0965359594709E-3</v>
      </c>
      <c r="E767" s="7">
        <v>1.6287418485013701E-2</v>
      </c>
      <c r="F767" s="6">
        <v>0.84921644732462198</v>
      </c>
      <c r="G767" s="4">
        <v>8003</v>
      </c>
      <c r="H767" s="4">
        <v>308667</v>
      </c>
      <c r="I767" s="5">
        <f t="shared" si="22"/>
        <v>-1.7107933477739781E-2</v>
      </c>
      <c r="J767" s="5">
        <f t="shared" si="23"/>
        <v>8.9988169827432421E-2</v>
      </c>
      <c r="K767" s="3"/>
    </row>
    <row r="768" spans="1:11" x14ac:dyDescent="0.25">
      <c r="A768" s="4">
        <v>709.7</v>
      </c>
      <c r="B768" s="4" t="s">
        <v>15</v>
      </c>
      <c r="C768" s="4" t="s">
        <v>920</v>
      </c>
      <c r="D768" s="7">
        <v>1.1099639670207201E-3</v>
      </c>
      <c r="E768" s="7">
        <v>5.8495189106205301E-3</v>
      </c>
      <c r="F768" s="6">
        <v>0.84950265973324901</v>
      </c>
      <c r="G768" s="4">
        <v>80908</v>
      </c>
      <c r="H768" s="4">
        <v>236907</v>
      </c>
      <c r="I768" s="5">
        <f t="shared" si="22"/>
        <v>6.1323976078492826E-3</v>
      </c>
      <c r="J768" s="5">
        <f t="shared" si="23"/>
        <v>3.2318654242679538E-2</v>
      </c>
      <c r="K768" s="3"/>
    </row>
    <row r="769" spans="1:11" x14ac:dyDescent="0.25">
      <c r="A769" s="4">
        <v>578.9</v>
      </c>
      <c r="B769" s="4" t="s">
        <v>103</v>
      </c>
      <c r="C769" s="4" t="s">
        <v>916</v>
      </c>
      <c r="D769" s="7">
        <v>-3.6762115157397599E-3</v>
      </c>
      <c r="E769" s="7">
        <v>1.96777039827623E-2</v>
      </c>
      <c r="F769" s="6">
        <v>0.85180085446437503</v>
      </c>
      <c r="G769" s="4">
        <v>5328</v>
      </c>
      <c r="H769" s="4">
        <v>297050</v>
      </c>
      <c r="I769" s="5">
        <f t="shared" si="22"/>
        <v>-2.0310560860440662E-2</v>
      </c>
      <c r="J769" s="5">
        <f t="shared" si="23"/>
        <v>0.10871943419034232</v>
      </c>
      <c r="K769" s="3"/>
    </row>
    <row r="770" spans="1:11" x14ac:dyDescent="0.25">
      <c r="A770" s="4">
        <v>327</v>
      </c>
      <c r="B770" s="4" t="s">
        <v>211</v>
      </c>
      <c r="C770" s="4" t="s">
        <v>918</v>
      </c>
      <c r="D770" s="7">
        <v>8.1409300000810404E-3</v>
      </c>
      <c r="E770" s="7">
        <v>4.4896807623848102E-2</v>
      </c>
      <c r="F770" s="6">
        <v>0.85611219814614903</v>
      </c>
      <c r="G770" s="4">
        <v>1010</v>
      </c>
      <c r="H770" s="4">
        <v>315929</v>
      </c>
      <c r="I770" s="5">
        <f t="shared" si="22"/>
        <v>4.4977513812602433E-2</v>
      </c>
      <c r="J770" s="5">
        <f t="shared" si="23"/>
        <v>0.24805475989072404</v>
      </c>
      <c r="K770" s="3"/>
    </row>
    <row r="771" spans="1:11" x14ac:dyDescent="0.25">
      <c r="A771" s="4">
        <v>189</v>
      </c>
      <c r="B771" s="4" t="s">
        <v>713</v>
      </c>
      <c r="C771" s="4" t="s">
        <v>914</v>
      </c>
      <c r="D771" s="7">
        <v>-4.7318819589837104E-3</v>
      </c>
      <c r="E771" s="7">
        <v>2.6493591328134201E-2</v>
      </c>
      <c r="F771" s="6">
        <v>0.85824804366172103</v>
      </c>
      <c r="G771" s="4">
        <v>2936</v>
      </c>
      <c r="H771" s="4">
        <v>317158</v>
      </c>
      <c r="I771" s="5">
        <f t="shared" ref="I771:I834" si="24">D771/0.181</f>
        <v>-2.6142994248528787E-2</v>
      </c>
      <c r="J771" s="5">
        <f t="shared" ref="J771:J834" si="25">((I771*((E771/D771)^2+(0.007/0.181)^2)^0.5)^2)^0.5</f>
        <v>0.14637692457455906</v>
      </c>
      <c r="K771" s="3"/>
    </row>
    <row r="772" spans="1:11" x14ac:dyDescent="0.25">
      <c r="A772" s="4">
        <v>368.1</v>
      </c>
      <c r="B772" s="4" t="s">
        <v>383</v>
      </c>
      <c r="C772" s="4" t="s">
        <v>926</v>
      </c>
      <c r="D772" s="7">
        <v>1.1061220732960101E-2</v>
      </c>
      <c r="E772" s="7">
        <v>6.2218221750536401E-2</v>
      </c>
      <c r="F772" s="6">
        <v>0.85889493091810298</v>
      </c>
      <c r="G772" s="4">
        <v>525</v>
      </c>
      <c r="H772" s="4">
        <v>318042</v>
      </c>
      <c r="I772" s="5">
        <f t="shared" si="24"/>
        <v>6.1111716756685641E-2</v>
      </c>
      <c r="J772" s="5">
        <f t="shared" si="25"/>
        <v>0.34375520631472495</v>
      </c>
      <c r="K772" s="3"/>
    </row>
    <row r="773" spans="1:11" x14ac:dyDescent="0.25">
      <c r="A773" s="4">
        <v>269</v>
      </c>
      <c r="B773" s="4" t="s">
        <v>598</v>
      </c>
      <c r="C773" s="4" t="s">
        <v>915</v>
      </c>
      <c r="D773" s="7">
        <v>1.35343637338106E-2</v>
      </c>
      <c r="E773" s="7">
        <v>7.67395769568497E-2</v>
      </c>
      <c r="F773" s="6">
        <v>0.86000527256238002</v>
      </c>
      <c r="G773" s="4">
        <v>345</v>
      </c>
      <c r="H773" s="4">
        <v>320606</v>
      </c>
      <c r="I773" s="5">
        <f t="shared" si="24"/>
        <v>7.4775490242047521E-2</v>
      </c>
      <c r="J773" s="5">
        <f t="shared" si="25"/>
        <v>0.42398542567441588</v>
      </c>
      <c r="K773" s="3"/>
    </row>
    <row r="774" spans="1:11" x14ac:dyDescent="0.25">
      <c r="A774" s="4">
        <v>225.1</v>
      </c>
      <c r="B774" s="4" t="s">
        <v>725</v>
      </c>
      <c r="C774" s="4" t="s">
        <v>914</v>
      </c>
      <c r="D774" s="7">
        <v>8.8516944932878205E-3</v>
      </c>
      <c r="E774" s="7">
        <v>5.02753479005894E-2</v>
      </c>
      <c r="F774" s="6">
        <v>0.86024341851151298</v>
      </c>
      <c r="G774" s="4">
        <v>805</v>
      </c>
      <c r="H774" s="4">
        <v>319574</v>
      </c>
      <c r="I774" s="5">
        <f t="shared" si="24"/>
        <v>4.8904389465678565E-2</v>
      </c>
      <c r="J774" s="5">
        <f t="shared" si="25"/>
        <v>0.27777079211085687</v>
      </c>
      <c r="K774" s="3"/>
    </row>
    <row r="775" spans="1:11" x14ac:dyDescent="0.25">
      <c r="A775" s="4">
        <v>478</v>
      </c>
      <c r="B775" s="4" t="s">
        <v>682</v>
      </c>
      <c r="C775" s="4" t="s">
        <v>923</v>
      </c>
      <c r="D775" s="7">
        <v>1.26458198519284E-2</v>
      </c>
      <c r="E775" s="7">
        <v>7.3126506936301405E-2</v>
      </c>
      <c r="F775" s="6">
        <v>0.862705880520099</v>
      </c>
      <c r="G775" s="4">
        <v>380</v>
      </c>
      <c r="H775" s="4">
        <v>302443</v>
      </c>
      <c r="I775" s="5">
        <f t="shared" si="24"/>
        <v>6.9866408021703866E-2</v>
      </c>
      <c r="J775" s="5">
        <f t="shared" si="25"/>
        <v>0.40402288582005769</v>
      </c>
      <c r="K775" s="3"/>
    </row>
    <row r="776" spans="1:11" x14ac:dyDescent="0.25">
      <c r="A776" s="4">
        <v>496.2</v>
      </c>
      <c r="B776" s="4" t="s">
        <v>108</v>
      </c>
      <c r="C776" s="4" t="s">
        <v>923</v>
      </c>
      <c r="D776" s="7">
        <v>1.4537799174187601E-2</v>
      </c>
      <c r="E776" s="7">
        <v>8.4322061062508794E-2</v>
      </c>
      <c r="F776" s="6">
        <v>0.86311677141864795</v>
      </c>
      <c r="G776" s="4">
        <v>286</v>
      </c>
      <c r="H776" s="4">
        <v>287983</v>
      </c>
      <c r="I776" s="5">
        <f t="shared" si="24"/>
        <v>8.0319332454075146E-2</v>
      </c>
      <c r="J776" s="5">
        <f t="shared" si="25"/>
        <v>0.46587809642904682</v>
      </c>
      <c r="K776" s="3"/>
    </row>
    <row r="777" spans="1:11" x14ac:dyDescent="0.25">
      <c r="A777" s="4">
        <v>706.2</v>
      </c>
      <c r="B777" s="4" t="s">
        <v>102</v>
      </c>
      <c r="C777" s="4" t="s">
        <v>920</v>
      </c>
      <c r="D777" s="7">
        <v>2.60645155216174E-3</v>
      </c>
      <c r="E777" s="7">
        <v>1.5275551790821899E-2</v>
      </c>
      <c r="F777" s="6">
        <v>0.86451552317527403</v>
      </c>
      <c r="G777" s="4">
        <v>8932</v>
      </c>
      <c r="H777" s="4">
        <v>311579</v>
      </c>
      <c r="I777" s="5">
        <f t="shared" si="24"/>
        <v>1.440028481857315E-2</v>
      </c>
      <c r="J777" s="5">
        <f t="shared" si="25"/>
        <v>8.4397151264369835E-2</v>
      </c>
      <c r="K777" s="3"/>
    </row>
    <row r="778" spans="1:11" x14ac:dyDescent="0.25">
      <c r="A778" s="4">
        <v>368</v>
      </c>
      <c r="B778" s="4" t="s">
        <v>344</v>
      </c>
      <c r="C778" s="4" t="s">
        <v>926</v>
      </c>
      <c r="D778" s="7">
        <v>7.3921364338723197E-3</v>
      </c>
      <c r="E778" s="7">
        <v>4.3743917150621897E-2</v>
      </c>
      <c r="F778" s="6">
        <v>0.86580717060798695</v>
      </c>
      <c r="G778" s="4">
        <v>1063</v>
      </c>
      <c r="H778" s="4">
        <v>318042</v>
      </c>
      <c r="I778" s="5">
        <f t="shared" si="24"/>
        <v>4.0840532783824969E-2</v>
      </c>
      <c r="J778" s="5">
        <f t="shared" si="25"/>
        <v>0.24168426144772681</v>
      </c>
      <c r="K778" s="3"/>
    </row>
    <row r="779" spans="1:11" x14ac:dyDescent="0.25">
      <c r="A779" s="4">
        <v>260.60000000000002</v>
      </c>
      <c r="B779" s="4" t="s">
        <v>174</v>
      </c>
      <c r="C779" s="4" t="s">
        <v>915</v>
      </c>
      <c r="D779" s="7">
        <v>-8.3332432175374192E-3</v>
      </c>
      <c r="E779" s="7">
        <v>4.9516490795970702E-2</v>
      </c>
      <c r="F779" s="6">
        <v>0.86635334558162702</v>
      </c>
      <c r="G779" s="4">
        <v>828</v>
      </c>
      <c r="H779" s="4">
        <v>318943</v>
      </c>
      <c r="I779" s="5">
        <f t="shared" si="24"/>
        <v>-4.6040017776449831E-2</v>
      </c>
      <c r="J779" s="5">
        <f t="shared" si="25"/>
        <v>0.2735775666939832</v>
      </c>
      <c r="K779" s="3"/>
    </row>
    <row r="780" spans="1:11" x14ac:dyDescent="0.25">
      <c r="A780" s="4">
        <v>703.1</v>
      </c>
      <c r="B780" s="4" t="s">
        <v>382</v>
      </c>
      <c r="C780" s="4" t="s">
        <v>920</v>
      </c>
      <c r="D780" s="7">
        <v>-7.6204886147536203E-3</v>
      </c>
      <c r="E780" s="7">
        <v>4.5305101364122399E-2</v>
      </c>
      <c r="F780" s="6">
        <v>0.86642297925132605</v>
      </c>
      <c r="G780" s="4">
        <v>989</v>
      </c>
      <c r="H780" s="4">
        <v>314644</v>
      </c>
      <c r="I780" s="5">
        <f t="shared" si="24"/>
        <v>-4.2102147042837684E-2</v>
      </c>
      <c r="J780" s="5">
        <f t="shared" si="25"/>
        <v>0.25030972338121088</v>
      </c>
      <c r="K780" s="3"/>
    </row>
    <row r="781" spans="1:11" x14ac:dyDescent="0.25">
      <c r="A781" s="4">
        <v>197</v>
      </c>
      <c r="B781" s="4" t="s">
        <v>631</v>
      </c>
      <c r="C781" s="4" t="s">
        <v>914</v>
      </c>
      <c r="D781" s="7">
        <v>-1.6927657769538499E-3</v>
      </c>
      <c r="E781" s="7">
        <v>1.00994676267192E-2</v>
      </c>
      <c r="F781" s="6">
        <v>0.86689057041752504</v>
      </c>
      <c r="G781" s="4">
        <v>21980</v>
      </c>
      <c r="H781" s="4">
        <v>224494</v>
      </c>
      <c r="I781" s="5">
        <f t="shared" si="24"/>
        <v>-9.3522971102422657E-3</v>
      </c>
      <c r="J781" s="5">
        <f t="shared" si="25"/>
        <v>5.5799335935732344E-2</v>
      </c>
      <c r="K781" s="3"/>
    </row>
    <row r="782" spans="1:11" x14ac:dyDescent="0.25">
      <c r="A782" s="4">
        <v>261.2</v>
      </c>
      <c r="B782" s="4" t="s">
        <v>823</v>
      </c>
      <c r="C782" s="4" t="s">
        <v>915</v>
      </c>
      <c r="D782" s="7">
        <v>-8.6787297876564293E-3</v>
      </c>
      <c r="E782" s="7">
        <v>5.1837365862411403E-2</v>
      </c>
      <c r="F782" s="6">
        <v>0.867037798629546</v>
      </c>
      <c r="G782" s="4">
        <v>755</v>
      </c>
      <c r="H782" s="4">
        <v>318943</v>
      </c>
      <c r="I782" s="5">
        <f t="shared" si="24"/>
        <v>-4.794878335721784E-2</v>
      </c>
      <c r="J782" s="5">
        <f t="shared" si="25"/>
        <v>0.28640028990413025</v>
      </c>
      <c r="K782" s="3"/>
    </row>
    <row r="783" spans="1:11" x14ac:dyDescent="0.25">
      <c r="A783" s="4">
        <v>859</v>
      </c>
      <c r="B783" s="4" t="s">
        <v>535</v>
      </c>
      <c r="C783" s="4" t="s">
        <v>924</v>
      </c>
      <c r="D783" s="7">
        <v>4.1840903955968796E-3</v>
      </c>
      <c r="E783" s="7">
        <v>2.50533517182677E-2</v>
      </c>
      <c r="F783" s="6">
        <v>0.86736437508983899</v>
      </c>
      <c r="G783" s="4">
        <v>3267</v>
      </c>
      <c r="H783" s="4">
        <v>307340</v>
      </c>
      <c r="I783" s="5">
        <f t="shared" si="24"/>
        <v>2.3116521522634693E-2</v>
      </c>
      <c r="J783" s="5">
        <f t="shared" si="25"/>
        <v>0.13841919493763313</v>
      </c>
      <c r="K783" s="3"/>
    </row>
    <row r="784" spans="1:11" x14ac:dyDescent="0.25">
      <c r="A784" s="4">
        <v>728.7</v>
      </c>
      <c r="B784" s="4" t="s">
        <v>527</v>
      </c>
      <c r="C784" s="4" t="s">
        <v>917</v>
      </c>
      <c r="D784" s="7">
        <v>1.61902708631993E-2</v>
      </c>
      <c r="E784" s="7">
        <v>9.8540689040304899E-2</v>
      </c>
      <c r="F784" s="6">
        <v>0.86949469687432901</v>
      </c>
      <c r="G784" s="4">
        <v>209</v>
      </c>
      <c r="H784" s="4">
        <v>298548</v>
      </c>
      <c r="I784" s="5">
        <f t="shared" si="24"/>
        <v>8.9449010293918788E-2</v>
      </c>
      <c r="J784" s="5">
        <f t="shared" si="25"/>
        <v>0.54443468688462937</v>
      </c>
      <c r="K784" s="3"/>
    </row>
    <row r="785" spans="1:11" x14ac:dyDescent="0.25">
      <c r="A785" s="4">
        <v>722.6</v>
      </c>
      <c r="B785" s="4" t="s">
        <v>526</v>
      </c>
      <c r="C785" s="4" t="s">
        <v>917</v>
      </c>
      <c r="D785" s="7">
        <v>4.3428915699700102E-3</v>
      </c>
      <c r="E785" s="7">
        <v>2.67758088805026E-2</v>
      </c>
      <c r="F785" s="6">
        <v>0.87115261328063898</v>
      </c>
      <c r="G785" s="4">
        <v>2853</v>
      </c>
      <c r="H785" s="4">
        <v>304407</v>
      </c>
      <c r="I785" s="5">
        <f t="shared" si="24"/>
        <v>2.3993876077182376E-2</v>
      </c>
      <c r="J785" s="5">
        <f t="shared" si="25"/>
        <v>0.14793555607343928</v>
      </c>
      <c r="K785" s="3"/>
    </row>
    <row r="786" spans="1:11" x14ac:dyDescent="0.25">
      <c r="A786" s="4">
        <v>290.2</v>
      </c>
      <c r="B786" s="4" t="s">
        <v>209</v>
      </c>
      <c r="C786" s="4" t="s">
        <v>921</v>
      </c>
      <c r="D786" s="7">
        <v>-8.7468265284620008E-3</v>
      </c>
      <c r="E786" s="7">
        <v>5.5206242417527598E-2</v>
      </c>
      <c r="F786" s="6">
        <v>0.87411081743274899</v>
      </c>
      <c r="G786" s="4">
        <v>666</v>
      </c>
      <c r="H786" s="4">
        <v>314703</v>
      </c>
      <c r="I786" s="5">
        <f t="shared" si="24"/>
        <v>-4.8325008444541441E-2</v>
      </c>
      <c r="J786" s="5">
        <f t="shared" si="25"/>
        <v>0.30501259002410092</v>
      </c>
      <c r="K786" s="3"/>
    </row>
    <row r="787" spans="1:11" x14ac:dyDescent="0.25">
      <c r="A787" s="4">
        <v>571.79999999999995</v>
      </c>
      <c r="B787" s="4" t="s">
        <v>574</v>
      </c>
      <c r="C787" s="4" t="s">
        <v>916</v>
      </c>
      <c r="D787" s="7">
        <v>-9.4789599213831802E-3</v>
      </c>
      <c r="E787" s="7">
        <v>6.0074116470515998E-2</v>
      </c>
      <c r="F787" s="6">
        <v>0.87462404853251097</v>
      </c>
      <c r="G787" s="4">
        <v>562</v>
      </c>
      <c r="H787" s="4">
        <v>311623</v>
      </c>
      <c r="I787" s="5">
        <f t="shared" si="24"/>
        <v>-5.2369944317034144E-2</v>
      </c>
      <c r="J787" s="5">
        <f t="shared" si="25"/>
        <v>0.33190737556876315</v>
      </c>
      <c r="K787" s="3"/>
    </row>
    <row r="788" spans="1:11" x14ac:dyDescent="0.25">
      <c r="A788" s="4">
        <v>380</v>
      </c>
      <c r="B788" s="4" t="s">
        <v>199</v>
      </c>
      <c r="C788" s="4" t="s">
        <v>926</v>
      </c>
      <c r="D788" s="7">
        <v>-5.86899776352555E-3</v>
      </c>
      <c r="E788" s="7">
        <v>3.7540753256944802E-2</v>
      </c>
      <c r="F788" s="6">
        <v>0.87576762360361105</v>
      </c>
      <c r="G788" s="4">
        <v>1443</v>
      </c>
      <c r="H788" s="4">
        <v>319878</v>
      </c>
      <c r="I788" s="5">
        <f t="shared" si="24"/>
        <v>-3.2425402008428451E-2</v>
      </c>
      <c r="J788" s="5">
        <f t="shared" si="25"/>
        <v>0.20741126753598704</v>
      </c>
      <c r="K788" s="3"/>
    </row>
    <row r="789" spans="1:11" x14ac:dyDescent="0.25">
      <c r="A789" s="4">
        <v>447</v>
      </c>
      <c r="B789" s="4" t="s">
        <v>475</v>
      </c>
      <c r="C789" s="4" t="s">
        <v>919</v>
      </c>
      <c r="D789" s="7">
        <v>-9.3886879593272805E-3</v>
      </c>
      <c r="E789" s="7">
        <v>6.08611996789655E-2</v>
      </c>
      <c r="F789" s="6">
        <v>0.87740163506701396</v>
      </c>
      <c r="G789" s="4">
        <v>548</v>
      </c>
      <c r="H789" s="4">
        <v>312625</v>
      </c>
      <c r="I789" s="5">
        <f t="shared" si="24"/>
        <v>-5.187120419517835E-2</v>
      </c>
      <c r="J789" s="5">
        <f t="shared" si="25"/>
        <v>0.33625570604127097</v>
      </c>
      <c r="K789" s="3"/>
    </row>
    <row r="790" spans="1:11" x14ac:dyDescent="0.25">
      <c r="A790" s="4">
        <v>579.20000000000005</v>
      </c>
      <c r="B790" s="4" t="s">
        <v>812</v>
      </c>
      <c r="C790" s="4" t="s">
        <v>916</v>
      </c>
      <c r="D790" s="7">
        <v>1.05250176646258E-2</v>
      </c>
      <c r="E790" s="7">
        <v>6.8356394345793894E-2</v>
      </c>
      <c r="F790" s="6">
        <v>0.87763127189612899</v>
      </c>
      <c r="G790" s="4">
        <v>435</v>
      </c>
      <c r="H790" s="4">
        <v>297050</v>
      </c>
      <c r="I790" s="5">
        <f t="shared" si="24"/>
        <v>5.8149268865335911E-2</v>
      </c>
      <c r="J790" s="5">
        <f t="shared" si="25"/>
        <v>0.37766633292399426</v>
      </c>
      <c r="K790" s="3"/>
    </row>
    <row r="791" spans="1:11" x14ac:dyDescent="0.25">
      <c r="A791" s="4">
        <v>374.3</v>
      </c>
      <c r="B791" s="4" t="s">
        <v>892</v>
      </c>
      <c r="C791" s="4" t="s">
        <v>926</v>
      </c>
      <c r="D791" s="7">
        <v>5.0740714438130196E-3</v>
      </c>
      <c r="E791" s="7">
        <v>3.3129180380973802E-2</v>
      </c>
      <c r="F791" s="6">
        <v>0.87827195378506195</v>
      </c>
      <c r="G791" s="4">
        <v>1861</v>
      </c>
      <c r="H791" s="4">
        <v>311689</v>
      </c>
      <c r="I791" s="5">
        <f t="shared" si="24"/>
        <v>2.8033543888469722E-2</v>
      </c>
      <c r="J791" s="5">
        <f t="shared" si="25"/>
        <v>0.18303735666775692</v>
      </c>
      <c r="K791" s="3"/>
    </row>
    <row r="792" spans="1:11" x14ac:dyDescent="0.25">
      <c r="A792" s="4">
        <v>291.8</v>
      </c>
      <c r="B792" s="4" t="s">
        <v>368</v>
      </c>
      <c r="C792" s="4" t="s">
        <v>921</v>
      </c>
      <c r="D792" s="7">
        <v>1.05548607380245E-2</v>
      </c>
      <c r="E792" s="7">
        <v>6.9118741110313298E-2</v>
      </c>
      <c r="F792" s="6">
        <v>0.87862996626690004</v>
      </c>
      <c r="G792" s="4">
        <v>425</v>
      </c>
      <c r="H792" s="4">
        <v>314703</v>
      </c>
      <c r="I792" s="5">
        <f t="shared" si="24"/>
        <v>5.8314147723892269E-2</v>
      </c>
      <c r="J792" s="5">
        <f t="shared" si="25"/>
        <v>0.38187815725725865</v>
      </c>
      <c r="K792" s="3"/>
    </row>
    <row r="793" spans="1:11" x14ac:dyDescent="0.25">
      <c r="A793" s="4">
        <v>381.9</v>
      </c>
      <c r="B793" s="4" t="s">
        <v>559</v>
      </c>
      <c r="C793" s="4" t="s">
        <v>926</v>
      </c>
      <c r="D793" s="7">
        <v>1.26710514826654E-2</v>
      </c>
      <c r="E793" s="7">
        <v>8.6729987653936705E-2</v>
      </c>
      <c r="F793" s="6">
        <v>0.88384426420589801</v>
      </c>
      <c r="G793" s="4">
        <v>270</v>
      </c>
      <c r="H793" s="4">
        <v>317329</v>
      </c>
      <c r="I793" s="5">
        <f t="shared" si="24"/>
        <v>7.0005809296493929E-2</v>
      </c>
      <c r="J793" s="5">
        <f t="shared" si="25"/>
        <v>0.47917885112503567</v>
      </c>
      <c r="K793" s="3"/>
    </row>
    <row r="794" spans="1:11" x14ac:dyDescent="0.25">
      <c r="A794" s="4">
        <v>242</v>
      </c>
      <c r="B794" s="4" t="s">
        <v>650</v>
      </c>
      <c r="C794" s="4" t="s">
        <v>915</v>
      </c>
      <c r="D794" s="7">
        <v>-5.4982369088087402E-3</v>
      </c>
      <c r="E794" s="7">
        <v>3.77161510872661E-2</v>
      </c>
      <c r="F794" s="6">
        <v>0.88409555881648705</v>
      </c>
      <c r="G794" s="4">
        <v>1434</v>
      </c>
      <c r="H794" s="4">
        <v>303792</v>
      </c>
      <c r="I794" s="5">
        <f t="shared" si="24"/>
        <v>-3.0376999496180886E-2</v>
      </c>
      <c r="J794" s="5">
        <f t="shared" si="25"/>
        <v>0.20837983700932769</v>
      </c>
      <c r="K794" s="3"/>
    </row>
    <row r="795" spans="1:11" x14ac:dyDescent="0.25">
      <c r="A795" s="4">
        <v>426.24</v>
      </c>
      <c r="B795" s="4" t="s">
        <v>297</v>
      </c>
      <c r="C795" s="4" t="s">
        <v>919</v>
      </c>
      <c r="D795" s="7">
        <v>8.5521158664614502E-3</v>
      </c>
      <c r="E795" s="7">
        <v>5.95274642041001E-2</v>
      </c>
      <c r="F795" s="6">
        <v>0.88576364767338001</v>
      </c>
      <c r="G795" s="4">
        <v>575</v>
      </c>
      <c r="H795" s="4">
        <v>293222</v>
      </c>
      <c r="I795" s="5">
        <f t="shared" si="24"/>
        <v>4.7249258930726248E-2</v>
      </c>
      <c r="J795" s="5">
        <f t="shared" si="25"/>
        <v>0.32888609411322617</v>
      </c>
      <c r="K795" s="3"/>
    </row>
    <row r="796" spans="1:11" x14ac:dyDescent="0.25">
      <c r="A796" s="4">
        <v>250.41</v>
      </c>
      <c r="B796" s="4" t="s">
        <v>235</v>
      </c>
      <c r="C796" s="4" t="s">
        <v>915</v>
      </c>
      <c r="D796" s="7">
        <v>-1.26822233157327E-2</v>
      </c>
      <c r="E796" s="7">
        <v>8.8437663331646099E-2</v>
      </c>
      <c r="F796" s="6">
        <v>0.88597193987238099</v>
      </c>
      <c r="G796" s="4">
        <v>259</v>
      </c>
      <c r="H796" s="4">
        <v>301041</v>
      </c>
      <c r="I796" s="5">
        <f t="shared" si="24"/>
        <v>-7.0067532131119895E-2</v>
      </c>
      <c r="J796" s="5">
        <f t="shared" si="25"/>
        <v>0.48861338892246808</v>
      </c>
      <c r="K796" s="3"/>
    </row>
    <row r="797" spans="1:11" x14ac:dyDescent="0.25">
      <c r="A797" s="4">
        <v>303.3</v>
      </c>
      <c r="B797" s="4" t="s">
        <v>398</v>
      </c>
      <c r="C797" s="4" t="s">
        <v>921</v>
      </c>
      <c r="D797" s="7">
        <v>-7.09341978876365E-3</v>
      </c>
      <c r="E797" s="7">
        <v>4.9673296736860703E-2</v>
      </c>
      <c r="F797" s="6">
        <v>0.88644697616887702</v>
      </c>
      <c r="G797" s="4">
        <v>822</v>
      </c>
      <c r="H797" s="4">
        <v>276973</v>
      </c>
      <c r="I797" s="5">
        <f t="shared" si="24"/>
        <v>-3.9190164578804698E-2</v>
      </c>
      <c r="J797" s="5">
        <f t="shared" si="25"/>
        <v>0.27444228871058413</v>
      </c>
      <c r="K797" s="3"/>
    </row>
    <row r="798" spans="1:11" x14ac:dyDescent="0.25">
      <c r="A798" s="4">
        <v>352.2</v>
      </c>
      <c r="B798" s="4" t="s">
        <v>306</v>
      </c>
      <c r="C798" s="4" t="s">
        <v>918</v>
      </c>
      <c r="D798" s="7">
        <v>6.86213871360978E-3</v>
      </c>
      <c r="E798" s="7">
        <v>4.8158723655685597E-2</v>
      </c>
      <c r="F798" s="6">
        <v>0.88669294187030101</v>
      </c>
      <c r="G798" s="4">
        <v>877</v>
      </c>
      <c r="H798" s="4">
        <v>306410</v>
      </c>
      <c r="I798" s="5">
        <f t="shared" si="24"/>
        <v>3.7912368583479447E-2</v>
      </c>
      <c r="J798" s="5">
        <f t="shared" si="25"/>
        <v>0.26607433634457556</v>
      </c>
      <c r="K798" s="3"/>
    </row>
    <row r="799" spans="1:11" x14ac:dyDescent="0.25">
      <c r="A799" s="4">
        <v>477</v>
      </c>
      <c r="B799" s="4" t="s">
        <v>73</v>
      </c>
      <c r="C799" s="4" t="s">
        <v>923</v>
      </c>
      <c r="D799" s="7">
        <v>-4.0700665241249004E-3</v>
      </c>
      <c r="E799" s="7">
        <v>2.8770468244005299E-2</v>
      </c>
      <c r="F799" s="6">
        <v>0.88750117372522797</v>
      </c>
      <c r="G799" s="4">
        <v>2471</v>
      </c>
      <c r="H799" s="4">
        <v>302443</v>
      </c>
      <c r="I799" s="5">
        <f t="shared" si="24"/>
        <v>-2.2486555381905526E-2</v>
      </c>
      <c r="J799" s="5">
        <f t="shared" si="25"/>
        <v>0.15895524216494056</v>
      </c>
      <c r="K799" s="3"/>
    </row>
    <row r="800" spans="1:11" x14ac:dyDescent="0.25">
      <c r="A800" s="4">
        <v>751.22</v>
      </c>
      <c r="B800" s="4" t="s">
        <v>247</v>
      </c>
      <c r="C800" s="4" t="s">
        <v>929</v>
      </c>
      <c r="D800" s="7">
        <v>-1.07133144384489E-2</v>
      </c>
      <c r="E800" s="7">
        <v>7.6834514210772101E-2</v>
      </c>
      <c r="F800" s="6">
        <v>0.88910750711085595</v>
      </c>
      <c r="G800" s="4">
        <v>343</v>
      </c>
      <c r="H800" s="4">
        <v>319141</v>
      </c>
      <c r="I800" s="5">
        <f t="shared" si="24"/>
        <v>-5.9189582532866852E-2</v>
      </c>
      <c r="J800" s="5">
        <f t="shared" si="25"/>
        <v>0.42450625040794199</v>
      </c>
      <c r="K800" s="3"/>
    </row>
    <row r="801" spans="1:11" x14ac:dyDescent="0.25">
      <c r="A801" s="4">
        <v>599.4</v>
      </c>
      <c r="B801" s="4" t="s">
        <v>263</v>
      </c>
      <c r="C801" s="4" t="s">
        <v>922</v>
      </c>
      <c r="D801" s="7">
        <v>-2.1421936939766302E-3</v>
      </c>
      <c r="E801" s="7">
        <v>1.5637794724445601E-2</v>
      </c>
      <c r="F801" s="6">
        <v>0.89104010489223096</v>
      </c>
      <c r="G801" s="4">
        <v>8787</v>
      </c>
      <c r="H801" s="4">
        <v>215800</v>
      </c>
      <c r="I801" s="5">
        <f t="shared" si="24"/>
        <v>-1.183532427611398E-2</v>
      </c>
      <c r="J801" s="5">
        <f t="shared" si="25"/>
        <v>8.6397868401350039E-2</v>
      </c>
      <c r="K801" s="3"/>
    </row>
    <row r="802" spans="1:11" x14ac:dyDescent="0.25">
      <c r="A802" s="4">
        <v>752.11</v>
      </c>
      <c r="B802" s="4" t="s">
        <v>551</v>
      </c>
      <c r="C802" s="4" t="s">
        <v>929</v>
      </c>
      <c r="D802" s="7">
        <v>-1.3480771987018801E-2</v>
      </c>
      <c r="E802" s="7">
        <v>9.8577648190516801E-2</v>
      </c>
      <c r="F802" s="6">
        <v>0.89122617248404501</v>
      </c>
      <c r="G802" s="4">
        <v>208</v>
      </c>
      <c r="H802" s="4">
        <v>320776</v>
      </c>
      <c r="I802" s="5">
        <f t="shared" si="24"/>
        <v>-7.4479403243197795E-2</v>
      </c>
      <c r="J802" s="5">
        <f t="shared" si="25"/>
        <v>0.54463550745783906</v>
      </c>
      <c r="K802" s="3"/>
    </row>
    <row r="803" spans="1:11" x14ac:dyDescent="0.25">
      <c r="A803" s="4">
        <v>575.1</v>
      </c>
      <c r="B803" s="4" t="s">
        <v>887</v>
      </c>
      <c r="C803" s="4" t="s">
        <v>916</v>
      </c>
      <c r="D803" s="7">
        <v>8.71643184802064E-3</v>
      </c>
      <c r="E803" s="7">
        <v>6.4677551820476797E-2</v>
      </c>
      <c r="F803" s="6">
        <v>0.89279570404017305</v>
      </c>
      <c r="G803" s="4">
        <v>486</v>
      </c>
      <c r="H803" s="4">
        <v>303813</v>
      </c>
      <c r="I803" s="5">
        <f t="shared" si="24"/>
        <v>4.8157082033263209E-2</v>
      </c>
      <c r="J803" s="5">
        <f t="shared" si="25"/>
        <v>0.35733939390306724</v>
      </c>
      <c r="K803" s="3"/>
    </row>
    <row r="804" spans="1:11" x14ac:dyDescent="0.25">
      <c r="A804" s="4">
        <v>604</v>
      </c>
      <c r="B804" s="4" t="s">
        <v>477</v>
      </c>
      <c r="C804" s="4" t="s">
        <v>922</v>
      </c>
      <c r="D804" s="7">
        <v>-7.1522888502023301E-3</v>
      </c>
      <c r="E804" s="7">
        <v>5.3263942392871202E-2</v>
      </c>
      <c r="F804" s="6">
        <v>0.89318106873708702</v>
      </c>
      <c r="G804" s="4">
        <v>718</v>
      </c>
      <c r="H804" s="4">
        <v>301435</v>
      </c>
      <c r="I804" s="5">
        <f t="shared" si="24"/>
        <v>-3.9515408012167574E-2</v>
      </c>
      <c r="J804" s="5">
        <f t="shared" si="25"/>
        <v>0.29427989293716827</v>
      </c>
      <c r="K804" s="3"/>
    </row>
    <row r="805" spans="1:11" x14ac:dyDescent="0.25">
      <c r="A805" s="4">
        <v>293</v>
      </c>
      <c r="B805" s="4" t="s">
        <v>183</v>
      </c>
      <c r="C805" s="4" t="s">
        <v>921</v>
      </c>
      <c r="D805" s="7">
        <v>4.1286811411435503E-3</v>
      </c>
      <c r="E805" s="7">
        <v>3.0751005908513599E-2</v>
      </c>
      <c r="F805" s="6">
        <v>0.89319566851954002</v>
      </c>
      <c r="G805" s="4">
        <v>2163</v>
      </c>
      <c r="H805" s="4">
        <v>318269</v>
      </c>
      <c r="I805" s="5">
        <f t="shared" si="24"/>
        <v>2.2810393044991991E-2</v>
      </c>
      <c r="J805" s="5">
        <f t="shared" si="25"/>
        <v>0.16989735055969712</v>
      </c>
      <c r="K805" s="3"/>
    </row>
    <row r="806" spans="1:11" x14ac:dyDescent="0.25">
      <c r="A806" s="4">
        <v>340.1</v>
      </c>
      <c r="B806" s="4" t="s">
        <v>463</v>
      </c>
      <c r="C806" s="4" t="s">
        <v>918</v>
      </c>
      <c r="D806" s="7">
        <v>1.3080440958534599E-2</v>
      </c>
      <c r="E806" s="7">
        <v>9.7812803359810796E-2</v>
      </c>
      <c r="F806" s="6">
        <v>0.89361660906253604</v>
      </c>
      <c r="G806" s="4">
        <v>212</v>
      </c>
      <c r="H806" s="4">
        <v>311267</v>
      </c>
      <c r="I806" s="5">
        <f t="shared" si="24"/>
        <v>7.226762960516353E-2</v>
      </c>
      <c r="J806" s="5">
        <f t="shared" si="25"/>
        <v>0.54040945581451216</v>
      </c>
      <c r="K806" s="3"/>
    </row>
    <row r="807" spans="1:11" x14ac:dyDescent="0.25">
      <c r="A807" s="4">
        <v>371.1</v>
      </c>
      <c r="B807" s="4" t="s">
        <v>615</v>
      </c>
      <c r="C807" s="4" t="s">
        <v>926</v>
      </c>
      <c r="D807" s="7">
        <v>8.6680128856380708E-3</v>
      </c>
      <c r="E807" s="7">
        <v>6.4852036841549096E-2</v>
      </c>
      <c r="F807" s="6">
        <v>0.89367278233203096</v>
      </c>
      <c r="G807" s="4">
        <v>483</v>
      </c>
      <c r="H807" s="4">
        <v>311689</v>
      </c>
      <c r="I807" s="5">
        <f t="shared" si="24"/>
        <v>4.7889573953801501E-2</v>
      </c>
      <c r="J807" s="5">
        <f t="shared" si="25"/>
        <v>0.35830333286002869</v>
      </c>
      <c r="K807" s="3"/>
    </row>
    <row r="808" spans="1:11" x14ac:dyDescent="0.25">
      <c r="A808" s="4">
        <v>870.1</v>
      </c>
      <c r="B808" s="4" t="s">
        <v>619</v>
      </c>
      <c r="C808" s="4" t="s">
        <v>924</v>
      </c>
      <c r="D808" s="7">
        <v>1.1222051529098999E-2</v>
      </c>
      <c r="E808" s="7">
        <v>8.5961730949600607E-2</v>
      </c>
      <c r="F808" s="6">
        <v>0.89613362159482801</v>
      </c>
      <c r="G808" s="4">
        <v>275</v>
      </c>
      <c r="H808" s="4">
        <v>313000</v>
      </c>
      <c r="I808" s="5">
        <f t="shared" si="24"/>
        <v>6.2000284691154692E-2</v>
      </c>
      <c r="J808" s="5">
        <f t="shared" si="25"/>
        <v>0.47493274327748547</v>
      </c>
      <c r="K808" s="3"/>
    </row>
    <row r="809" spans="1:11" x14ac:dyDescent="0.25">
      <c r="A809" s="4">
        <v>755.1</v>
      </c>
      <c r="B809" s="4" t="s">
        <v>729</v>
      </c>
      <c r="C809" s="4" t="s">
        <v>929</v>
      </c>
      <c r="D809" s="7">
        <v>1.26977964799431E-2</v>
      </c>
      <c r="E809" s="7">
        <v>9.7614191334052303E-2</v>
      </c>
      <c r="F809" s="6">
        <v>0.89650197862429104</v>
      </c>
      <c r="G809" s="4">
        <v>213</v>
      </c>
      <c r="H809" s="4">
        <v>320431</v>
      </c>
      <c r="I809" s="5">
        <f t="shared" si="24"/>
        <v>7.0153571712392823E-2</v>
      </c>
      <c r="J809" s="5">
        <f t="shared" si="25"/>
        <v>0.53931174900596313</v>
      </c>
      <c r="K809" s="3"/>
    </row>
    <row r="810" spans="1:11" x14ac:dyDescent="0.25">
      <c r="A810" s="4">
        <v>723</v>
      </c>
      <c r="B810" s="4" t="s">
        <v>585</v>
      </c>
      <c r="C810" s="4" t="s">
        <v>917</v>
      </c>
      <c r="D810" s="7">
        <v>9.1933411990054205E-3</v>
      </c>
      <c r="E810" s="7">
        <v>7.1698795279460506E-2</v>
      </c>
      <c r="F810" s="6">
        <v>0.89797353012151904</v>
      </c>
      <c r="G810" s="4">
        <v>395</v>
      </c>
      <c r="H810" s="4">
        <v>304407</v>
      </c>
      <c r="I810" s="5">
        <f t="shared" si="24"/>
        <v>5.07919403259968E-2</v>
      </c>
      <c r="J810" s="5">
        <f t="shared" si="25"/>
        <v>0.39613081114760101</v>
      </c>
      <c r="K810" s="3"/>
    </row>
    <row r="811" spans="1:11" x14ac:dyDescent="0.25">
      <c r="A811" s="4">
        <v>789</v>
      </c>
      <c r="B811" s="4" t="s">
        <v>313</v>
      </c>
      <c r="C811" s="4" t="s">
        <v>928</v>
      </c>
      <c r="D811" s="7">
        <v>1.7154390887210999E-3</v>
      </c>
      <c r="E811" s="7">
        <v>1.3386353820209701E-2</v>
      </c>
      <c r="F811" s="6">
        <v>0.898031577569811</v>
      </c>
      <c r="G811" s="4">
        <v>11753</v>
      </c>
      <c r="H811" s="4">
        <v>309581</v>
      </c>
      <c r="I811" s="5">
        <f t="shared" si="24"/>
        <v>9.4775640260834262E-3</v>
      </c>
      <c r="J811" s="5">
        <f t="shared" si="25"/>
        <v>7.3958664184908929E-2</v>
      </c>
      <c r="K811" s="3"/>
    </row>
    <row r="812" spans="1:11" x14ac:dyDescent="0.25">
      <c r="A812" s="4">
        <v>634</v>
      </c>
      <c r="B812" s="4" t="s">
        <v>676</v>
      </c>
      <c r="C812" s="4" t="s">
        <v>927</v>
      </c>
      <c r="D812" s="7">
        <v>-2.9059803413711599E-3</v>
      </c>
      <c r="E812" s="7">
        <v>2.2712743021918901E-2</v>
      </c>
      <c r="F812" s="6">
        <v>0.89819255333330295</v>
      </c>
      <c r="G812" s="4">
        <v>4476</v>
      </c>
      <c r="H812" s="4">
        <v>313232</v>
      </c>
      <c r="I812" s="5">
        <f t="shared" si="24"/>
        <v>-1.605514000757547E-2</v>
      </c>
      <c r="J812" s="5">
        <f t="shared" si="25"/>
        <v>0.12548630426168117</v>
      </c>
      <c r="K812" s="3"/>
    </row>
    <row r="813" spans="1:11" x14ac:dyDescent="0.25">
      <c r="A813" s="4">
        <v>474.1</v>
      </c>
      <c r="B813" s="4" t="s">
        <v>719</v>
      </c>
      <c r="C813" s="4" t="s">
        <v>923</v>
      </c>
      <c r="D813" s="7">
        <v>7.6869808475821602E-3</v>
      </c>
      <c r="E813" s="7">
        <v>6.0168785414477899E-2</v>
      </c>
      <c r="F813" s="6">
        <v>0.89834131527940297</v>
      </c>
      <c r="G813" s="4">
        <v>560</v>
      </c>
      <c r="H813" s="4">
        <v>302443</v>
      </c>
      <c r="I813" s="5">
        <f t="shared" si="24"/>
        <v>4.2469507445205307E-2</v>
      </c>
      <c r="J813" s="5">
        <f t="shared" si="25"/>
        <v>0.33242828639834476</v>
      </c>
      <c r="K813" s="3"/>
    </row>
    <row r="814" spans="1:11" x14ac:dyDescent="0.25">
      <c r="A814" s="4">
        <v>574.20000000000005</v>
      </c>
      <c r="B814" s="4" t="s">
        <v>215</v>
      </c>
      <c r="C814" s="4" t="s">
        <v>916</v>
      </c>
      <c r="D814" s="7">
        <v>-3.5474086574171799E-3</v>
      </c>
      <c r="E814" s="7">
        <v>2.7900591441733801E-2</v>
      </c>
      <c r="F814" s="6">
        <v>0.89882597718361601</v>
      </c>
      <c r="G814" s="4">
        <v>2627</v>
      </c>
      <c r="H814" s="4">
        <v>303813</v>
      </c>
      <c r="I814" s="5">
        <f t="shared" si="24"/>
        <v>-1.9598942858658455E-2</v>
      </c>
      <c r="J814" s="5">
        <f t="shared" si="25"/>
        <v>0.15414877757435669</v>
      </c>
      <c r="K814" s="3"/>
    </row>
    <row r="815" spans="1:11" x14ac:dyDescent="0.25">
      <c r="A815" s="4">
        <v>565</v>
      </c>
      <c r="B815" s="4" t="s">
        <v>840</v>
      </c>
      <c r="C815" s="4" t="s">
        <v>916</v>
      </c>
      <c r="D815" s="7">
        <v>1.9837772040403301E-3</v>
      </c>
      <c r="E815" s="7">
        <v>1.5745334714066101E-2</v>
      </c>
      <c r="F815" s="6">
        <v>0.899738710015211</v>
      </c>
      <c r="G815" s="4">
        <v>8470</v>
      </c>
      <c r="H815" s="4">
        <v>241543</v>
      </c>
      <c r="I815" s="5">
        <f t="shared" si="24"/>
        <v>1.0960095049946576E-2</v>
      </c>
      <c r="J815" s="5">
        <f t="shared" si="25"/>
        <v>8.6991832195500385E-2</v>
      </c>
      <c r="K815" s="3"/>
    </row>
    <row r="816" spans="1:11" x14ac:dyDescent="0.25">
      <c r="A816" s="4">
        <v>389.2</v>
      </c>
      <c r="B816" s="4" t="s">
        <v>655</v>
      </c>
      <c r="C816" s="4" t="s">
        <v>926</v>
      </c>
      <c r="D816" s="7">
        <v>8.7818565768742005E-3</v>
      </c>
      <c r="E816" s="7">
        <v>6.9726392769775603E-2</v>
      </c>
      <c r="F816" s="6">
        <v>0.89977357641461098</v>
      </c>
      <c r="G816" s="4">
        <v>418</v>
      </c>
      <c r="H816" s="4">
        <v>311515</v>
      </c>
      <c r="I816" s="5">
        <f t="shared" si="24"/>
        <v>4.8518544623614372E-2</v>
      </c>
      <c r="J816" s="5">
        <f t="shared" si="25"/>
        <v>0.38523325919967516</v>
      </c>
      <c r="K816" s="3"/>
    </row>
    <row r="817" spans="1:11" x14ac:dyDescent="0.25">
      <c r="A817" s="4">
        <v>344</v>
      </c>
      <c r="B817" s="4" t="s">
        <v>396</v>
      </c>
      <c r="C817" s="4" t="s">
        <v>918</v>
      </c>
      <c r="D817" s="7">
        <v>-6.8785964633204296E-3</v>
      </c>
      <c r="E817" s="7">
        <v>5.5010120106993902E-2</v>
      </c>
      <c r="F817" s="6">
        <v>0.90048999748414404</v>
      </c>
      <c r="G817" s="4">
        <v>670</v>
      </c>
      <c r="H817" s="4">
        <v>280147</v>
      </c>
      <c r="I817" s="5">
        <f t="shared" si="24"/>
        <v>-3.8003295377460937E-2</v>
      </c>
      <c r="J817" s="5">
        <f t="shared" si="25"/>
        <v>0.30392686924204315</v>
      </c>
      <c r="K817" s="3"/>
    </row>
    <row r="818" spans="1:11" x14ac:dyDescent="0.25">
      <c r="A818" s="4">
        <v>578.79999999999995</v>
      </c>
      <c r="B818" s="4" t="s">
        <v>33</v>
      </c>
      <c r="C818" s="4" t="s">
        <v>916</v>
      </c>
      <c r="D818" s="7">
        <v>1.54957825824092E-3</v>
      </c>
      <c r="E818" s="7">
        <v>1.25192979342087E-2</v>
      </c>
      <c r="F818" s="6">
        <v>0.90149329029856695</v>
      </c>
      <c r="G818" s="4">
        <v>13522</v>
      </c>
      <c r="H818" s="4">
        <v>297050</v>
      </c>
      <c r="I818" s="5">
        <f t="shared" si="24"/>
        <v>8.5612058466349172E-3</v>
      </c>
      <c r="J818" s="5">
        <f t="shared" si="25"/>
        <v>6.9168184357281434E-2</v>
      </c>
      <c r="K818" s="3"/>
    </row>
    <row r="819" spans="1:11" x14ac:dyDescent="0.25">
      <c r="A819" s="4">
        <v>427.9</v>
      </c>
      <c r="B819" s="4" t="s">
        <v>605</v>
      </c>
      <c r="C819" s="4" t="s">
        <v>919</v>
      </c>
      <c r="D819" s="7">
        <v>2.83970509873633E-3</v>
      </c>
      <c r="E819" s="7">
        <v>2.30127821757681E-2</v>
      </c>
      <c r="F819" s="6">
        <v>0.90179284210848298</v>
      </c>
      <c r="G819" s="4">
        <v>3878</v>
      </c>
      <c r="H819" s="4">
        <v>293222</v>
      </c>
      <c r="I819" s="5">
        <f t="shared" si="24"/>
        <v>1.5688978446057072E-2</v>
      </c>
      <c r="J819" s="5">
        <f t="shared" si="25"/>
        <v>0.12714389074894533</v>
      </c>
      <c r="K819" s="3"/>
    </row>
    <row r="820" spans="1:11" x14ac:dyDescent="0.25">
      <c r="A820" s="4">
        <v>512.70000000000005</v>
      </c>
      <c r="B820" s="4" t="s">
        <v>440</v>
      </c>
      <c r="C820" s="4" t="s">
        <v>923</v>
      </c>
      <c r="D820" s="7">
        <v>2.2392308116916701E-3</v>
      </c>
      <c r="E820" s="7">
        <v>1.85903399499661E-2</v>
      </c>
      <c r="F820" s="6">
        <v>0.90412564724630295</v>
      </c>
      <c r="G820" s="4">
        <v>5985</v>
      </c>
      <c r="H820" s="4">
        <v>307642</v>
      </c>
      <c r="I820" s="5">
        <f t="shared" si="24"/>
        <v>1.2371440948572763E-2</v>
      </c>
      <c r="J820" s="5">
        <f t="shared" si="25"/>
        <v>0.10271017489010031</v>
      </c>
      <c r="K820" s="3"/>
    </row>
    <row r="821" spans="1:11" x14ac:dyDescent="0.25">
      <c r="A821" s="4">
        <v>714.1</v>
      </c>
      <c r="B821" s="4" t="s">
        <v>567</v>
      </c>
      <c r="C821" s="4" t="s">
        <v>917</v>
      </c>
      <c r="D821" s="7">
        <v>3.6259284176584799E-3</v>
      </c>
      <c r="E821" s="7">
        <v>3.01112420745809E-2</v>
      </c>
      <c r="F821" s="6">
        <v>0.90415222079359303</v>
      </c>
      <c r="G821" s="4">
        <v>2255</v>
      </c>
      <c r="H821" s="4">
        <v>310600</v>
      </c>
      <c r="I821" s="5">
        <f t="shared" si="24"/>
        <v>2.0032753688720883E-2</v>
      </c>
      <c r="J821" s="5">
        <f t="shared" si="25"/>
        <v>0.16636225745593081</v>
      </c>
      <c r="K821" s="3"/>
    </row>
    <row r="822" spans="1:11" x14ac:dyDescent="0.25">
      <c r="A822" s="4">
        <v>747</v>
      </c>
      <c r="B822" s="4" t="s">
        <v>547</v>
      </c>
      <c r="C822" s="4" t="s">
        <v>929</v>
      </c>
      <c r="D822" s="7">
        <v>4.9590214727835598E-3</v>
      </c>
      <c r="E822" s="7">
        <v>4.1187830233149501E-2</v>
      </c>
      <c r="F822" s="6">
        <v>0.904166162303911</v>
      </c>
      <c r="G822" s="4">
        <v>1199</v>
      </c>
      <c r="H822" s="4">
        <v>318515</v>
      </c>
      <c r="I822" s="5">
        <f t="shared" si="24"/>
        <v>2.7397908689411932E-2</v>
      </c>
      <c r="J822" s="5">
        <f t="shared" si="25"/>
        <v>0.22755954000862141</v>
      </c>
      <c r="K822" s="3"/>
    </row>
    <row r="823" spans="1:11" x14ac:dyDescent="0.25">
      <c r="A823" s="4">
        <v>440.2</v>
      </c>
      <c r="B823" s="4" t="s">
        <v>696</v>
      </c>
      <c r="C823" s="4" t="s">
        <v>919</v>
      </c>
      <c r="D823" s="7">
        <v>-7.2303125097778198E-3</v>
      </c>
      <c r="E823" s="7">
        <v>6.1314460035733799E-2</v>
      </c>
      <c r="F823" s="6">
        <v>0.90612960672544696</v>
      </c>
      <c r="G823" s="4">
        <v>541</v>
      </c>
      <c r="H823" s="4">
        <v>312625</v>
      </c>
      <c r="I823" s="5">
        <f t="shared" si="24"/>
        <v>-3.9946477954573588E-2</v>
      </c>
      <c r="J823" s="5">
        <f t="shared" si="25"/>
        <v>0.33875744557914228</v>
      </c>
      <c r="K823" s="3"/>
    </row>
    <row r="824" spans="1:11" x14ac:dyDescent="0.25">
      <c r="A824" s="4">
        <v>300.10000000000002</v>
      </c>
      <c r="B824" s="4" t="s">
        <v>481</v>
      </c>
      <c r="C824" s="4" t="s">
        <v>921</v>
      </c>
      <c r="D824" s="7">
        <v>-2.28815126216644E-3</v>
      </c>
      <c r="E824" s="7">
        <v>1.96274955931439E-2</v>
      </c>
      <c r="F824" s="6">
        <v>0.90719378262831696</v>
      </c>
      <c r="G824" s="4">
        <v>5359</v>
      </c>
      <c r="H824" s="4">
        <v>276973</v>
      </c>
      <c r="I824" s="5">
        <f t="shared" si="24"/>
        <v>-1.2641719680477569E-2</v>
      </c>
      <c r="J824" s="5">
        <f t="shared" si="25"/>
        <v>0.10844030430181681</v>
      </c>
      <c r="K824" s="3"/>
    </row>
    <row r="825" spans="1:11" x14ac:dyDescent="0.25">
      <c r="A825" s="4">
        <v>509.1</v>
      </c>
      <c r="B825" s="4" t="s">
        <v>709</v>
      </c>
      <c r="C825" s="4" t="s">
        <v>923</v>
      </c>
      <c r="D825" s="7">
        <v>-3.6752170802113902E-3</v>
      </c>
      <c r="E825" s="7">
        <v>3.1635991946940202E-2</v>
      </c>
      <c r="F825" s="6">
        <v>0.90751621161220397</v>
      </c>
      <c r="G825" s="4">
        <v>2044</v>
      </c>
      <c r="H825" s="4">
        <v>309785</v>
      </c>
      <c r="I825" s="5">
        <f t="shared" si="24"/>
        <v>-2.0305066741499393E-2</v>
      </c>
      <c r="J825" s="5">
        <f t="shared" si="25"/>
        <v>0.17478624995206418</v>
      </c>
      <c r="K825" s="3"/>
    </row>
    <row r="826" spans="1:11" x14ac:dyDescent="0.25">
      <c r="A826" s="4">
        <v>274.10000000000002</v>
      </c>
      <c r="B826" s="4" t="s">
        <v>28</v>
      </c>
      <c r="C826" s="4" t="s">
        <v>915</v>
      </c>
      <c r="D826" s="7">
        <v>4.10801454270689E-3</v>
      </c>
      <c r="E826" s="7">
        <v>3.5470968220463299E-2</v>
      </c>
      <c r="F826" s="6">
        <v>0.90780040547528695</v>
      </c>
      <c r="G826" s="4">
        <v>1629</v>
      </c>
      <c r="H826" s="4">
        <v>319402</v>
      </c>
      <c r="I826" s="5">
        <f t="shared" si="24"/>
        <v>2.269621294313199E-2</v>
      </c>
      <c r="J826" s="5">
        <f t="shared" si="25"/>
        <v>0.19597416582141014</v>
      </c>
      <c r="K826" s="3"/>
    </row>
    <row r="827" spans="1:11" x14ac:dyDescent="0.25">
      <c r="A827" s="4">
        <v>464</v>
      </c>
      <c r="B827" s="4" t="s">
        <v>583</v>
      </c>
      <c r="C827" s="4" t="s">
        <v>923</v>
      </c>
      <c r="D827" s="7">
        <v>-1.1168283665554999E-2</v>
      </c>
      <c r="E827" s="7">
        <v>0.10008654123987901</v>
      </c>
      <c r="F827" s="6">
        <v>0.91115146015640103</v>
      </c>
      <c r="G827" s="4">
        <v>202</v>
      </c>
      <c r="H827" s="4">
        <v>318330</v>
      </c>
      <c r="I827" s="5">
        <f t="shared" si="24"/>
        <v>-6.1703224671574582E-2</v>
      </c>
      <c r="J827" s="5">
        <f t="shared" si="25"/>
        <v>0.55296946527368929</v>
      </c>
      <c r="K827" s="3"/>
    </row>
    <row r="828" spans="1:11" x14ac:dyDescent="0.25">
      <c r="A828" s="4">
        <v>751.21</v>
      </c>
      <c r="B828" s="4" t="s">
        <v>217</v>
      </c>
      <c r="C828" s="4" t="s">
        <v>929</v>
      </c>
      <c r="D828" s="7">
        <v>7.5105132986581597E-3</v>
      </c>
      <c r="E828" s="7">
        <v>6.7326065272280994E-2</v>
      </c>
      <c r="F828" s="6">
        <v>0.91117679476329805</v>
      </c>
      <c r="G828" s="4">
        <v>448</v>
      </c>
      <c r="H828" s="4">
        <v>319141</v>
      </c>
      <c r="I828" s="5">
        <f t="shared" si="24"/>
        <v>4.149454861137105E-2</v>
      </c>
      <c r="J828" s="5">
        <f t="shared" si="25"/>
        <v>0.3719706731085422</v>
      </c>
      <c r="K828" s="3"/>
    </row>
    <row r="829" spans="1:11" x14ac:dyDescent="0.25">
      <c r="A829" s="4">
        <v>740.9</v>
      </c>
      <c r="B829" s="4" t="s">
        <v>153</v>
      </c>
      <c r="C829" s="4" t="s">
        <v>917</v>
      </c>
      <c r="D829" s="7">
        <v>2.4268429402439398E-3</v>
      </c>
      <c r="E829" s="7">
        <v>2.1807654569446801E-2</v>
      </c>
      <c r="F829" s="6">
        <v>0.91139114604749905</v>
      </c>
      <c r="G829" s="4">
        <v>4340</v>
      </c>
      <c r="H829" s="4">
        <v>299903</v>
      </c>
      <c r="I829" s="5">
        <f t="shared" si="24"/>
        <v>1.340797204554663E-2</v>
      </c>
      <c r="J829" s="5">
        <f t="shared" si="25"/>
        <v>0.12048539523127717</v>
      </c>
      <c r="K829" s="3"/>
    </row>
    <row r="830" spans="1:11" x14ac:dyDescent="0.25">
      <c r="A830" s="4">
        <v>960.2</v>
      </c>
      <c r="B830" s="4" t="s">
        <v>802</v>
      </c>
      <c r="C830" s="4" t="s">
        <v>924</v>
      </c>
      <c r="D830" s="7">
        <v>1.2730914010266701E-3</v>
      </c>
      <c r="E830" s="7">
        <v>1.1459188071056101E-2</v>
      </c>
      <c r="F830" s="6">
        <v>0.91153873678411301</v>
      </c>
      <c r="G830" s="4">
        <v>16333</v>
      </c>
      <c r="H830" s="4">
        <v>293867</v>
      </c>
      <c r="I830" s="5">
        <f t="shared" si="24"/>
        <v>7.0336541493186194E-3</v>
      </c>
      <c r="J830" s="5">
        <f t="shared" si="25"/>
        <v>6.3311015709559382E-2</v>
      </c>
      <c r="K830" s="3"/>
    </row>
    <row r="831" spans="1:11" x14ac:dyDescent="0.25">
      <c r="A831" s="4">
        <v>90</v>
      </c>
      <c r="B831" s="4" t="s">
        <v>546</v>
      </c>
      <c r="C831" s="4" t="s">
        <v>925</v>
      </c>
      <c r="D831" s="7">
        <v>-8.9633128775363398E-3</v>
      </c>
      <c r="E831" s="7">
        <v>8.2789119037423503E-2</v>
      </c>
      <c r="F831" s="6">
        <v>0.91378405864497103</v>
      </c>
      <c r="G831" s="4">
        <v>295</v>
      </c>
      <c r="H831" s="4">
        <v>321038</v>
      </c>
      <c r="I831" s="5">
        <f t="shared" si="24"/>
        <v>-4.9521065621747733E-2</v>
      </c>
      <c r="J831" s="5">
        <f t="shared" si="25"/>
        <v>0.4574024572398665</v>
      </c>
      <c r="K831" s="3"/>
    </row>
    <row r="832" spans="1:11" x14ac:dyDescent="0.25">
      <c r="A832" s="4">
        <v>751.1</v>
      </c>
      <c r="B832" s="4" t="s">
        <v>741</v>
      </c>
      <c r="C832" s="4" t="s">
        <v>929</v>
      </c>
      <c r="D832" s="7">
        <v>5.7751747641053503E-3</v>
      </c>
      <c r="E832" s="7">
        <v>5.4280473972559702E-2</v>
      </c>
      <c r="F832" s="6">
        <v>0.91526890538044103</v>
      </c>
      <c r="G832" s="4">
        <v>689</v>
      </c>
      <c r="H832" s="4">
        <v>319141</v>
      </c>
      <c r="I832" s="5">
        <f t="shared" si="24"/>
        <v>3.1907042895609673E-2</v>
      </c>
      <c r="J832" s="5">
        <f t="shared" si="25"/>
        <v>0.29989466011739185</v>
      </c>
      <c r="K832" s="3"/>
    </row>
    <row r="833" spans="1:11" x14ac:dyDescent="0.25">
      <c r="A833" s="4">
        <v>557</v>
      </c>
      <c r="B833" s="4" t="s">
        <v>374</v>
      </c>
      <c r="C833" s="4" t="s">
        <v>916</v>
      </c>
      <c r="D833" s="7">
        <v>8.9535769739427593E-3</v>
      </c>
      <c r="E833" s="7">
        <v>8.4280494281932503E-2</v>
      </c>
      <c r="F833" s="6">
        <v>0.91539553810507601</v>
      </c>
      <c r="G833" s="4">
        <v>286</v>
      </c>
      <c r="H833" s="4">
        <v>252986</v>
      </c>
      <c r="I833" s="5">
        <f t="shared" si="24"/>
        <v>4.946727609913127E-2</v>
      </c>
      <c r="J833" s="5">
        <f t="shared" si="25"/>
        <v>0.46564201997394172</v>
      </c>
      <c r="K833" s="3"/>
    </row>
    <row r="834" spans="1:11" x14ac:dyDescent="0.25">
      <c r="A834" s="4">
        <v>285.22000000000003</v>
      </c>
      <c r="B834" s="4" t="s">
        <v>763</v>
      </c>
      <c r="C834" s="4" t="s">
        <v>913</v>
      </c>
      <c r="D834" s="7">
        <v>7.2283355620993703E-3</v>
      </c>
      <c r="E834" s="7">
        <v>6.8687454911471005E-2</v>
      </c>
      <c r="F834" s="6">
        <v>0.91618920902046197</v>
      </c>
      <c r="G834" s="4">
        <v>431</v>
      </c>
      <c r="H834" s="4">
        <v>302401</v>
      </c>
      <c r="I834" s="5">
        <f t="shared" si="24"/>
        <v>3.9935555591709228E-2</v>
      </c>
      <c r="J834" s="5">
        <f t="shared" si="25"/>
        <v>0.37949184404797709</v>
      </c>
      <c r="K834" s="3"/>
    </row>
    <row r="835" spans="1:11" x14ac:dyDescent="0.25">
      <c r="A835" s="4">
        <v>939</v>
      </c>
      <c r="B835" s="4" t="s">
        <v>197</v>
      </c>
      <c r="C835" s="4" t="s">
        <v>920</v>
      </c>
      <c r="D835" s="7">
        <v>3.2305917748164802E-3</v>
      </c>
      <c r="E835" s="7">
        <v>3.1120586412676399E-2</v>
      </c>
      <c r="F835" s="6">
        <v>0.91732105619027304</v>
      </c>
      <c r="G835" s="4">
        <v>2106</v>
      </c>
      <c r="H835" s="4">
        <v>315132</v>
      </c>
      <c r="I835" s="5">
        <f t="shared" ref="I835:I898" si="26">D835/0.181</f>
        <v>1.7848573341527514E-2</v>
      </c>
      <c r="J835" s="5">
        <f t="shared" ref="J835:J898" si="27">((I835*((E835/D835)^2+(0.007/0.181)^2)^0.5)^2)^0.5</f>
        <v>0.17193832712924517</v>
      </c>
      <c r="K835" s="3"/>
    </row>
    <row r="836" spans="1:11" x14ac:dyDescent="0.25">
      <c r="A836" s="4">
        <v>361</v>
      </c>
      <c r="B836" s="4" t="s">
        <v>163</v>
      </c>
      <c r="C836" s="4" t="s">
        <v>926</v>
      </c>
      <c r="D836" s="7">
        <v>-2.9848956606990701E-3</v>
      </c>
      <c r="E836" s="7">
        <v>3.06190717995889E-2</v>
      </c>
      <c r="F836" s="6">
        <v>0.92234136385621801</v>
      </c>
      <c r="G836" s="4">
        <v>2180</v>
      </c>
      <c r="H836" s="4">
        <v>310130</v>
      </c>
      <c r="I836" s="5">
        <f t="shared" si="26"/>
        <v>-1.6491136246956188E-2</v>
      </c>
      <c r="J836" s="5">
        <f t="shared" si="27"/>
        <v>0.16916734479004794</v>
      </c>
      <c r="K836" s="3"/>
    </row>
    <row r="837" spans="1:11" x14ac:dyDescent="0.25">
      <c r="A837" s="4">
        <v>368.2</v>
      </c>
      <c r="B837" s="4" t="s">
        <v>717</v>
      </c>
      <c r="C837" s="4" t="s">
        <v>926</v>
      </c>
      <c r="D837" s="7">
        <v>5.0980292176275397E-3</v>
      </c>
      <c r="E837" s="7">
        <v>5.2442293089854097E-2</v>
      </c>
      <c r="F837" s="6">
        <v>0.92255790194530096</v>
      </c>
      <c r="G837" s="4">
        <v>739</v>
      </c>
      <c r="H837" s="4">
        <v>318042</v>
      </c>
      <c r="I837" s="5">
        <f t="shared" si="26"/>
        <v>2.8165907279710165E-2</v>
      </c>
      <c r="J837" s="5">
        <f t="shared" si="27"/>
        <v>0.28973847354224946</v>
      </c>
      <c r="K837" s="3"/>
    </row>
    <row r="838" spans="1:11" x14ac:dyDescent="0.25">
      <c r="A838" s="4">
        <v>369</v>
      </c>
      <c r="B838" s="4" t="s">
        <v>686</v>
      </c>
      <c r="C838" s="4" t="s">
        <v>926</v>
      </c>
      <c r="D838" s="7">
        <v>8.7156036463818306E-3</v>
      </c>
      <c r="E838" s="7">
        <v>9.0266848006743602E-2</v>
      </c>
      <c r="F838" s="6">
        <v>0.92308077842282099</v>
      </c>
      <c r="G838" s="4">
        <v>249</v>
      </c>
      <c r="H838" s="4">
        <v>311689</v>
      </c>
      <c r="I838" s="5">
        <f t="shared" si="26"/>
        <v>4.8152506333601276E-2</v>
      </c>
      <c r="J838" s="5">
        <f t="shared" si="27"/>
        <v>0.49871534436708703</v>
      </c>
      <c r="K838" s="3"/>
    </row>
    <row r="839" spans="1:11" x14ac:dyDescent="0.25">
      <c r="A839" s="4">
        <v>427</v>
      </c>
      <c r="B839" s="4" t="s">
        <v>553</v>
      </c>
      <c r="C839" s="4" t="s">
        <v>919</v>
      </c>
      <c r="D839" s="7">
        <v>7.7020164547711798E-3</v>
      </c>
      <c r="E839" s="7">
        <v>8.0281444885009795E-2</v>
      </c>
      <c r="F839" s="6">
        <v>0.92357005951591198</v>
      </c>
      <c r="G839" s="4">
        <v>315</v>
      </c>
      <c r="H839" s="4">
        <v>293222</v>
      </c>
      <c r="I839" s="5">
        <f t="shared" si="26"/>
        <v>4.2552577098183317E-2</v>
      </c>
      <c r="J839" s="5">
        <f t="shared" si="27"/>
        <v>0.44354694736254718</v>
      </c>
      <c r="K839" s="3"/>
    </row>
    <row r="840" spans="1:11" x14ac:dyDescent="0.25">
      <c r="A840" s="4">
        <v>530.9</v>
      </c>
      <c r="B840" s="4" t="s">
        <v>54</v>
      </c>
      <c r="C840" s="4" t="s">
        <v>916</v>
      </c>
      <c r="D840" s="7">
        <v>-2.9571388316934301E-3</v>
      </c>
      <c r="E840" s="7">
        <v>3.1366755582499899E-2</v>
      </c>
      <c r="F840" s="6">
        <v>0.92488974751854602</v>
      </c>
      <c r="G840" s="4">
        <v>2074</v>
      </c>
      <c r="H840" s="4">
        <v>281733</v>
      </c>
      <c r="I840" s="5">
        <f t="shared" si="26"/>
        <v>-1.6337783600516187E-2</v>
      </c>
      <c r="J840" s="5">
        <f t="shared" si="27"/>
        <v>0.17329814403659205</v>
      </c>
      <c r="K840" s="3"/>
    </row>
    <row r="841" spans="1:11" x14ac:dyDescent="0.25">
      <c r="A841" s="4">
        <v>530.20000000000005</v>
      </c>
      <c r="B841" s="4" t="s">
        <v>71</v>
      </c>
      <c r="C841" s="4" t="s">
        <v>916</v>
      </c>
      <c r="D841" s="7">
        <v>3.2217258934751501E-3</v>
      </c>
      <c r="E841" s="7">
        <v>3.4831228176266202E-2</v>
      </c>
      <c r="F841" s="6">
        <v>0.92630450260018404</v>
      </c>
      <c r="G841" s="4">
        <v>1681</v>
      </c>
      <c r="H841" s="4">
        <v>281733</v>
      </c>
      <c r="I841" s="5">
        <f t="shared" si="26"/>
        <v>1.7799590571685914E-2</v>
      </c>
      <c r="J841" s="5">
        <f t="shared" si="27"/>
        <v>0.19243895595556001</v>
      </c>
      <c r="K841" s="3"/>
    </row>
    <row r="842" spans="1:11" x14ac:dyDescent="0.25">
      <c r="A842" s="4">
        <v>289</v>
      </c>
      <c r="B842" s="4" t="s">
        <v>784</v>
      </c>
      <c r="C842" s="4" t="s">
        <v>913</v>
      </c>
      <c r="D842" s="7">
        <v>-1.8750527829621199E-3</v>
      </c>
      <c r="E842" s="7">
        <v>2.05337253466874E-2</v>
      </c>
      <c r="F842" s="6">
        <v>0.92724169380828902</v>
      </c>
      <c r="G842" s="4">
        <v>4882</v>
      </c>
      <c r="H842" s="4">
        <v>313572</v>
      </c>
      <c r="I842" s="5">
        <f t="shared" si="26"/>
        <v>-1.0359407640674697E-2</v>
      </c>
      <c r="J842" s="5">
        <f t="shared" si="27"/>
        <v>0.11344670382832323</v>
      </c>
      <c r="K842" s="3"/>
    </row>
    <row r="843" spans="1:11" x14ac:dyDescent="0.25">
      <c r="A843" s="4">
        <v>530.29999999999995</v>
      </c>
      <c r="B843" s="4" t="s">
        <v>353</v>
      </c>
      <c r="C843" s="4" t="s">
        <v>916</v>
      </c>
      <c r="D843" s="7">
        <v>-2.92699349027516E-3</v>
      </c>
      <c r="E843" s="7">
        <v>3.2719892557645798E-2</v>
      </c>
      <c r="F843" s="6">
        <v>0.92871945268760403</v>
      </c>
      <c r="G843" s="4">
        <v>1908</v>
      </c>
      <c r="H843" s="4">
        <v>281733</v>
      </c>
      <c r="I843" s="5">
        <f t="shared" si="26"/>
        <v>-1.6171234752901439E-2</v>
      </c>
      <c r="J843" s="5">
        <f t="shared" si="27"/>
        <v>0.18077396889301103</v>
      </c>
      <c r="K843" s="3"/>
    </row>
    <row r="844" spans="1:11" x14ac:dyDescent="0.25">
      <c r="A844" s="4">
        <v>440.9</v>
      </c>
      <c r="B844" s="4" t="s">
        <v>465</v>
      </c>
      <c r="C844" s="4" t="s">
        <v>919</v>
      </c>
      <c r="D844" s="7">
        <v>8.7180008173121503E-3</v>
      </c>
      <c r="E844" s="7">
        <v>0.10029867841234499</v>
      </c>
      <c r="F844" s="6">
        <v>0.93073478743907401</v>
      </c>
      <c r="G844" s="4">
        <v>202</v>
      </c>
      <c r="H844" s="4">
        <v>312625</v>
      </c>
      <c r="I844" s="5">
        <f t="shared" si="26"/>
        <v>4.8165750371890331E-2</v>
      </c>
      <c r="J844" s="5">
        <f t="shared" si="27"/>
        <v>0.55413947570903499</v>
      </c>
      <c r="K844" s="3"/>
    </row>
    <row r="845" spans="1:11" x14ac:dyDescent="0.25">
      <c r="A845" s="4">
        <v>430.1</v>
      </c>
      <c r="B845" s="4" t="s">
        <v>706</v>
      </c>
      <c r="C845" s="4" t="s">
        <v>919</v>
      </c>
      <c r="D845" s="7">
        <v>4.3420174379395901E-3</v>
      </c>
      <c r="E845" s="7">
        <v>5.01787317779126E-2</v>
      </c>
      <c r="F845" s="6">
        <v>0.93104428872437595</v>
      </c>
      <c r="G845" s="4">
        <v>807</v>
      </c>
      <c r="H845" s="4">
        <v>311409</v>
      </c>
      <c r="I845" s="5">
        <f t="shared" si="26"/>
        <v>2.3989046618450773E-2</v>
      </c>
      <c r="J845" s="5">
        <f t="shared" si="27"/>
        <v>0.27723211466943143</v>
      </c>
      <c r="K845" s="3"/>
    </row>
    <row r="846" spans="1:11" x14ac:dyDescent="0.25">
      <c r="A846" s="4">
        <v>618.1</v>
      </c>
      <c r="B846" s="4" t="s">
        <v>140</v>
      </c>
      <c r="C846" s="4" t="s">
        <v>922</v>
      </c>
      <c r="D846" s="7">
        <v>-1.44810051416124E-3</v>
      </c>
      <c r="E846" s="7">
        <v>1.7065306204689299E-2</v>
      </c>
      <c r="F846" s="6">
        <v>0.93237555145440498</v>
      </c>
      <c r="G846" s="4">
        <v>7304</v>
      </c>
      <c r="H846" s="4">
        <v>309609</v>
      </c>
      <c r="I846" s="5">
        <f t="shared" si="26"/>
        <v>-8.0005553268576793E-3</v>
      </c>
      <c r="J846" s="5">
        <f t="shared" si="27"/>
        <v>9.4283967400678792E-2</v>
      </c>
      <c r="K846" s="3"/>
    </row>
    <row r="847" spans="1:11" x14ac:dyDescent="0.25">
      <c r="A847" s="4">
        <v>531.20000000000005</v>
      </c>
      <c r="B847" s="4" t="s">
        <v>524</v>
      </c>
      <c r="C847" s="4" t="s">
        <v>916</v>
      </c>
      <c r="D847" s="7">
        <v>1.87904341192755E-3</v>
      </c>
      <c r="E847" s="7">
        <v>2.2289454770860601E-2</v>
      </c>
      <c r="F847" s="6">
        <v>0.93281640091628304</v>
      </c>
      <c r="G847" s="4">
        <v>4139</v>
      </c>
      <c r="H847" s="4">
        <v>313816</v>
      </c>
      <c r="I847" s="5">
        <f t="shared" si="26"/>
        <v>1.0381455314516851E-2</v>
      </c>
      <c r="J847" s="5">
        <f t="shared" si="27"/>
        <v>0.12314681344559275</v>
      </c>
      <c r="K847" s="3"/>
    </row>
    <row r="848" spans="1:11" x14ac:dyDescent="0.25">
      <c r="A848" s="4">
        <v>250.24</v>
      </c>
      <c r="B848" s="4" t="s">
        <v>301</v>
      </c>
      <c r="C848" s="4" t="s">
        <v>915</v>
      </c>
      <c r="D848" s="7">
        <v>4.90137691541199E-3</v>
      </c>
      <c r="E848" s="7">
        <v>5.8459891282270401E-2</v>
      </c>
      <c r="F848" s="6">
        <v>0.93318228953310101</v>
      </c>
      <c r="G848" s="4">
        <v>595</v>
      </c>
      <c r="H848" s="4">
        <v>301041</v>
      </c>
      <c r="I848" s="5">
        <f t="shared" si="26"/>
        <v>2.7079430471889449E-2</v>
      </c>
      <c r="J848" s="5">
        <f t="shared" si="27"/>
        <v>0.32298452264558347</v>
      </c>
      <c r="K848" s="3"/>
    </row>
    <row r="849" spans="1:11" x14ac:dyDescent="0.25">
      <c r="A849" s="4">
        <v>80</v>
      </c>
      <c r="B849" s="4" t="s">
        <v>98</v>
      </c>
      <c r="C849" s="4" t="s">
        <v>925</v>
      </c>
      <c r="D849" s="7">
        <v>-1.7777576312029699E-3</v>
      </c>
      <c r="E849" s="7">
        <v>2.13060194669028E-2</v>
      </c>
      <c r="F849" s="6">
        <v>0.93350230471114004</v>
      </c>
      <c r="G849" s="4">
        <v>4527</v>
      </c>
      <c r="H849" s="4">
        <v>314725</v>
      </c>
      <c r="I849" s="5">
        <f t="shared" si="26"/>
        <v>-9.821865365762265E-3</v>
      </c>
      <c r="J849" s="5">
        <f t="shared" si="27"/>
        <v>0.11771342760942002</v>
      </c>
      <c r="K849" s="3"/>
    </row>
    <row r="850" spans="1:11" x14ac:dyDescent="0.25">
      <c r="A850" s="4">
        <v>735.2</v>
      </c>
      <c r="B850" s="4" t="s">
        <v>521</v>
      </c>
      <c r="C850" s="4" t="s">
        <v>917</v>
      </c>
      <c r="D850" s="7">
        <v>2.5189170671522198E-3</v>
      </c>
      <c r="E850" s="7">
        <v>3.06245225478201E-2</v>
      </c>
      <c r="F850" s="6">
        <v>0.93444661328827106</v>
      </c>
      <c r="G850" s="4">
        <v>2185</v>
      </c>
      <c r="H850" s="4">
        <v>310018</v>
      </c>
      <c r="I850" s="5">
        <f t="shared" si="26"/>
        <v>1.3916668879294034E-2</v>
      </c>
      <c r="J850" s="5">
        <f t="shared" si="27"/>
        <v>0.16919711319768996</v>
      </c>
      <c r="K850" s="3"/>
    </row>
    <row r="851" spans="1:11" x14ac:dyDescent="0.25">
      <c r="A851" s="4">
        <v>736.2</v>
      </c>
      <c r="B851" s="4" t="s">
        <v>843</v>
      </c>
      <c r="C851" s="4" t="s">
        <v>917</v>
      </c>
      <c r="D851" s="7">
        <v>7.3463072699624897E-3</v>
      </c>
      <c r="E851" s="7">
        <v>9.0275030254407806E-2</v>
      </c>
      <c r="F851" s="6">
        <v>0.93514217384270404</v>
      </c>
      <c r="G851" s="4">
        <v>249</v>
      </c>
      <c r="H851" s="4">
        <v>310018</v>
      </c>
      <c r="I851" s="5">
        <f t="shared" si="26"/>
        <v>4.0587332983218177E-2</v>
      </c>
      <c r="J851" s="5">
        <f t="shared" si="27"/>
        <v>0.4987595432450796</v>
      </c>
      <c r="K851" s="3"/>
    </row>
    <row r="852" spans="1:11" x14ac:dyDescent="0.25">
      <c r="A852" s="4">
        <v>366.2</v>
      </c>
      <c r="B852" s="4" t="s">
        <v>811</v>
      </c>
      <c r="C852" s="4" t="s">
        <v>926</v>
      </c>
      <c r="D852" s="7">
        <v>-1.29867066400384E-3</v>
      </c>
      <c r="E852" s="7">
        <v>1.6021113373219601E-2</v>
      </c>
      <c r="F852" s="6">
        <v>0.93539427535623998</v>
      </c>
      <c r="G852" s="4">
        <v>8263</v>
      </c>
      <c r="H852" s="4">
        <v>300923</v>
      </c>
      <c r="I852" s="5">
        <f t="shared" si="26"/>
        <v>-7.1749760442201107E-3</v>
      </c>
      <c r="J852" s="5">
        <f t="shared" si="27"/>
        <v>8.8514873471392475E-2</v>
      </c>
      <c r="K852" s="3"/>
    </row>
    <row r="853" spans="1:11" x14ac:dyDescent="0.25">
      <c r="A853" s="4">
        <v>625.1</v>
      </c>
      <c r="B853" s="4" t="s">
        <v>117</v>
      </c>
      <c r="C853" s="4" t="s">
        <v>922</v>
      </c>
      <c r="D853" s="7">
        <v>-3.3690148500842899E-3</v>
      </c>
      <c r="E853" s="7">
        <v>4.2400562006852098E-2</v>
      </c>
      <c r="F853" s="6">
        <v>0.93666925636451803</v>
      </c>
      <c r="G853" s="4">
        <v>1134</v>
      </c>
      <c r="H853" s="4">
        <v>311968</v>
      </c>
      <c r="I853" s="5">
        <f t="shared" si="26"/>
        <v>-1.8613341713172873E-2</v>
      </c>
      <c r="J853" s="5">
        <f t="shared" si="27"/>
        <v>0.23425835467814832</v>
      </c>
      <c r="K853" s="3"/>
    </row>
    <row r="854" spans="1:11" x14ac:dyDescent="0.25">
      <c r="A854" s="4">
        <v>695.42</v>
      </c>
      <c r="B854" s="4" t="s">
        <v>87</v>
      </c>
      <c r="C854" s="4" t="s">
        <v>920</v>
      </c>
      <c r="D854" s="7">
        <v>-5.9031482053906797E-3</v>
      </c>
      <c r="E854" s="7">
        <v>7.5531111098946502E-2</v>
      </c>
      <c r="F854" s="6">
        <v>0.93770460754149199</v>
      </c>
      <c r="G854" s="4">
        <v>355</v>
      </c>
      <c r="H854" s="4">
        <v>313699</v>
      </c>
      <c r="I854" s="5">
        <f t="shared" si="26"/>
        <v>-3.2614078482821433E-2</v>
      </c>
      <c r="J854" s="5">
        <f t="shared" si="27"/>
        <v>0.41730086255831728</v>
      </c>
      <c r="K854" s="3"/>
    </row>
    <row r="855" spans="1:11" x14ac:dyDescent="0.25">
      <c r="A855" s="4">
        <v>241.1</v>
      </c>
      <c r="B855" s="4" t="s">
        <v>809</v>
      </c>
      <c r="C855" s="4" t="s">
        <v>915</v>
      </c>
      <c r="D855" s="7">
        <v>4.8968989067103199E-3</v>
      </c>
      <c r="E855" s="7">
        <v>6.3466404342663596E-2</v>
      </c>
      <c r="F855" s="6">
        <v>0.93849837857853802</v>
      </c>
      <c r="G855" s="4">
        <v>505</v>
      </c>
      <c r="H855" s="4">
        <v>303792</v>
      </c>
      <c r="I855" s="5">
        <f t="shared" si="26"/>
        <v>2.7054690092322212E-2</v>
      </c>
      <c r="J855" s="5">
        <f t="shared" si="27"/>
        <v>0.35064467900467094</v>
      </c>
      <c r="K855" s="3"/>
    </row>
    <row r="856" spans="1:11" x14ac:dyDescent="0.25">
      <c r="A856" s="4">
        <v>509.2</v>
      </c>
      <c r="B856" s="4" t="s">
        <v>839</v>
      </c>
      <c r="C856" s="4" t="s">
        <v>923</v>
      </c>
      <c r="D856" s="7">
        <v>2.5788196855816301E-3</v>
      </c>
      <c r="E856" s="7">
        <v>3.4079420440214898E-2</v>
      </c>
      <c r="F856" s="6">
        <v>0.93968094508650601</v>
      </c>
      <c r="G856" s="4">
        <v>1760</v>
      </c>
      <c r="H856" s="4">
        <v>309785</v>
      </c>
      <c r="I856" s="5">
        <f t="shared" si="26"/>
        <v>1.42476225722742E-2</v>
      </c>
      <c r="J856" s="5">
        <f t="shared" si="27"/>
        <v>0.18828489709747012</v>
      </c>
      <c r="K856" s="3"/>
    </row>
    <row r="857" spans="1:11" x14ac:dyDescent="0.25">
      <c r="A857" s="4">
        <v>381.1</v>
      </c>
      <c r="B857" s="4" t="s">
        <v>280</v>
      </c>
      <c r="C857" s="4" t="s">
        <v>926</v>
      </c>
      <c r="D857" s="7">
        <v>3.0991668714411601E-3</v>
      </c>
      <c r="E857" s="7">
        <v>4.2452844169096698E-2</v>
      </c>
      <c r="F857" s="6">
        <v>0.94180406971963704</v>
      </c>
      <c r="G857" s="4">
        <v>1129</v>
      </c>
      <c r="H857" s="4">
        <v>317329</v>
      </c>
      <c r="I857" s="5">
        <f t="shared" si="26"/>
        <v>1.7122468902989834E-2</v>
      </c>
      <c r="J857" s="5">
        <f t="shared" si="27"/>
        <v>0.23454703516866521</v>
      </c>
      <c r="K857" s="3"/>
    </row>
    <row r="858" spans="1:11" x14ac:dyDescent="0.25">
      <c r="A858" s="4">
        <v>871</v>
      </c>
      <c r="B858" s="4" t="s">
        <v>867</v>
      </c>
      <c r="C858" s="4" t="s">
        <v>924</v>
      </c>
      <c r="D858" s="7">
        <v>1.5936143313738699E-3</v>
      </c>
      <c r="E858" s="7">
        <v>2.2536871743796399E-2</v>
      </c>
      <c r="F858" s="6">
        <v>0.94362742722455395</v>
      </c>
      <c r="G858" s="4">
        <v>4053</v>
      </c>
      <c r="H858" s="4">
        <v>313000</v>
      </c>
      <c r="I858" s="5">
        <f t="shared" si="26"/>
        <v>8.8044990683639225E-3</v>
      </c>
      <c r="J858" s="5">
        <f t="shared" si="27"/>
        <v>0.12451356914551839</v>
      </c>
      <c r="K858" s="3"/>
    </row>
    <row r="859" spans="1:11" x14ac:dyDescent="0.25">
      <c r="A859" s="4">
        <v>202.24</v>
      </c>
      <c r="B859" s="4" t="s">
        <v>445</v>
      </c>
      <c r="C859" s="4" t="s">
        <v>914</v>
      </c>
      <c r="D859" s="7">
        <v>-4.17457430720518E-3</v>
      </c>
      <c r="E859" s="7">
        <v>5.9155580425255698E-2</v>
      </c>
      <c r="F859" s="6">
        <v>0.94374045834493103</v>
      </c>
      <c r="G859" s="4">
        <v>580</v>
      </c>
      <c r="H859" s="4">
        <v>316726</v>
      </c>
      <c r="I859" s="5">
        <f t="shared" si="26"/>
        <v>-2.3063946448647406E-2</v>
      </c>
      <c r="J859" s="5">
        <f t="shared" si="27"/>
        <v>0.32682762837882967</v>
      </c>
      <c r="K859" s="3"/>
    </row>
    <row r="860" spans="1:11" x14ac:dyDescent="0.25">
      <c r="A860" s="4">
        <v>458.9</v>
      </c>
      <c r="B860" s="4" t="s">
        <v>757</v>
      </c>
      <c r="C860" s="4" t="s">
        <v>919</v>
      </c>
      <c r="D860" s="7">
        <v>1.68948062762479E-3</v>
      </c>
      <c r="E860" s="7">
        <v>2.4167123019259499E-2</v>
      </c>
      <c r="F860" s="6">
        <v>0.944266708060572</v>
      </c>
      <c r="G860" s="4">
        <v>3569</v>
      </c>
      <c r="H860" s="4">
        <v>190139</v>
      </c>
      <c r="I860" s="5">
        <f t="shared" si="26"/>
        <v>9.3341471139491167E-3</v>
      </c>
      <c r="J860" s="5">
        <f t="shared" si="27"/>
        <v>0.13352050467113052</v>
      </c>
      <c r="K860" s="3"/>
    </row>
    <row r="861" spans="1:11" x14ac:dyDescent="0.25">
      <c r="A861" s="4">
        <v>433</v>
      </c>
      <c r="B861" s="4" t="s">
        <v>278</v>
      </c>
      <c r="C861" s="4" t="s">
        <v>919</v>
      </c>
      <c r="D861" s="7">
        <v>1.0968966054525E-3</v>
      </c>
      <c r="E861" s="7">
        <v>1.5744868595806299E-2</v>
      </c>
      <c r="F861" s="6">
        <v>0.94445876651390404</v>
      </c>
      <c r="G861" s="4">
        <v>8476</v>
      </c>
      <c r="H861" s="4">
        <v>311409</v>
      </c>
      <c r="I861" s="5">
        <f t="shared" si="26"/>
        <v>6.0602022400690608E-3</v>
      </c>
      <c r="J861" s="5">
        <f t="shared" si="27"/>
        <v>8.6988540020633012E-2</v>
      </c>
      <c r="K861" s="3"/>
    </row>
    <row r="862" spans="1:11" x14ac:dyDescent="0.25">
      <c r="A862" s="4">
        <v>564.1</v>
      </c>
      <c r="B862" s="4" t="s">
        <v>668</v>
      </c>
      <c r="C862" s="4" t="s">
        <v>916</v>
      </c>
      <c r="D862" s="7">
        <v>1.3458573474600601E-3</v>
      </c>
      <c r="E862" s="7">
        <v>1.9368549812734202E-2</v>
      </c>
      <c r="F862" s="6">
        <v>0.94460218863141499</v>
      </c>
      <c r="G862" s="4">
        <v>5537</v>
      </c>
      <c r="H862" s="4">
        <v>252986</v>
      </c>
      <c r="I862" s="5">
        <f t="shared" si="26"/>
        <v>7.4356759528180121E-3</v>
      </c>
      <c r="J862" s="5">
        <f t="shared" si="27"/>
        <v>0.10700894889543311</v>
      </c>
      <c r="K862" s="3"/>
    </row>
    <row r="863" spans="1:11" x14ac:dyDescent="0.25">
      <c r="A863" s="4">
        <v>528.5</v>
      </c>
      <c r="B863" s="4" t="s">
        <v>822</v>
      </c>
      <c r="C863" s="4" t="s">
        <v>916</v>
      </c>
      <c r="D863" s="7">
        <v>-3.7686620053500701E-3</v>
      </c>
      <c r="E863" s="7">
        <v>5.4983624273118301E-2</v>
      </c>
      <c r="F863" s="6">
        <v>0.94535455768086796</v>
      </c>
      <c r="G863" s="4">
        <v>671</v>
      </c>
      <c r="H863" s="4">
        <v>315742</v>
      </c>
      <c r="I863" s="5">
        <f t="shared" si="26"/>
        <v>-2.0821337046132985E-2</v>
      </c>
      <c r="J863" s="5">
        <f t="shared" si="27"/>
        <v>0.3037779969466689</v>
      </c>
      <c r="K863" s="3"/>
    </row>
    <row r="864" spans="1:11" x14ac:dyDescent="0.25">
      <c r="A864" s="4">
        <v>965.1</v>
      </c>
      <c r="B864" s="4" t="s">
        <v>890</v>
      </c>
      <c r="C864" s="4" t="s">
        <v>924</v>
      </c>
      <c r="D864" s="7">
        <v>2.8880314376113301E-3</v>
      </c>
      <c r="E864" s="7">
        <v>4.2238334092206099E-2</v>
      </c>
      <c r="F864" s="6">
        <v>0.94548739856075203</v>
      </c>
      <c r="G864" s="4">
        <v>1142</v>
      </c>
      <c r="H864" s="4">
        <v>293867</v>
      </c>
      <c r="I864" s="5">
        <f t="shared" si="26"/>
        <v>1.5955974793432765E-2</v>
      </c>
      <c r="J864" s="5">
        <f t="shared" si="27"/>
        <v>0.23336177771607891</v>
      </c>
      <c r="K864" s="3"/>
    </row>
    <row r="865" spans="1:11" x14ac:dyDescent="0.25">
      <c r="A865" s="4">
        <v>727</v>
      </c>
      <c r="B865" s="4" t="s">
        <v>613</v>
      </c>
      <c r="C865" s="4" t="s">
        <v>917</v>
      </c>
      <c r="D865" s="7">
        <v>-3.2438278981250001E-3</v>
      </c>
      <c r="E865" s="7">
        <v>5.2037606379099398E-2</v>
      </c>
      <c r="F865" s="6">
        <v>0.95029508181602396</v>
      </c>
      <c r="G865" s="4">
        <v>749</v>
      </c>
      <c r="H865" s="4">
        <v>298548</v>
      </c>
      <c r="I865" s="5">
        <f t="shared" si="26"/>
        <v>-1.792170109461326E-2</v>
      </c>
      <c r="J865" s="5">
        <f t="shared" si="27"/>
        <v>0.28750142319437966</v>
      </c>
      <c r="K865" s="3"/>
    </row>
    <row r="866" spans="1:11" x14ac:dyDescent="0.25">
      <c r="A866" s="4">
        <v>598</v>
      </c>
      <c r="B866" s="4" t="s">
        <v>883</v>
      </c>
      <c r="C866" s="4" t="s">
        <v>922</v>
      </c>
      <c r="D866" s="7">
        <v>1.5304422069739999E-3</v>
      </c>
      <c r="E866" s="7">
        <v>2.4924831369908501E-2</v>
      </c>
      <c r="F866" s="6">
        <v>0.95103881321435102</v>
      </c>
      <c r="G866" s="4">
        <v>3306</v>
      </c>
      <c r="H866" s="4">
        <v>318028</v>
      </c>
      <c r="I866" s="5">
        <f t="shared" si="26"/>
        <v>8.4554818064861877E-3</v>
      </c>
      <c r="J866" s="5">
        <f t="shared" si="27"/>
        <v>0.13770663893028898</v>
      </c>
      <c r="K866" s="3"/>
    </row>
    <row r="867" spans="1:11" x14ac:dyDescent="0.25">
      <c r="A867" s="4">
        <v>625</v>
      </c>
      <c r="B867" s="4" t="s">
        <v>744</v>
      </c>
      <c r="C867" s="4" t="s">
        <v>922</v>
      </c>
      <c r="D867" s="7">
        <v>-1.91470514984259E-3</v>
      </c>
      <c r="E867" s="7">
        <v>3.1967011845557801E-2</v>
      </c>
      <c r="F867" s="6">
        <v>0.95223824127291401</v>
      </c>
      <c r="G867" s="4">
        <v>2008</v>
      </c>
      <c r="H867" s="4">
        <v>311968</v>
      </c>
      <c r="I867" s="5">
        <f t="shared" si="26"/>
        <v>-1.0578481490843039E-2</v>
      </c>
      <c r="J867" s="5">
        <f t="shared" si="27"/>
        <v>0.17661379895338952</v>
      </c>
      <c r="K867" s="3"/>
    </row>
    <row r="868" spans="1:11" x14ac:dyDescent="0.25">
      <c r="A868" s="4">
        <v>610</v>
      </c>
      <c r="B868" s="4" t="s">
        <v>356</v>
      </c>
      <c r="C868" s="4" t="s">
        <v>922</v>
      </c>
      <c r="D868" s="7">
        <v>5.94182976294182E-3</v>
      </c>
      <c r="E868" s="7">
        <v>0.100185157795128</v>
      </c>
      <c r="F868" s="6">
        <v>0.952706404275387</v>
      </c>
      <c r="G868" s="4">
        <v>203</v>
      </c>
      <c r="H868" s="4">
        <v>314135</v>
      </c>
      <c r="I868" s="5">
        <f t="shared" si="26"/>
        <v>3.2827788745534915E-2</v>
      </c>
      <c r="J868" s="5">
        <f t="shared" si="27"/>
        <v>0.5535106151073319</v>
      </c>
      <c r="K868" s="3"/>
    </row>
    <row r="869" spans="1:11" x14ac:dyDescent="0.25">
      <c r="A869" s="4">
        <v>318</v>
      </c>
      <c r="B869" s="4" t="s">
        <v>19</v>
      </c>
      <c r="C869" s="4" t="s">
        <v>921</v>
      </c>
      <c r="D869" s="7">
        <v>-5.8442785640218397E-4</v>
      </c>
      <c r="E869" s="7">
        <v>1.0419578044301899E-2</v>
      </c>
      <c r="F869" s="6">
        <v>0.95527059008274595</v>
      </c>
      <c r="G869" s="4">
        <v>20076</v>
      </c>
      <c r="H869" s="4">
        <v>291435</v>
      </c>
      <c r="I869" s="5">
        <f t="shared" si="26"/>
        <v>-3.228883184542453E-3</v>
      </c>
      <c r="J869" s="5">
        <f t="shared" si="27"/>
        <v>5.7566864964842084E-2</v>
      </c>
      <c r="K869" s="3"/>
    </row>
    <row r="870" spans="1:11" x14ac:dyDescent="0.25">
      <c r="A870" s="4">
        <v>411.1</v>
      </c>
      <c r="B870" s="4" t="s">
        <v>208</v>
      </c>
      <c r="C870" s="4" t="s">
        <v>919</v>
      </c>
      <c r="D870" s="7">
        <v>-1.1167816354386399E-3</v>
      </c>
      <c r="E870" s="7">
        <v>2.00056522436102E-2</v>
      </c>
      <c r="F870" s="6">
        <v>0.95548256884480498</v>
      </c>
      <c r="G870" s="4">
        <v>5216</v>
      </c>
      <c r="H870" s="4">
        <v>289445</v>
      </c>
      <c r="I870" s="5">
        <f t="shared" si="26"/>
        <v>-6.1700642841913808E-3</v>
      </c>
      <c r="J870" s="5">
        <f t="shared" si="27"/>
        <v>0.1105287230152162</v>
      </c>
      <c r="K870" s="3"/>
    </row>
    <row r="871" spans="1:11" x14ac:dyDescent="0.25">
      <c r="A871" s="4">
        <v>513.4</v>
      </c>
      <c r="B871" s="4" t="s">
        <v>134</v>
      </c>
      <c r="C871" s="4" t="s">
        <v>923</v>
      </c>
      <c r="D871" s="7">
        <v>4.4407750717222697E-3</v>
      </c>
      <c r="E871" s="7">
        <v>8.6200084438759095E-2</v>
      </c>
      <c r="F871" s="6">
        <v>0.95891350660382901</v>
      </c>
      <c r="G871" s="4">
        <v>273</v>
      </c>
      <c r="H871" s="4">
        <v>320730</v>
      </c>
      <c r="I871" s="5">
        <f t="shared" si="26"/>
        <v>2.4534668904542926E-2</v>
      </c>
      <c r="J871" s="5">
        <f t="shared" si="27"/>
        <v>0.47624450567012472</v>
      </c>
      <c r="K871" s="3"/>
    </row>
    <row r="872" spans="1:11" x14ac:dyDescent="0.25">
      <c r="A872" s="4">
        <v>367.9</v>
      </c>
      <c r="B872" s="4" t="s">
        <v>885</v>
      </c>
      <c r="C872" s="4" t="s">
        <v>926</v>
      </c>
      <c r="D872" s="7">
        <v>-2.6727375667180602E-3</v>
      </c>
      <c r="E872" s="7">
        <v>5.2301874410666499E-2</v>
      </c>
      <c r="F872" s="6">
        <v>0.95924413290792798</v>
      </c>
      <c r="G872" s="4">
        <v>743</v>
      </c>
      <c r="H872" s="4">
        <v>318903</v>
      </c>
      <c r="I872" s="5">
        <f t="shared" si="26"/>
        <v>-1.4766505893469947E-2</v>
      </c>
      <c r="J872" s="5">
        <f t="shared" si="27"/>
        <v>0.2889611964229683</v>
      </c>
      <c r="K872" s="3"/>
    </row>
    <row r="873" spans="1:11" x14ac:dyDescent="0.25">
      <c r="A873" s="4">
        <v>198.4</v>
      </c>
      <c r="B873" s="4" t="s">
        <v>167</v>
      </c>
      <c r="C873" s="4" t="s">
        <v>914</v>
      </c>
      <c r="D873" s="7">
        <v>-1.3531617341325699E-3</v>
      </c>
      <c r="E873" s="7">
        <v>2.7869492197639199E-2</v>
      </c>
      <c r="F873" s="6">
        <v>0.96127511799287302</v>
      </c>
      <c r="G873" s="4">
        <v>2645</v>
      </c>
      <c r="H873" s="4">
        <v>224494</v>
      </c>
      <c r="I873" s="5">
        <f t="shared" si="26"/>
        <v>-7.4760316802904413E-3</v>
      </c>
      <c r="J873" s="5">
        <f t="shared" si="27"/>
        <v>0.15397536647113866</v>
      </c>
      <c r="K873" s="3"/>
    </row>
    <row r="874" spans="1:11" x14ac:dyDescent="0.25">
      <c r="A874" s="4">
        <v>696.4</v>
      </c>
      <c r="B874" s="4" t="s">
        <v>386</v>
      </c>
      <c r="C874" s="4" t="s">
        <v>920</v>
      </c>
      <c r="D874" s="7">
        <v>1.63675554583044E-3</v>
      </c>
      <c r="E874" s="7">
        <v>3.5901781966086302E-2</v>
      </c>
      <c r="F874" s="6">
        <v>0.96363718834369305</v>
      </c>
      <c r="G874" s="4">
        <v>1580</v>
      </c>
      <c r="H874" s="4">
        <v>307340</v>
      </c>
      <c r="I874" s="5">
        <f t="shared" si="26"/>
        <v>9.042848319505194E-3</v>
      </c>
      <c r="J874" s="5">
        <f t="shared" si="27"/>
        <v>0.19835269485873774</v>
      </c>
      <c r="K874" s="3"/>
    </row>
    <row r="875" spans="1:11" x14ac:dyDescent="0.25">
      <c r="A875" s="4">
        <v>371.3</v>
      </c>
      <c r="B875" s="4" t="s">
        <v>448</v>
      </c>
      <c r="C875" s="4" t="s">
        <v>926</v>
      </c>
      <c r="D875" s="7">
        <v>-1.28082438616125E-3</v>
      </c>
      <c r="E875" s="7">
        <v>2.94881418900232E-2</v>
      </c>
      <c r="F875" s="6">
        <v>0.96535459036224003</v>
      </c>
      <c r="G875" s="4">
        <v>2346</v>
      </c>
      <c r="H875" s="4">
        <v>311689</v>
      </c>
      <c r="I875" s="5">
        <f t="shared" si="26"/>
        <v>-7.0763778240953042E-3</v>
      </c>
      <c r="J875" s="5">
        <f t="shared" si="27"/>
        <v>0.16291814085376646</v>
      </c>
      <c r="K875" s="3"/>
    </row>
    <row r="876" spans="1:11" x14ac:dyDescent="0.25">
      <c r="A876" s="4">
        <v>367.2</v>
      </c>
      <c r="B876" s="4" t="s">
        <v>177</v>
      </c>
      <c r="C876" s="4" t="s">
        <v>926</v>
      </c>
      <c r="D876" s="7">
        <v>4.1084811316981096E-3</v>
      </c>
      <c r="E876" s="7">
        <v>9.9004989707398197E-2</v>
      </c>
      <c r="F876" s="6">
        <v>0.96689911215573898</v>
      </c>
      <c r="G876" s="4">
        <v>207</v>
      </c>
      <c r="H876" s="4">
        <v>318903</v>
      </c>
      <c r="I876" s="5">
        <f t="shared" si="26"/>
        <v>2.2698790782862487E-2</v>
      </c>
      <c r="J876" s="5">
        <f t="shared" si="27"/>
        <v>0.54698959783738621</v>
      </c>
      <c r="K876" s="3"/>
    </row>
    <row r="877" spans="1:11" x14ac:dyDescent="0.25">
      <c r="A877" s="4">
        <v>289.3</v>
      </c>
      <c r="B877" s="4" t="s">
        <v>531</v>
      </c>
      <c r="C877" s="4" t="s">
        <v>913</v>
      </c>
      <c r="D877" s="7">
        <v>3.3275081944657901E-3</v>
      </c>
      <c r="E877" s="7">
        <v>8.3208114903570302E-2</v>
      </c>
      <c r="F877" s="6">
        <v>0.96810094853036599</v>
      </c>
      <c r="G877" s="4">
        <v>293</v>
      </c>
      <c r="H877" s="4">
        <v>313572</v>
      </c>
      <c r="I877" s="5">
        <f t="shared" si="26"/>
        <v>1.8384023173844143E-2</v>
      </c>
      <c r="J877" s="5">
        <f t="shared" si="27"/>
        <v>0.45971389180607886</v>
      </c>
      <c r="K877" s="3"/>
    </row>
    <row r="878" spans="1:11" x14ac:dyDescent="0.25">
      <c r="A878" s="4">
        <v>315</v>
      </c>
      <c r="B878" s="4" t="s">
        <v>791</v>
      </c>
      <c r="C878" s="4" t="s">
        <v>921</v>
      </c>
      <c r="D878" s="7">
        <v>2.2909098581853598E-3</v>
      </c>
      <c r="E878" s="7">
        <v>6.1645054886080103E-2</v>
      </c>
      <c r="F878" s="6">
        <v>0.97035510870878094</v>
      </c>
      <c r="G878" s="4">
        <v>534</v>
      </c>
      <c r="H878" s="4">
        <v>319579</v>
      </c>
      <c r="I878" s="5">
        <f t="shared" si="26"/>
        <v>1.2656960542460552E-2</v>
      </c>
      <c r="J878" s="5">
        <f t="shared" si="27"/>
        <v>0.34058076549641669</v>
      </c>
      <c r="K878" s="3"/>
    </row>
    <row r="879" spans="1:11" x14ac:dyDescent="0.25">
      <c r="A879" s="4">
        <v>990</v>
      </c>
      <c r="B879" s="4" t="s">
        <v>472</v>
      </c>
      <c r="C879" s="4" t="s">
        <v>924</v>
      </c>
      <c r="D879" s="7">
        <v>9.2101312316546105E-4</v>
      </c>
      <c r="E879" s="7">
        <v>2.5424298116915999E-2</v>
      </c>
      <c r="F879" s="6">
        <v>0.97110238981950703</v>
      </c>
      <c r="G879" s="4">
        <v>3171</v>
      </c>
      <c r="H879" s="4">
        <v>315608</v>
      </c>
      <c r="I879" s="5">
        <f t="shared" si="26"/>
        <v>5.0884702937318291E-3</v>
      </c>
      <c r="J879" s="5">
        <f t="shared" si="27"/>
        <v>0.14046587330449195</v>
      </c>
      <c r="K879" s="3"/>
    </row>
    <row r="880" spans="1:11" x14ac:dyDescent="0.25">
      <c r="A880" s="4">
        <v>279.7</v>
      </c>
      <c r="B880" s="4" t="s">
        <v>731</v>
      </c>
      <c r="C880" s="4" t="s">
        <v>915</v>
      </c>
      <c r="D880" s="7">
        <v>-3.1736632105334099E-3</v>
      </c>
      <c r="E880" s="7">
        <v>8.92363852598584E-2</v>
      </c>
      <c r="F880" s="6">
        <v>0.97162947423375401</v>
      </c>
      <c r="G880" s="4">
        <v>255</v>
      </c>
      <c r="H880" s="4">
        <v>320824</v>
      </c>
      <c r="I880" s="5">
        <f t="shared" si="26"/>
        <v>-1.7534050886924918E-2</v>
      </c>
      <c r="J880" s="5">
        <f t="shared" si="27"/>
        <v>0.49301916944086221</v>
      </c>
      <c r="K880" s="3"/>
    </row>
    <row r="881" spans="1:11" x14ac:dyDescent="0.25">
      <c r="A881" s="4">
        <v>426.91</v>
      </c>
      <c r="B881" s="4" t="s">
        <v>584</v>
      </c>
      <c r="C881" s="4" t="s">
        <v>919</v>
      </c>
      <c r="D881" s="7">
        <v>-1.06915471341162E-3</v>
      </c>
      <c r="E881" s="7">
        <v>3.0140242336601199E-2</v>
      </c>
      <c r="F881" s="6">
        <v>0.97170284298193599</v>
      </c>
      <c r="G881" s="4">
        <v>2262</v>
      </c>
      <c r="H881" s="4">
        <v>293222</v>
      </c>
      <c r="I881" s="5">
        <f t="shared" si="26"/>
        <v>-5.9069321182962436E-3</v>
      </c>
      <c r="J881" s="5">
        <f t="shared" si="27"/>
        <v>0.16652083259121106</v>
      </c>
      <c r="K881" s="3"/>
    </row>
    <row r="882" spans="1:11" x14ac:dyDescent="0.25">
      <c r="A882" s="4">
        <v>214.1</v>
      </c>
      <c r="B882" s="4" t="s">
        <v>152</v>
      </c>
      <c r="C882" s="4" t="s">
        <v>914</v>
      </c>
      <c r="D882" s="7">
        <v>-7.2693378654045595E-4</v>
      </c>
      <c r="E882" s="7">
        <v>2.1003405385598899E-2</v>
      </c>
      <c r="F882" s="6">
        <v>0.97239050244184599</v>
      </c>
      <c r="G882" s="4">
        <v>4662</v>
      </c>
      <c r="H882" s="4">
        <v>313909</v>
      </c>
      <c r="I882" s="5">
        <f t="shared" si="26"/>
        <v>-4.0162087654168838E-3</v>
      </c>
      <c r="J882" s="5">
        <f t="shared" si="27"/>
        <v>0.11604101768394677</v>
      </c>
      <c r="K882" s="3"/>
    </row>
    <row r="883" spans="1:11" x14ac:dyDescent="0.25">
      <c r="A883" s="4">
        <v>706</v>
      </c>
      <c r="B883" s="4" t="s">
        <v>142</v>
      </c>
      <c r="C883" s="4" t="s">
        <v>920</v>
      </c>
      <c r="D883" s="7">
        <v>-1.9749945145864402E-3</v>
      </c>
      <c r="E883" s="7">
        <v>5.9146049835099503E-2</v>
      </c>
      <c r="F883" s="6">
        <v>0.97336212915116305</v>
      </c>
      <c r="G883" s="4">
        <v>582</v>
      </c>
      <c r="H883" s="4">
        <v>311579</v>
      </c>
      <c r="I883" s="5">
        <f t="shared" si="26"/>
        <v>-1.0911571903792487E-2</v>
      </c>
      <c r="J883" s="5">
        <f t="shared" si="27"/>
        <v>0.32677402847602288</v>
      </c>
      <c r="K883" s="3"/>
    </row>
    <row r="884" spans="1:11" x14ac:dyDescent="0.25">
      <c r="A884" s="4">
        <v>377</v>
      </c>
      <c r="B884" s="4" t="s">
        <v>176</v>
      </c>
      <c r="C884" s="4" t="s">
        <v>926</v>
      </c>
      <c r="D884" s="7">
        <v>2.0235911965467701E-3</v>
      </c>
      <c r="E884" s="7">
        <v>6.9521679420092602E-2</v>
      </c>
      <c r="F884" s="6">
        <v>0.97677898138977803</v>
      </c>
      <c r="G884" s="4">
        <v>420</v>
      </c>
      <c r="H884" s="4">
        <v>282103</v>
      </c>
      <c r="I884" s="5">
        <f t="shared" si="26"/>
        <v>1.118006185937442E-2</v>
      </c>
      <c r="J884" s="5">
        <f t="shared" si="27"/>
        <v>0.38409791971765178</v>
      </c>
      <c r="K884" s="3"/>
    </row>
    <row r="885" spans="1:11" x14ac:dyDescent="0.25">
      <c r="A885" s="4">
        <v>340</v>
      </c>
      <c r="B885" s="4" t="s">
        <v>345</v>
      </c>
      <c r="C885" s="4" t="s">
        <v>918</v>
      </c>
      <c r="D885" s="7">
        <v>7.9617984512328401E-4</v>
      </c>
      <c r="E885" s="7">
        <v>2.74727320402414E-2</v>
      </c>
      <c r="F885" s="6">
        <v>0.97687995892117896</v>
      </c>
      <c r="G885" s="4">
        <v>2710</v>
      </c>
      <c r="H885" s="4">
        <v>311267</v>
      </c>
      <c r="I885" s="5">
        <f t="shared" si="26"/>
        <v>4.3987836747142765E-3</v>
      </c>
      <c r="J885" s="5">
        <f t="shared" si="27"/>
        <v>0.15178314528072531</v>
      </c>
      <c r="K885" s="3"/>
    </row>
    <row r="886" spans="1:11" x14ac:dyDescent="0.25">
      <c r="A886" s="4">
        <v>575.20000000000005</v>
      </c>
      <c r="B886" s="4" t="s">
        <v>446</v>
      </c>
      <c r="C886" s="4" t="s">
        <v>916</v>
      </c>
      <c r="D886" s="7">
        <v>1.37201814629131E-3</v>
      </c>
      <c r="E886" s="7">
        <v>5.0465805650631301E-2</v>
      </c>
      <c r="F886" s="6">
        <v>0.97831051660104296</v>
      </c>
      <c r="G886" s="4">
        <v>798</v>
      </c>
      <c r="H886" s="4">
        <v>303813</v>
      </c>
      <c r="I886" s="5">
        <f t="shared" si="26"/>
        <v>7.5802107529906633E-3</v>
      </c>
      <c r="J886" s="5">
        <f t="shared" si="27"/>
        <v>0.27881675992237109</v>
      </c>
      <c r="K886" s="3"/>
    </row>
    <row r="887" spans="1:11" x14ac:dyDescent="0.25">
      <c r="A887" s="4">
        <v>624.1</v>
      </c>
      <c r="B887" s="4" t="s">
        <v>678</v>
      </c>
      <c r="C887" s="4" t="s">
        <v>922</v>
      </c>
      <c r="D887" s="7">
        <v>-2.4634339546656899E-3</v>
      </c>
      <c r="E887" s="7">
        <v>9.3311451326749395E-2</v>
      </c>
      <c r="F887" s="6">
        <v>0.97893819465779097</v>
      </c>
      <c r="G887" s="4">
        <v>233</v>
      </c>
      <c r="H887" s="4">
        <v>311968</v>
      </c>
      <c r="I887" s="5">
        <f t="shared" si="26"/>
        <v>-1.3610132346219281E-2</v>
      </c>
      <c r="J887" s="5">
        <f t="shared" si="27"/>
        <v>0.5155331489641507</v>
      </c>
      <c r="K887" s="3"/>
    </row>
    <row r="888" spans="1:11" x14ac:dyDescent="0.25">
      <c r="A888" s="4">
        <v>530.14</v>
      </c>
      <c r="B888" s="4" t="s">
        <v>240</v>
      </c>
      <c r="C888" s="4" t="s">
        <v>916</v>
      </c>
      <c r="D888" s="7">
        <v>-3.5993365503411001E-4</v>
      </c>
      <c r="E888" s="7">
        <v>1.4051666093799899E-2</v>
      </c>
      <c r="F888" s="6">
        <v>0.97956440878163797</v>
      </c>
      <c r="G888" s="4">
        <v>10678</v>
      </c>
      <c r="H888" s="4">
        <v>281733</v>
      </c>
      <c r="I888" s="5">
        <f t="shared" si="26"/>
        <v>-1.9885837294702211E-3</v>
      </c>
      <c r="J888" s="5">
        <f t="shared" si="27"/>
        <v>7.7633552423576391E-2</v>
      </c>
      <c r="K888" s="3"/>
    </row>
    <row r="889" spans="1:11" x14ac:dyDescent="0.25">
      <c r="A889" s="4">
        <v>415.21</v>
      </c>
      <c r="B889" s="4" t="s">
        <v>653</v>
      </c>
      <c r="C889" s="4" t="s">
        <v>919</v>
      </c>
      <c r="D889" s="7">
        <v>1.6653873499898001E-3</v>
      </c>
      <c r="E889" s="7">
        <v>6.6645421572129798E-2</v>
      </c>
      <c r="F889" s="6">
        <v>0.98006391819706895</v>
      </c>
      <c r="G889" s="4">
        <v>457</v>
      </c>
      <c r="H889" s="4">
        <v>314767</v>
      </c>
      <c r="I889" s="5">
        <f t="shared" si="26"/>
        <v>9.2010350828165763E-3</v>
      </c>
      <c r="J889" s="5">
        <f t="shared" si="27"/>
        <v>0.36820692096265223</v>
      </c>
      <c r="K889" s="3"/>
    </row>
    <row r="890" spans="1:11" x14ac:dyDescent="0.25">
      <c r="A890" s="4">
        <v>430.3</v>
      </c>
      <c r="B890" s="4" t="s">
        <v>233</v>
      </c>
      <c r="C890" s="4" t="s">
        <v>919</v>
      </c>
      <c r="D890" s="7">
        <v>-1.9535702492329702E-3</v>
      </c>
      <c r="E890" s="7">
        <v>8.8167189271699503E-2</v>
      </c>
      <c r="F890" s="6">
        <v>0.98232226729670902</v>
      </c>
      <c r="G890" s="4">
        <v>261</v>
      </c>
      <c r="H890" s="4">
        <v>311409</v>
      </c>
      <c r="I890" s="5">
        <f t="shared" si="26"/>
        <v>-1.0793205796867239E-2</v>
      </c>
      <c r="J890" s="5">
        <f t="shared" si="27"/>
        <v>0.48711172178443879</v>
      </c>
      <c r="K890" s="3"/>
    </row>
    <row r="891" spans="1:11" x14ac:dyDescent="0.25">
      <c r="A891" s="4">
        <v>365</v>
      </c>
      <c r="B891" s="4" t="s">
        <v>124</v>
      </c>
      <c r="C891" s="4" t="s">
        <v>926</v>
      </c>
      <c r="D891" s="7">
        <v>-4.7549243976015998E-4</v>
      </c>
      <c r="E891" s="7">
        <v>2.15153086407237E-2</v>
      </c>
      <c r="F891" s="6">
        <v>0.98236803377057902</v>
      </c>
      <c r="G891" s="4">
        <v>4468</v>
      </c>
      <c r="H891" s="4">
        <v>310130</v>
      </c>
      <c r="I891" s="5">
        <f t="shared" si="26"/>
        <v>-2.627030053923536E-3</v>
      </c>
      <c r="J891" s="5">
        <f t="shared" si="27"/>
        <v>0.11886915193029744</v>
      </c>
      <c r="K891" s="3"/>
    </row>
    <row r="892" spans="1:11" x14ac:dyDescent="0.25">
      <c r="A892" s="4">
        <v>526.1</v>
      </c>
      <c r="B892" s="4" t="s">
        <v>871</v>
      </c>
      <c r="C892" s="4" t="s">
        <v>916</v>
      </c>
      <c r="D892" s="7">
        <v>1.6811071772849899E-3</v>
      </c>
      <c r="E892" s="7">
        <v>7.8654698000707998E-2</v>
      </c>
      <c r="F892" s="6">
        <v>0.98294790547288302</v>
      </c>
      <c r="G892" s="4">
        <v>328</v>
      </c>
      <c r="H892" s="4">
        <v>305108</v>
      </c>
      <c r="I892" s="5">
        <f t="shared" si="26"/>
        <v>9.2878849573756351E-3</v>
      </c>
      <c r="J892" s="5">
        <f t="shared" si="27"/>
        <v>0.43455649100089255</v>
      </c>
      <c r="K892" s="3"/>
    </row>
    <row r="893" spans="1:11" x14ac:dyDescent="0.25">
      <c r="A893" s="4">
        <v>965</v>
      </c>
      <c r="B893" s="4" t="s">
        <v>624</v>
      </c>
      <c r="C893" s="4" t="s">
        <v>924</v>
      </c>
      <c r="D893" s="7">
        <v>3.85153687376176E-4</v>
      </c>
      <c r="E893" s="7">
        <v>1.8613919343849199E-2</v>
      </c>
      <c r="F893" s="6">
        <v>0.98349158779503199</v>
      </c>
      <c r="G893" s="4">
        <v>5970</v>
      </c>
      <c r="H893" s="4">
        <v>293867</v>
      </c>
      <c r="I893" s="5">
        <f t="shared" si="26"/>
        <v>2.1279209247302543E-3</v>
      </c>
      <c r="J893" s="5">
        <f t="shared" si="27"/>
        <v>0.10283936631907035</v>
      </c>
      <c r="K893" s="3"/>
    </row>
    <row r="894" spans="1:11" x14ac:dyDescent="0.25">
      <c r="A894" s="4">
        <v>701.2</v>
      </c>
      <c r="B894" s="4" t="s">
        <v>35</v>
      </c>
      <c r="C894" s="4" t="s">
        <v>920</v>
      </c>
      <c r="D894" s="7">
        <v>-5.7185226421730805E-4</v>
      </c>
      <c r="E894" s="7">
        <v>2.9427461775357398E-2</v>
      </c>
      <c r="F894" s="6">
        <v>0.98449599965247003</v>
      </c>
      <c r="G894" s="4">
        <v>2357</v>
      </c>
      <c r="H894" s="4">
        <v>316259</v>
      </c>
      <c r="I894" s="5">
        <f t="shared" si="26"/>
        <v>-3.1594047746812599E-3</v>
      </c>
      <c r="J894" s="5">
        <f t="shared" si="27"/>
        <v>0.1625827076563118</v>
      </c>
      <c r="K894" s="3"/>
    </row>
    <row r="895" spans="1:11" x14ac:dyDescent="0.25">
      <c r="A895" s="4">
        <v>426.3</v>
      </c>
      <c r="B895" s="4" t="s">
        <v>905</v>
      </c>
      <c r="C895" s="4" t="s">
        <v>919</v>
      </c>
      <c r="D895" s="7">
        <v>-1.64733984856139E-3</v>
      </c>
      <c r="E895" s="7">
        <v>8.4816116924757295E-2</v>
      </c>
      <c r="F895" s="6">
        <v>0.98450407250957395</v>
      </c>
      <c r="G895" s="4">
        <v>282</v>
      </c>
      <c r="H895" s="4">
        <v>293222</v>
      </c>
      <c r="I895" s="5">
        <f t="shared" si="26"/>
        <v>-9.1013251301734262E-3</v>
      </c>
      <c r="J895" s="5">
        <f t="shared" si="27"/>
        <v>0.46859746327200918</v>
      </c>
      <c r="K895" s="3"/>
    </row>
    <row r="896" spans="1:11" x14ac:dyDescent="0.25">
      <c r="A896" s="4">
        <v>540</v>
      </c>
      <c r="B896" s="4" t="s">
        <v>893</v>
      </c>
      <c r="C896" s="4" t="s">
        <v>916</v>
      </c>
      <c r="D896" s="7">
        <v>2.9345540064810001E-4</v>
      </c>
      <c r="E896" s="7">
        <v>2.3276281259855099E-2</v>
      </c>
      <c r="F896" s="6">
        <v>0.98994094768863405</v>
      </c>
      <c r="G896" s="4">
        <v>3785</v>
      </c>
      <c r="H896" s="4">
        <v>317549</v>
      </c>
      <c r="I896" s="5">
        <f t="shared" si="26"/>
        <v>1.621300556066851E-3</v>
      </c>
      <c r="J896" s="5">
        <f t="shared" si="27"/>
        <v>0.12859825429097405</v>
      </c>
      <c r="K896" s="3"/>
    </row>
    <row r="897" spans="1:11" x14ac:dyDescent="0.25">
      <c r="A897" s="4">
        <v>967</v>
      </c>
      <c r="B897" s="4" t="s">
        <v>371</v>
      </c>
      <c r="C897" s="4" t="s">
        <v>924</v>
      </c>
      <c r="D897" s="7">
        <v>-6.4341464417662895E-4</v>
      </c>
      <c r="E897" s="7">
        <v>5.96259053653619E-2</v>
      </c>
      <c r="F897" s="6">
        <v>0.991390308544982</v>
      </c>
      <c r="G897" s="4">
        <v>571</v>
      </c>
      <c r="H897" s="4">
        <v>293867</v>
      </c>
      <c r="I897" s="5">
        <f t="shared" si="26"/>
        <v>-3.5547770396498839E-3</v>
      </c>
      <c r="J897" s="5">
        <f t="shared" si="27"/>
        <v>0.32942492020781494</v>
      </c>
      <c r="K897" s="3"/>
    </row>
    <row r="898" spans="1:11" x14ac:dyDescent="0.25">
      <c r="A898" s="4">
        <v>198.2</v>
      </c>
      <c r="B898" s="4" t="s">
        <v>393</v>
      </c>
      <c r="C898" s="4" t="s">
        <v>914</v>
      </c>
      <c r="D898" s="7">
        <v>-2.7954503012133503E-4</v>
      </c>
      <c r="E898" s="7">
        <v>3.03065276112379E-2</v>
      </c>
      <c r="F898" s="6">
        <v>0.99264047984367898</v>
      </c>
      <c r="G898" s="4">
        <v>2231</v>
      </c>
      <c r="H898" s="4">
        <v>224494</v>
      </c>
      <c r="I898" s="5">
        <f t="shared" si="26"/>
        <v>-1.5444476802283704E-3</v>
      </c>
      <c r="J898" s="5">
        <f t="shared" si="27"/>
        <v>0.16743938972124536</v>
      </c>
      <c r="K898" s="3"/>
    </row>
    <row r="899" spans="1:11" x14ac:dyDescent="0.25">
      <c r="A899" s="4">
        <v>740.1</v>
      </c>
      <c r="B899" s="4" t="s">
        <v>31</v>
      </c>
      <c r="C899" s="4" t="s">
        <v>917</v>
      </c>
      <c r="D899" s="7">
        <v>1.3137337842076801E-4</v>
      </c>
      <c r="E899" s="7">
        <v>1.5099240992292399E-2</v>
      </c>
      <c r="F899" s="6">
        <v>0.99305796444366101</v>
      </c>
      <c r="G899" s="4">
        <v>9253</v>
      </c>
      <c r="H899" s="4">
        <v>299903</v>
      </c>
      <c r="I899" s="5">
        <f t="shared" ref="I899:I906" si="28">D899/0.181</f>
        <v>7.2581977028048626E-4</v>
      </c>
      <c r="J899" s="5">
        <f t="shared" ref="J899:J906" si="29">((I899*((E899/D899)^2+(0.007/0.181)^2)^0.5)^2)^0.5</f>
        <v>8.3421225674587471E-2</v>
      </c>
      <c r="K899" s="3"/>
    </row>
    <row r="900" spans="1:11" x14ac:dyDescent="0.25">
      <c r="A900" s="4">
        <v>345.1</v>
      </c>
      <c r="B900" s="4" t="s">
        <v>470</v>
      </c>
      <c r="C900" s="4" t="s">
        <v>918</v>
      </c>
      <c r="D900" s="7">
        <v>6.8607965034017204E-4</v>
      </c>
      <c r="E900" s="7">
        <v>7.9210306268925099E-2</v>
      </c>
      <c r="F900" s="6">
        <v>0.993089213490846</v>
      </c>
      <c r="G900" s="4">
        <v>323</v>
      </c>
      <c r="H900" s="4">
        <v>280147</v>
      </c>
      <c r="I900" s="5">
        <f t="shared" si="28"/>
        <v>3.7904953057468068E-3</v>
      </c>
      <c r="J900" s="5">
        <f t="shared" si="29"/>
        <v>0.43762602603838774</v>
      </c>
      <c r="K900" s="3"/>
    </row>
    <row r="901" spans="1:11" x14ac:dyDescent="0.25">
      <c r="A901" s="4">
        <v>240</v>
      </c>
      <c r="B901" s="4" t="s">
        <v>128</v>
      </c>
      <c r="C901" s="4" t="s">
        <v>915</v>
      </c>
      <c r="D901" s="7">
        <v>-3.44844040510432E-4</v>
      </c>
      <c r="E901" s="7">
        <v>5.7857040168475198E-2</v>
      </c>
      <c r="F901" s="6">
        <v>0.99524441440613698</v>
      </c>
      <c r="G901" s="4">
        <v>608</v>
      </c>
      <c r="H901" s="4">
        <v>303792</v>
      </c>
      <c r="I901" s="5">
        <f t="shared" si="28"/>
        <v>-1.9052156934278011E-3</v>
      </c>
      <c r="J901" s="5">
        <f t="shared" si="29"/>
        <v>0.31965216411912262</v>
      </c>
      <c r="K901" s="3"/>
    </row>
    <row r="902" spans="1:11" x14ac:dyDescent="0.25">
      <c r="A902" s="4">
        <v>414</v>
      </c>
      <c r="B902" s="4" t="s">
        <v>732</v>
      </c>
      <c r="C902" s="4" t="s">
        <v>919</v>
      </c>
      <c r="D902" s="7">
        <v>-1.17663996679099E-4</v>
      </c>
      <c r="E902" s="7">
        <v>3.4490931727567398E-2</v>
      </c>
      <c r="F902" s="6">
        <v>0.99727806413133302</v>
      </c>
      <c r="G902" s="4">
        <v>1726</v>
      </c>
      <c r="H902" s="4">
        <v>289445</v>
      </c>
      <c r="I902" s="5">
        <f t="shared" si="28"/>
        <v>-6.5007732971877896E-4</v>
      </c>
      <c r="J902" s="5">
        <f t="shared" si="29"/>
        <v>0.19055763551245264</v>
      </c>
      <c r="K902" s="3"/>
    </row>
    <row r="903" spans="1:11" x14ac:dyDescent="0.25">
      <c r="A903" s="4">
        <v>601.1</v>
      </c>
      <c r="B903" s="4" t="s">
        <v>461</v>
      </c>
      <c r="C903" s="4" t="s">
        <v>922</v>
      </c>
      <c r="D903" s="7">
        <v>-1.60174335926394E-4</v>
      </c>
      <c r="E903" s="7">
        <v>5.6027502705609598E-2</v>
      </c>
      <c r="F903" s="6">
        <v>0.99771896926661596</v>
      </c>
      <c r="G903" s="4">
        <v>650</v>
      </c>
      <c r="H903" s="4">
        <v>300940</v>
      </c>
      <c r="I903" s="5">
        <f t="shared" si="28"/>
        <v>-8.8494108246626524E-4</v>
      </c>
      <c r="J903" s="5">
        <f t="shared" si="29"/>
        <v>0.30954421573512009</v>
      </c>
      <c r="K903" s="3"/>
    </row>
    <row r="904" spans="1:11" x14ac:dyDescent="0.25">
      <c r="A904" s="4">
        <v>454.11</v>
      </c>
      <c r="B904" s="4" t="s">
        <v>579</v>
      </c>
      <c r="C904" s="4" t="s">
        <v>919</v>
      </c>
      <c r="D904" s="7">
        <v>-1.18489082302221E-4</v>
      </c>
      <c r="E904" s="7">
        <v>5.6218462750337997E-2</v>
      </c>
      <c r="F904" s="6">
        <v>0.99831833645438295</v>
      </c>
      <c r="G904" s="4">
        <v>643</v>
      </c>
      <c r="H904" s="4">
        <v>281673</v>
      </c>
      <c r="I904" s="5">
        <f t="shared" si="28"/>
        <v>-6.5463581382442548E-4</v>
      </c>
      <c r="J904" s="5">
        <f t="shared" si="29"/>
        <v>0.31059924274640444</v>
      </c>
      <c r="K904" s="3"/>
    </row>
    <row r="905" spans="1:11" x14ac:dyDescent="0.25">
      <c r="A905" s="4">
        <v>136</v>
      </c>
      <c r="B905" s="4" t="s">
        <v>894</v>
      </c>
      <c r="C905" s="4" t="s">
        <v>925</v>
      </c>
      <c r="D905" s="7">
        <v>-5.7389014612670898E-5</v>
      </c>
      <c r="E905" s="7">
        <v>6.9666110122652794E-2</v>
      </c>
      <c r="F905" s="6">
        <v>0.99934272484196895</v>
      </c>
      <c r="G905" s="4">
        <v>419</v>
      </c>
      <c r="H905" s="4">
        <v>320664</v>
      </c>
      <c r="I905" s="5">
        <f t="shared" si="28"/>
        <v>-3.1706637907552983E-4</v>
      </c>
      <c r="J905" s="5">
        <f t="shared" si="29"/>
        <v>0.38489563623208456</v>
      </c>
      <c r="K905" s="3"/>
    </row>
    <row r="906" spans="1:11" x14ac:dyDescent="0.25">
      <c r="A906" s="4">
        <v>444</v>
      </c>
      <c r="B906" s="4" t="s">
        <v>540</v>
      </c>
      <c r="C906" s="4" t="s">
        <v>919</v>
      </c>
      <c r="D906" s="7">
        <v>2.66220065774815E-5</v>
      </c>
      <c r="E906" s="7">
        <v>6.8715070404090098E-2</v>
      </c>
      <c r="F906" s="6">
        <v>0.99969087876401097</v>
      </c>
      <c r="G906" s="4">
        <v>430</v>
      </c>
      <c r="H906" s="4">
        <v>312625</v>
      </c>
      <c r="I906" s="5">
        <f t="shared" si="28"/>
        <v>1.470829092678536E-4</v>
      </c>
      <c r="J906" s="5">
        <f t="shared" si="29"/>
        <v>0.37964127299338879</v>
      </c>
      <c r="K906" s="3"/>
    </row>
  </sheetData>
  <sortState ref="A3:K906">
    <sortCondition ref="F3"/>
  </sortState>
  <mergeCells count="1">
    <mergeCell ref="A1:J1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, Dipender P S</dc:creator>
  <cp:lastModifiedBy>Gill, Dipender P S</cp:lastModifiedBy>
  <cp:lastPrinted>2018-12-29T01:22:57Z</cp:lastPrinted>
  <dcterms:created xsi:type="dcterms:W3CDTF">2018-11-13T16:45:28Z</dcterms:created>
  <dcterms:modified xsi:type="dcterms:W3CDTF">2019-05-16T12:39:29Z</dcterms:modified>
</cp:coreProperties>
</file>